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DBIOT (8101)\SYMUNITY (10820)\Charlotte\1. Projet C - Couvert\3. Analyse des résultats\Métabolites\"/>
    </mc:Choice>
  </mc:AlternateContent>
  <xr:revisionPtr revIDLastSave="0" documentId="13_ncr:1_{FB80722D-7C04-43FE-9BF7-822E8FC00AA0}" xr6:coauthVersionLast="47" xr6:coauthVersionMax="47" xr10:uidLastSave="{00000000-0000-0000-0000-000000000000}"/>
  <bookViews>
    <workbookView xWindow="28680" yWindow="-120" windowWidth="29040" windowHeight="17640" activeTab="1" xr2:uid="{BC9122AC-B031-4B69-8C6C-FC5CEFCE614C}"/>
  </bookViews>
  <sheets>
    <sheet name="Roots" sheetId="1" r:id="rId1"/>
    <sheet name="Exud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S58" i="1" l="1"/>
  <c r="AR58" i="1"/>
  <c r="AQ58" i="1"/>
  <c r="AP58" i="1"/>
  <c r="AK58" i="1"/>
  <c r="BB46" i="2"/>
  <c r="BA46" i="2"/>
  <c r="AZ46" i="2"/>
  <c r="AY46" i="2"/>
  <c r="AT46" i="2"/>
  <c r="BB102" i="2" l="1"/>
  <c r="BA102" i="2"/>
  <c r="AZ102" i="2"/>
  <c r="AY102" i="2"/>
  <c r="BB101" i="2"/>
  <c r="BA101" i="2"/>
  <c r="AZ101" i="2"/>
  <c r="AY101" i="2"/>
  <c r="BB100" i="2"/>
  <c r="BA100" i="2"/>
  <c r="AZ100" i="2"/>
  <c r="AY100" i="2"/>
  <c r="BB99" i="2"/>
  <c r="BA99" i="2"/>
  <c r="AZ99" i="2"/>
  <c r="AY99" i="2"/>
  <c r="BB98" i="2"/>
  <c r="BA98" i="2"/>
  <c r="AZ98" i="2"/>
  <c r="AY98" i="2"/>
  <c r="BB97" i="2"/>
  <c r="BA97" i="2"/>
  <c r="AZ97" i="2"/>
  <c r="AY97" i="2"/>
  <c r="BB96" i="2"/>
  <c r="BA96" i="2"/>
  <c r="AZ96" i="2"/>
  <c r="AY96" i="2"/>
  <c r="BB95" i="2"/>
  <c r="BA95" i="2"/>
  <c r="AZ95" i="2"/>
  <c r="AY95" i="2"/>
  <c r="BB94" i="2"/>
  <c r="BA94" i="2"/>
  <c r="AZ94" i="2"/>
  <c r="AY94" i="2"/>
  <c r="BB93" i="2"/>
  <c r="BA93" i="2"/>
  <c r="AZ93" i="2"/>
  <c r="AY93" i="2"/>
  <c r="BB92" i="2"/>
  <c r="BA92" i="2"/>
  <c r="AZ92" i="2"/>
  <c r="AY92" i="2"/>
  <c r="BB91" i="2"/>
  <c r="BA91" i="2"/>
  <c r="AZ91" i="2"/>
  <c r="AY91" i="2"/>
  <c r="BB90" i="2"/>
  <c r="BA90" i="2"/>
  <c r="AZ90" i="2"/>
  <c r="AY90" i="2"/>
  <c r="BB88" i="2"/>
  <c r="BA88" i="2"/>
  <c r="AZ88" i="2"/>
  <c r="AY88" i="2"/>
  <c r="BB87" i="2"/>
  <c r="BA87" i="2"/>
  <c r="AZ87" i="2"/>
  <c r="AY87" i="2"/>
  <c r="BB86" i="2"/>
  <c r="BA86" i="2"/>
  <c r="AZ86" i="2"/>
  <c r="AY86" i="2"/>
  <c r="BB85" i="2"/>
  <c r="BA85" i="2"/>
  <c r="AZ85" i="2"/>
  <c r="AY85" i="2"/>
  <c r="BB84" i="2"/>
  <c r="BA84" i="2"/>
  <c r="AZ84" i="2"/>
  <c r="AY84" i="2"/>
  <c r="BB83" i="2"/>
  <c r="BA83" i="2"/>
  <c r="AZ83" i="2"/>
  <c r="AY83" i="2"/>
  <c r="BB82" i="2"/>
  <c r="BA82" i="2"/>
  <c r="AZ82" i="2"/>
  <c r="AY82" i="2"/>
  <c r="BB81" i="2"/>
  <c r="BA81" i="2"/>
  <c r="AZ81" i="2"/>
  <c r="AY81" i="2"/>
  <c r="BB80" i="2"/>
  <c r="BA80" i="2"/>
  <c r="AZ80" i="2"/>
  <c r="AY80" i="2"/>
  <c r="BB79" i="2"/>
  <c r="BA79" i="2"/>
  <c r="AZ79" i="2"/>
  <c r="AY79" i="2"/>
  <c r="BB78" i="2"/>
  <c r="BA78" i="2"/>
  <c r="AZ78" i="2"/>
  <c r="AY78" i="2"/>
  <c r="BB77" i="2"/>
  <c r="BA77" i="2"/>
  <c r="AZ77" i="2"/>
  <c r="AY77" i="2"/>
  <c r="BB76" i="2"/>
  <c r="BA76" i="2"/>
  <c r="AZ76" i="2"/>
  <c r="AY76" i="2"/>
  <c r="BB75" i="2"/>
  <c r="BA75" i="2"/>
  <c r="AZ75" i="2"/>
  <c r="AY75" i="2"/>
  <c r="BB74" i="2"/>
  <c r="BA74" i="2"/>
  <c r="AZ74" i="2"/>
  <c r="AY74" i="2"/>
  <c r="BB72" i="2"/>
  <c r="BA72" i="2"/>
  <c r="AZ72" i="2"/>
  <c r="AY72" i="2"/>
  <c r="BB71" i="2"/>
  <c r="BA71" i="2"/>
  <c r="AZ71" i="2"/>
  <c r="AY71" i="2"/>
  <c r="BB70" i="2"/>
  <c r="BA70" i="2"/>
  <c r="AZ70" i="2"/>
  <c r="AY70" i="2"/>
  <c r="BB69" i="2"/>
  <c r="BA69" i="2"/>
  <c r="AZ69" i="2"/>
  <c r="AY69" i="2"/>
  <c r="BB68" i="2"/>
  <c r="BA68" i="2"/>
  <c r="AZ68" i="2"/>
  <c r="AY68" i="2"/>
  <c r="BB67" i="2"/>
  <c r="BA67" i="2"/>
  <c r="AZ67" i="2"/>
  <c r="AY67" i="2"/>
  <c r="BB66" i="2"/>
  <c r="BA66" i="2"/>
  <c r="AZ66" i="2"/>
  <c r="AY66" i="2"/>
  <c r="BB65" i="2"/>
  <c r="BA65" i="2"/>
  <c r="AZ65" i="2"/>
  <c r="AY65" i="2"/>
  <c r="BB64" i="2"/>
  <c r="BA64" i="2"/>
  <c r="AZ64" i="2"/>
  <c r="AY64" i="2"/>
  <c r="BB63" i="2"/>
  <c r="BA63" i="2"/>
  <c r="AZ63" i="2"/>
  <c r="AY63" i="2"/>
  <c r="BB62" i="2"/>
  <c r="BA62" i="2"/>
  <c r="AZ62" i="2"/>
  <c r="AY62" i="2"/>
  <c r="BB61" i="2"/>
  <c r="BA61" i="2"/>
  <c r="AZ61" i="2"/>
  <c r="AY61" i="2"/>
  <c r="BB60" i="2"/>
  <c r="BA60" i="2"/>
  <c r="AZ60" i="2"/>
  <c r="AY60" i="2"/>
  <c r="BB59" i="2"/>
  <c r="BA59" i="2"/>
  <c r="AZ59" i="2"/>
  <c r="AY59" i="2"/>
  <c r="BB58" i="2"/>
  <c r="BA58" i="2"/>
  <c r="AZ58" i="2"/>
  <c r="AY58" i="2"/>
  <c r="BB56" i="2"/>
  <c r="BA56" i="2"/>
  <c r="AZ56" i="2"/>
  <c r="AY56" i="2"/>
  <c r="BB55" i="2"/>
  <c r="BA55" i="2"/>
  <c r="AZ55" i="2"/>
  <c r="AY55" i="2"/>
  <c r="BB54" i="2"/>
  <c r="BA54" i="2"/>
  <c r="AZ54" i="2"/>
  <c r="AY54" i="2"/>
  <c r="BB53" i="2"/>
  <c r="BA53" i="2"/>
  <c r="AZ53" i="2"/>
  <c r="AY53" i="2"/>
  <c r="BB52" i="2"/>
  <c r="BA52" i="2"/>
  <c r="AZ52" i="2"/>
  <c r="AY52" i="2"/>
  <c r="BB51" i="2"/>
  <c r="BA51" i="2"/>
  <c r="AZ51" i="2"/>
  <c r="AY51" i="2"/>
  <c r="BB50" i="2"/>
  <c r="BA50" i="2"/>
  <c r="AZ50" i="2"/>
  <c r="AY50" i="2"/>
  <c r="BB49" i="2"/>
  <c r="BA49" i="2"/>
  <c r="AZ49" i="2"/>
  <c r="AY49" i="2"/>
  <c r="BB48" i="2"/>
  <c r="BA48" i="2"/>
  <c r="AZ48" i="2"/>
  <c r="AY48" i="2"/>
  <c r="BB47" i="2"/>
  <c r="BA47" i="2"/>
  <c r="AZ47" i="2"/>
  <c r="AY47" i="2"/>
  <c r="BB45" i="2"/>
  <c r="BA45" i="2"/>
  <c r="AZ45" i="2"/>
  <c r="AY45" i="2"/>
  <c r="BB44" i="2"/>
  <c r="BA44" i="2"/>
  <c r="AZ44" i="2"/>
  <c r="AY44" i="2"/>
  <c r="BB43" i="2"/>
  <c r="BA43" i="2"/>
  <c r="AZ43" i="2"/>
  <c r="AY43" i="2"/>
  <c r="BB42" i="2"/>
  <c r="BA42" i="2"/>
  <c r="AZ42" i="2"/>
  <c r="AY42" i="2"/>
  <c r="BB41" i="2"/>
  <c r="BA41" i="2"/>
  <c r="AZ41" i="2"/>
  <c r="AY41" i="2"/>
  <c r="BB40" i="2"/>
  <c r="BA40" i="2"/>
  <c r="AZ40" i="2"/>
  <c r="AY40" i="2"/>
  <c r="BB39" i="2"/>
  <c r="BA39" i="2"/>
  <c r="AZ39" i="2"/>
  <c r="AY39" i="2"/>
  <c r="BB38" i="2"/>
  <c r="BA38" i="2"/>
  <c r="AZ38" i="2"/>
  <c r="AY38" i="2"/>
  <c r="BB36" i="2"/>
  <c r="BA36" i="2"/>
  <c r="AZ36" i="2"/>
  <c r="AY36" i="2"/>
  <c r="BB35" i="2"/>
  <c r="BA35" i="2"/>
  <c r="AZ35" i="2"/>
  <c r="AY35" i="2"/>
  <c r="BB34" i="2"/>
  <c r="BA34" i="2"/>
  <c r="AZ34" i="2"/>
  <c r="AY34" i="2"/>
  <c r="BB33" i="2"/>
  <c r="BA33" i="2"/>
  <c r="AZ33" i="2"/>
  <c r="AY33" i="2"/>
  <c r="BB32" i="2"/>
  <c r="BA32" i="2"/>
  <c r="AZ32" i="2"/>
  <c r="AY32" i="2"/>
  <c r="BB31" i="2"/>
  <c r="BA31" i="2"/>
  <c r="AZ31" i="2"/>
  <c r="AY31" i="2"/>
  <c r="BB30" i="2"/>
  <c r="BA30" i="2"/>
  <c r="AZ30" i="2"/>
  <c r="AY30" i="2"/>
  <c r="BB29" i="2"/>
  <c r="BA29" i="2"/>
  <c r="AZ29" i="2"/>
  <c r="AY29" i="2"/>
  <c r="BB28" i="2"/>
  <c r="BA28" i="2"/>
  <c r="AZ28" i="2"/>
  <c r="AY28" i="2"/>
  <c r="BB27" i="2"/>
  <c r="BA27" i="2"/>
  <c r="AZ27" i="2"/>
  <c r="AY27" i="2"/>
  <c r="BB26" i="2"/>
  <c r="BA26" i="2"/>
  <c r="AZ26" i="2"/>
  <c r="AY26" i="2"/>
  <c r="BB25" i="2"/>
  <c r="BA25" i="2"/>
  <c r="AZ25" i="2"/>
  <c r="AY25" i="2"/>
  <c r="BB24" i="2"/>
  <c r="BA24" i="2"/>
  <c r="AZ24" i="2"/>
  <c r="AY24" i="2"/>
  <c r="BB23" i="2"/>
  <c r="BA23" i="2"/>
  <c r="AZ23" i="2"/>
  <c r="AY23" i="2"/>
  <c r="BB22" i="2"/>
  <c r="BA22" i="2"/>
  <c r="AZ22" i="2"/>
  <c r="AY22" i="2"/>
  <c r="BB21" i="2"/>
  <c r="BA21" i="2"/>
  <c r="AZ21" i="2"/>
  <c r="AY21" i="2"/>
  <c r="BB19" i="2"/>
  <c r="BA19" i="2"/>
  <c r="AZ19" i="2"/>
  <c r="AY19" i="2"/>
  <c r="BB18" i="2"/>
  <c r="BA18" i="2"/>
  <c r="AZ18" i="2"/>
  <c r="AY18" i="2"/>
  <c r="BB17" i="2"/>
  <c r="BA17" i="2"/>
  <c r="AZ17" i="2"/>
  <c r="AY17" i="2"/>
  <c r="BB16" i="2"/>
  <c r="BA16" i="2"/>
  <c r="AZ16" i="2"/>
  <c r="AY16" i="2"/>
  <c r="BB15" i="2"/>
  <c r="BA15" i="2"/>
  <c r="AZ15" i="2"/>
  <c r="AY15" i="2"/>
  <c r="BB14" i="2"/>
  <c r="BA14" i="2"/>
  <c r="AZ14" i="2"/>
  <c r="AY14" i="2"/>
  <c r="BB13" i="2"/>
  <c r="BA13" i="2"/>
  <c r="AZ13" i="2"/>
  <c r="AY13" i="2"/>
  <c r="BB12" i="2"/>
  <c r="BA12" i="2"/>
  <c r="AZ12" i="2"/>
  <c r="AY12" i="2"/>
  <c r="BB11" i="2"/>
  <c r="BA11" i="2"/>
  <c r="AZ11" i="2"/>
  <c r="AY11" i="2"/>
  <c r="BB10" i="2"/>
  <c r="BA10" i="2"/>
  <c r="AZ10" i="2"/>
  <c r="AY10" i="2"/>
  <c r="BB9" i="2"/>
  <c r="BA9" i="2"/>
  <c r="AZ9" i="2"/>
  <c r="AY9" i="2"/>
  <c r="BB8" i="2"/>
  <c r="BA8" i="2"/>
  <c r="AZ8" i="2"/>
  <c r="AY8" i="2"/>
  <c r="BB7" i="2"/>
  <c r="BA7" i="2"/>
  <c r="AZ7" i="2"/>
  <c r="AY7" i="2"/>
  <c r="BB6" i="2"/>
  <c r="BA6" i="2"/>
  <c r="AZ6" i="2"/>
  <c r="AY6" i="2"/>
  <c r="BB5" i="2"/>
  <c r="BA5" i="2"/>
  <c r="AZ5" i="2"/>
  <c r="AY5" i="2"/>
  <c r="BB4" i="2"/>
  <c r="BA4" i="2"/>
  <c r="AZ4" i="2"/>
  <c r="AY4" i="2"/>
  <c r="BB3" i="2"/>
  <c r="BA3" i="2"/>
  <c r="AZ3" i="2"/>
  <c r="AY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8" i="2"/>
  <c r="AT39" i="2"/>
  <c r="AT40" i="2"/>
  <c r="AT41" i="2"/>
  <c r="AT42" i="2"/>
  <c r="AT43" i="2"/>
  <c r="AT44" i="2"/>
  <c r="AT45" i="2"/>
  <c r="AT47" i="2"/>
  <c r="AT48" i="2"/>
  <c r="AT49" i="2"/>
  <c r="AT50" i="2"/>
  <c r="AT51" i="2"/>
  <c r="AT52" i="2"/>
  <c r="AT53" i="2"/>
  <c r="AT54" i="2"/>
  <c r="AT55" i="2"/>
  <c r="AT56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87" i="2"/>
  <c r="AT88" i="2"/>
  <c r="AT90" i="2"/>
  <c r="AT91" i="2"/>
  <c r="AT92" i="2"/>
  <c r="AT93" i="2"/>
  <c r="AT94" i="2"/>
  <c r="AT95" i="2"/>
  <c r="AT96" i="2"/>
  <c r="AT97" i="2"/>
  <c r="AT98" i="2"/>
  <c r="AT99" i="2"/>
  <c r="AT100" i="2"/>
  <c r="AT101" i="2"/>
  <c r="AT102" i="2"/>
  <c r="AT3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AD103" i="2"/>
  <c r="AE103" i="2"/>
  <c r="AF103" i="2"/>
  <c r="AG103" i="2"/>
  <c r="AH103" i="2"/>
  <c r="AI103" i="2"/>
  <c r="AJ103" i="2"/>
  <c r="AK103" i="2"/>
  <c r="AL103" i="2"/>
  <c r="AM103" i="2"/>
  <c r="AN103" i="2"/>
  <c r="AO103" i="2"/>
  <c r="AP103" i="2"/>
  <c r="AQ103" i="2"/>
  <c r="AR103" i="2"/>
  <c r="C103" i="2"/>
  <c r="AY103" i="2" s="1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AJ89" i="2"/>
  <c r="AK89" i="2"/>
  <c r="AL89" i="2"/>
  <c r="AM89" i="2"/>
  <c r="AN89" i="2"/>
  <c r="AO89" i="2"/>
  <c r="AP89" i="2"/>
  <c r="AQ89" i="2"/>
  <c r="AR89" i="2"/>
  <c r="C89" i="2"/>
  <c r="BA89" i="2" s="1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C73" i="2"/>
  <c r="AY73" i="2" s="1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C5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C37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C20" i="2"/>
  <c r="AT20" i="2" s="1"/>
  <c r="AI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R92" i="1"/>
  <c r="Q92" i="1"/>
  <c r="P92" i="1"/>
  <c r="E92" i="1"/>
  <c r="F92" i="1"/>
  <c r="G92" i="1"/>
  <c r="H92" i="1"/>
  <c r="I92" i="1"/>
  <c r="J92" i="1"/>
  <c r="K92" i="1"/>
  <c r="L92" i="1"/>
  <c r="M92" i="1"/>
  <c r="N92" i="1"/>
  <c r="O92" i="1"/>
  <c r="D92" i="1"/>
  <c r="C92" i="1"/>
  <c r="AI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R80" i="1"/>
  <c r="Q80" i="1"/>
  <c r="P80" i="1"/>
  <c r="E80" i="1"/>
  <c r="F80" i="1"/>
  <c r="G80" i="1"/>
  <c r="H80" i="1"/>
  <c r="I80" i="1"/>
  <c r="J80" i="1"/>
  <c r="K80" i="1"/>
  <c r="L80" i="1"/>
  <c r="M80" i="1"/>
  <c r="N80" i="1"/>
  <c r="O80" i="1"/>
  <c r="D80" i="1"/>
  <c r="C80" i="1"/>
  <c r="AK80" i="1" s="1"/>
  <c r="AI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R72" i="1"/>
  <c r="AQ72" i="1" s="1"/>
  <c r="Q72" i="1"/>
  <c r="P72" i="1"/>
  <c r="E72" i="1"/>
  <c r="F72" i="1"/>
  <c r="G72" i="1"/>
  <c r="H72" i="1"/>
  <c r="I72" i="1"/>
  <c r="J72" i="1"/>
  <c r="K72" i="1"/>
  <c r="L72" i="1"/>
  <c r="M72" i="1"/>
  <c r="N72" i="1"/>
  <c r="O72" i="1"/>
  <c r="D72" i="1"/>
  <c r="C72" i="1"/>
  <c r="AI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R62" i="1"/>
  <c r="Q62" i="1"/>
  <c r="P62" i="1"/>
  <c r="E62" i="1"/>
  <c r="F62" i="1"/>
  <c r="G62" i="1"/>
  <c r="H62" i="1"/>
  <c r="I62" i="1"/>
  <c r="J62" i="1"/>
  <c r="K62" i="1"/>
  <c r="L62" i="1"/>
  <c r="M62" i="1"/>
  <c r="N62" i="1"/>
  <c r="O62" i="1"/>
  <c r="D62" i="1"/>
  <c r="C62" i="1"/>
  <c r="AR62" i="1" s="1"/>
  <c r="AI53" i="1"/>
  <c r="AD53" i="1"/>
  <c r="AE53" i="1"/>
  <c r="AF53" i="1"/>
  <c r="AG53" i="1"/>
  <c r="AH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E53" i="1"/>
  <c r="F53" i="1"/>
  <c r="G53" i="1"/>
  <c r="H53" i="1"/>
  <c r="I53" i="1"/>
  <c r="J53" i="1"/>
  <c r="K53" i="1"/>
  <c r="L53" i="1"/>
  <c r="M53" i="1"/>
  <c r="N53" i="1"/>
  <c r="O53" i="1"/>
  <c r="D53" i="1"/>
  <c r="C53" i="1"/>
  <c r="BA37" i="2" l="1"/>
  <c r="BB20" i="2"/>
  <c r="BB37" i="2"/>
  <c r="AZ73" i="2"/>
  <c r="BB89" i="2"/>
  <c r="AZ103" i="2"/>
  <c r="AP53" i="1"/>
  <c r="AS62" i="1"/>
  <c r="AS80" i="1"/>
  <c r="AK53" i="1"/>
  <c r="AP72" i="1"/>
  <c r="AQ80" i="1"/>
  <c r="AR92" i="1"/>
  <c r="AP80" i="1"/>
  <c r="AS53" i="1"/>
  <c r="AS72" i="1"/>
  <c r="AS92" i="1"/>
  <c r="AQ53" i="1"/>
  <c r="AK62" i="1"/>
  <c r="AK92" i="1"/>
  <c r="AR53" i="1"/>
  <c r="AP62" i="1"/>
  <c r="AR80" i="1"/>
  <c r="AP92" i="1"/>
  <c r="AQ62" i="1"/>
  <c r="AK72" i="1"/>
  <c r="AQ92" i="1"/>
  <c r="AR72" i="1"/>
  <c r="AT57" i="2"/>
  <c r="BB57" i="2"/>
  <c r="AT37" i="2"/>
  <c r="AY20" i="2"/>
  <c r="AY57" i="2"/>
  <c r="BA73" i="2"/>
  <c r="BA103" i="2"/>
  <c r="AT103" i="2"/>
  <c r="AT73" i="2"/>
  <c r="AZ20" i="2"/>
  <c r="AZ57" i="2"/>
  <c r="BB73" i="2"/>
  <c r="BB103" i="2"/>
  <c r="BA20" i="2"/>
  <c r="AY37" i="2"/>
  <c r="BA57" i="2"/>
  <c r="AY89" i="2"/>
  <c r="AT89" i="2"/>
  <c r="AZ37" i="2"/>
  <c r="AZ89" i="2"/>
  <c r="AS91" i="1"/>
  <c r="AR91" i="1"/>
  <c r="AQ91" i="1"/>
  <c r="AP91" i="1"/>
  <c r="AS90" i="1"/>
  <c r="AR90" i="1"/>
  <c r="AQ90" i="1"/>
  <c r="AP90" i="1"/>
  <c r="AS89" i="1"/>
  <c r="AR89" i="1"/>
  <c r="AQ89" i="1"/>
  <c r="AP89" i="1"/>
  <c r="AS88" i="1"/>
  <c r="AR88" i="1"/>
  <c r="AQ88" i="1"/>
  <c r="AP88" i="1"/>
  <c r="AS87" i="1"/>
  <c r="AR87" i="1"/>
  <c r="AQ87" i="1"/>
  <c r="AP87" i="1"/>
  <c r="AS86" i="1"/>
  <c r="AR86" i="1"/>
  <c r="AQ86" i="1"/>
  <c r="AP86" i="1"/>
  <c r="AS85" i="1"/>
  <c r="AR85" i="1"/>
  <c r="AQ85" i="1"/>
  <c r="AP85" i="1"/>
  <c r="AS84" i="1"/>
  <c r="AR84" i="1"/>
  <c r="AQ84" i="1"/>
  <c r="AP84" i="1"/>
  <c r="AS83" i="1"/>
  <c r="AR83" i="1"/>
  <c r="AQ83" i="1"/>
  <c r="AP83" i="1"/>
  <c r="AS82" i="1"/>
  <c r="AR82" i="1"/>
  <c r="AQ82" i="1"/>
  <c r="AP82" i="1"/>
  <c r="AS81" i="1"/>
  <c r="AR81" i="1"/>
  <c r="AQ81" i="1"/>
  <c r="AP81" i="1"/>
  <c r="AS79" i="1"/>
  <c r="AR79" i="1"/>
  <c r="AQ79" i="1"/>
  <c r="AP79" i="1"/>
  <c r="AS78" i="1"/>
  <c r="AR78" i="1"/>
  <c r="AQ78" i="1"/>
  <c r="AP78" i="1"/>
  <c r="AS77" i="1"/>
  <c r="AR77" i="1"/>
  <c r="AQ77" i="1"/>
  <c r="AP77" i="1"/>
  <c r="AS76" i="1"/>
  <c r="AR76" i="1"/>
  <c r="AQ76" i="1"/>
  <c r="AP76" i="1"/>
  <c r="AS75" i="1"/>
  <c r="AR75" i="1"/>
  <c r="AQ75" i="1"/>
  <c r="AP75" i="1"/>
  <c r="AS74" i="1"/>
  <c r="AR74" i="1"/>
  <c r="AQ74" i="1"/>
  <c r="AP74" i="1"/>
  <c r="AS73" i="1"/>
  <c r="AR73" i="1"/>
  <c r="AQ73" i="1"/>
  <c r="AP73" i="1"/>
  <c r="AS71" i="1"/>
  <c r="AR71" i="1"/>
  <c r="AQ71" i="1"/>
  <c r="AP71" i="1"/>
  <c r="AS70" i="1"/>
  <c r="AR70" i="1"/>
  <c r="AQ70" i="1"/>
  <c r="AP70" i="1"/>
  <c r="AS69" i="1"/>
  <c r="AR69" i="1"/>
  <c r="AQ69" i="1"/>
  <c r="AP69" i="1"/>
  <c r="AS68" i="1"/>
  <c r="AR68" i="1"/>
  <c r="AQ68" i="1"/>
  <c r="AP68" i="1"/>
  <c r="AS67" i="1"/>
  <c r="AR67" i="1"/>
  <c r="AQ67" i="1"/>
  <c r="AP67" i="1"/>
  <c r="AS66" i="1"/>
  <c r="AR66" i="1"/>
  <c r="AQ66" i="1"/>
  <c r="AP66" i="1"/>
  <c r="AS65" i="1"/>
  <c r="AR65" i="1"/>
  <c r="AQ65" i="1"/>
  <c r="AP65" i="1"/>
  <c r="AS64" i="1"/>
  <c r="AR64" i="1"/>
  <c r="AQ64" i="1"/>
  <c r="AP64" i="1"/>
  <c r="AS63" i="1"/>
  <c r="AR63" i="1"/>
  <c r="AQ63" i="1"/>
  <c r="AP63" i="1"/>
  <c r="AS61" i="1"/>
  <c r="AR61" i="1"/>
  <c r="AQ61" i="1"/>
  <c r="AP61" i="1"/>
  <c r="AS60" i="1"/>
  <c r="AR60" i="1"/>
  <c r="AQ60" i="1"/>
  <c r="AP60" i="1"/>
  <c r="AS59" i="1"/>
  <c r="AR59" i="1"/>
  <c r="AQ59" i="1"/>
  <c r="AP59" i="1"/>
  <c r="AS57" i="1"/>
  <c r="AR57" i="1"/>
  <c r="AQ57" i="1"/>
  <c r="AP57" i="1"/>
  <c r="AS56" i="1"/>
  <c r="AR56" i="1"/>
  <c r="AQ56" i="1"/>
  <c r="AP56" i="1"/>
  <c r="AS55" i="1"/>
  <c r="AR55" i="1"/>
  <c r="AQ55" i="1"/>
  <c r="AP55" i="1"/>
  <c r="AS54" i="1"/>
  <c r="AR54" i="1"/>
  <c r="AQ54" i="1"/>
  <c r="AP54" i="1"/>
  <c r="AS52" i="1"/>
  <c r="AR52" i="1"/>
  <c r="AQ52" i="1"/>
  <c r="AP52" i="1"/>
  <c r="AS51" i="1"/>
  <c r="AR51" i="1"/>
  <c r="AQ51" i="1"/>
  <c r="AP51" i="1"/>
  <c r="AS50" i="1"/>
  <c r="AR50" i="1"/>
  <c r="AQ50" i="1"/>
  <c r="AP50" i="1"/>
  <c r="AS49" i="1"/>
  <c r="AR49" i="1"/>
  <c r="AQ49" i="1"/>
  <c r="AP49" i="1"/>
  <c r="AS48" i="1"/>
  <c r="AR48" i="1"/>
  <c r="AQ48" i="1"/>
  <c r="AP48" i="1"/>
  <c r="AS47" i="1"/>
  <c r="AR47" i="1"/>
  <c r="AQ47" i="1"/>
  <c r="AP47" i="1"/>
  <c r="AS46" i="1"/>
  <c r="AR46" i="1"/>
  <c r="AQ46" i="1"/>
  <c r="AP46" i="1"/>
  <c r="AS45" i="1"/>
  <c r="AR45" i="1"/>
  <c r="AQ45" i="1"/>
  <c r="AP45" i="1"/>
  <c r="AS44" i="1"/>
  <c r="AR44" i="1"/>
  <c r="AQ44" i="1"/>
  <c r="AP44" i="1"/>
  <c r="AS43" i="1"/>
  <c r="AR43" i="1"/>
  <c r="AQ43" i="1"/>
  <c r="AP43" i="1"/>
  <c r="AS42" i="1"/>
  <c r="AR42" i="1"/>
  <c r="AQ42" i="1"/>
  <c r="AP42" i="1"/>
  <c r="AS41" i="1"/>
  <c r="AR41" i="1"/>
  <c r="AQ41" i="1"/>
  <c r="AP41" i="1"/>
  <c r="AS40" i="1"/>
  <c r="AR40" i="1"/>
  <c r="AQ40" i="1"/>
  <c r="AP40" i="1"/>
  <c r="AS39" i="1"/>
  <c r="AR39" i="1"/>
  <c r="AQ39" i="1"/>
  <c r="AP39" i="1"/>
  <c r="AS38" i="1"/>
  <c r="AR38" i="1"/>
  <c r="AQ38" i="1"/>
  <c r="AP38" i="1"/>
  <c r="AS37" i="1"/>
  <c r="AR37" i="1"/>
  <c r="AQ37" i="1"/>
  <c r="AP37" i="1"/>
  <c r="AS36" i="1"/>
  <c r="AR36" i="1"/>
  <c r="AQ36" i="1"/>
  <c r="AP36" i="1"/>
  <c r="AS35" i="1"/>
  <c r="AR35" i="1"/>
  <c r="AQ35" i="1"/>
  <c r="AP35" i="1"/>
  <c r="AS34" i="1"/>
  <c r="AR34" i="1"/>
  <c r="AQ34" i="1"/>
  <c r="AP34" i="1"/>
  <c r="AS32" i="1"/>
  <c r="AR32" i="1"/>
  <c r="AQ32" i="1"/>
  <c r="AP32" i="1"/>
  <c r="AS31" i="1"/>
  <c r="AR31" i="1"/>
  <c r="AQ31" i="1"/>
  <c r="AP31" i="1"/>
  <c r="AS30" i="1"/>
  <c r="AR30" i="1"/>
  <c r="AQ30" i="1"/>
  <c r="AP30" i="1"/>
  <c r="AS29" i="1"/>
  <c r="AR29" i="1"/>
  <c r="AQ29" i="1"/>
  <c r="AP29" i="1"/>
  <c r="AS28" i="1"/>
  <c r="AR28" i="1"/>
  <c r="AQ28" i="1"/>
  <c r="AP28" i="1"/>
  <c r="AS27" i="1"/>
  <c r="AR27" i="1"/>
  <c r="AQ27" i="1"/>
  <c r="AP27" i="1"/>
  <c r="AS26" i="1"/>
  <c r="AR26" i="1"/>
  <c r="AQ26" i="1"/>
  <c r="AP26" i="1"/>
  <c r="AS24" i="1"/>
  <c r="AR24" i="1"/>
  <c r="AQ24" i="1"/>
  <c r="AP24" i="1"/>
  <c r="AS23" i="1"/>
  <c r="AR23" i="1"/>
  <c r="AQ23" i="1"/>
  <c r="AP23" i="1"/>
  <c r="AS22" i="1"/>
  <c r="AR22" i="1"/>
  <c r="AQ22" i="1"/>
  <c r="AP22" i="1"/>
  <c r="AS21" i="1"/>
  <c r="AR21" i="1"/>
  <c r="AQ21" i="1"/>
  <c r="AP21" i="1"/>
  <c r="AS20" i="1"/>
  <c r="AR20" i="1"/>
  <c r="AQ20" i="1"/>
  <c r="AP20" i="1"/>
  <c r="AS19" i="1"/>
  <c r="AR19" i="1"/>
  <c r="AQ19" i="1"/>
  <c r="AP19" i="1"/>
  <c r="AS18" i="1"/>
  <c r="AR18" i="1"/>
  <c r="AQ18" i="1"/>
  <c r="AP18" i="1"/>
  <c r="AS17" i="1"/>
  <c r="AR17" i="1"/>
  <c r="AQ17" i="1"/>
  <c r="AP17" i="1"/>
  <c r="AS16" i="1"/>
  <c r="AR16" i="1"/>
  <c r="AQ16" i="1"/>
  <c r="AP16" i="1"/>
  <c r="AS15" i="1"/>
  <c r="AR15" i="1"/>
  <c r="AQ15" i="1"/>
  <c r="AP15" i="1"/>
  <c r="AS14" i="1"/>
  <c r="AR14" i="1"/>
  <c r="AQ14" i="1"/>
  <c r="AP14" i="1"/>
  <c r="AS13" i="1"/>
  <c r="AR13" i="1"/>
  <c r="AQ13" i="1"/>
  <c r="AP13" i="1"/>
  <c r="AS12" i="1"/>
  <c r="AR12" i="1"/>
  <c r="AQ12" i="1"/>
  <c r="AP12" i="1"/>
  <c r="AS11" i="1"/>
  <c r="AR11" i="1"/>
  <c r="AQ11" i="1"/>
  <c r="AP11" i="1"/>
  <c r="AS10" i="1"/>
  <c r="AR10" i="1"/>
  <c r="AQ10" i="1"/>
  <c r="AP10" i="1"/>
  <c r="AS9" i="1"/>
  <c r="AR9" i="1"/>
  <c r="AQ9" i="1"/>
  <c r="AP9" i="1"/>
  <c r="AS8" i="1"/>
  <c r="AR8" i="1"/>
  <c r="AQ8" i="1"/>
  <c r="AP8" i="1"/>
  <c r="AS7" i="1"/>
  <c r="AR7" i="1"/>
  <c r="AQ7" i="1"/>
  <c r="AP7" i="1"/>
  <c r="AS6" i="1"/>
  <c r="AR6" i="1"/>
  <c r="AQ6" i="1"/>
  <c r="AP6" i="1"/>
  <c r="AS5" i="1"/>
  <c r="AR5" i="1"/>
  <c r="AQ5" i="1"/>
  <c r="AP5" i="1"/>
  <c r="AS4" i="1"/>
  <c r="AR4" i="1"/>
  <c r="AQ4" i="1"/>
  <c r="AP4" i="1"/>
  <c r="AS3" i="1"/>
  <c r="AR3" i="1"/>
  <c r="AQ3" i="1"/>
  <c r="AP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6" i="1"/>
  <c r="AK27" i="1"/>
  <c r="AK28" i="1"/>
  <c r="AK29" i="1"/>
  <c r="AK30" i="1"/>
  <c r="AK31" i="1"/>
  <c r="AK32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4" i="1"/>
  <c r="AK55" i="1"/>
  <c r="AK56" i="1"/>
  <c r="AK57" i="1"/>
  <c r="AK59" i="1"/>
  <c r="AK60" i="1"/>
  <c r="AK61" i="1"/>
  <c r="AK63" i="1"/>
  <c r="AK64" i="1"/>
  <c r="AK65" i="1"/>
  <c r="AK66" i="1"/>
  <c r="AK67" i="1"/>
  <c r="AK68" i="1"/>
  <c r="AK69" i="1"/>
  <c r="AK70" i="1"/>
  <c r="AK71" i="1"/>
  <c r="AK73" i="1"/>
  <c r="AK74" i="1"/>
  <c r="AK75" i="1"/>
  <c r="AK76" i="1"/>
  <c r="AK77" i="1"/>
  <c r="AK78" i="1"/>
  <c r="AK79" i="1"/>
  <c r="AK81" i="1"/>
  <c r="AK82" i="1"/>
  <c r="AK83" i="1"/>
  <c r="AK84" i="1"/>
  <c r="AK85" i="1"/>
  <c r="AK86" i="1"/>
  <c r="AK87" i="1"/>
  <c r="AK88" i="1"/>
  <c r="AK89" i="1"/>
  <c r="AK90" i="1"/>
  <c r="AK91" i="1"/>
  <c r="AK3" i="1"/>
  <c r="AI25" i="1"/>
  <c r="AI33" i="1" s="1"/>
  <c r="AH25" i="1"/>
  <c r="AH33" i="1" s="1"/>
  <c r="AG25" i="1"/>
  <c r="AG33" i="1" s="1"/>
  <c r="AF25" i="1"/>
  <c r="AF33" i="1" s="1"/>
  <c r="AE25" i="1"/>
  <c r="AE33" i="1" s="1"/>
  <c r="AD25" i="1"/>
  <c r="AD33" i="1" s="1"/>
  <c r="AC25" i="1"/>
  <c r="AC33" i="1" s="1"/>
  <c r="AB25" i="1"/>
  <c r="AB33" i="1" s="1"/>
  <c r="AA25" i="1"/>
  <c r="AA33" i="1" s="1"/>
  <c r="Z25" i="1"/>
  <c r="Z33" i="1" s="1"/>
  <c r="Y25" i="1"/>
  <c r="Y33" i="1" s="1"/>
  <c r="X25" i="1"/>
  <c r="X33" i="1" s="1"/>
  <c r="W25" i="1"/>
  <c r="W33" i="1" s="1"/>
  <c r="V25" i="1"/>
  <c r="V33" i="1" s="1"/>
  <c r="U25" i="1"/>
  <c r="U33" i="1" s="1"/>
  <c r="T25" i="1"/>
  <c r="T33" i="1" s="1"/>
  <c r="S25" i="1"/>
  <c r="S33" i="1" s="1"/>
  <c r="R25" i="1"/>
  <c r="R33" i="1" s="1"/>
  <c r="Q25" i="1"/>
  <c r="Q33" i="1" s="1"/>
  <c r="P25" i="1"/>
  <c r="P33" i="1" s="1"/>
  <c r="O25" i="1"/>
  <c r="O33" i="1" s="1"/>
  <c r="N25" i="1"/>
  <c r="N33" i="1" s="1"/>
  <c r="M25" i="1"/>
  <c r="M33" i="1" s="1"/>
  <c r="L25" i="1"/>
  <c r="L33" i="1" s="1"/>
  <c r="K25" i="1"/>
  <c r="K33" i="1" s="1"/>
  <c r="J25" i="1"/>
  <c r="J33" i="1" s="1"/>
  <c r="I25" i="1"/>
  <c r="I33" i="1" s="1"/>
  <c r="H25" i="1"/>
  <c r="H33" i="1" s="1"/>
  <c r="G25" i="1"/>
  <c r="G33" i="1" s="1"/>
  <c r="F25" i="1"/>
  <c r="F33" i="1" s="1"/>
  <c r="E25" i="1"/>
  <c r="E33" i="1" s="1"/>
  <c r="D25" i="1"/>
  <c r="D33" i="1" s="1"/>
  <c r="C25" i="1"/>
  <c r="C33" i="1" s="1"/>
  <c r="AQ33" i="1" l="1"/>
  <c r="AS33" i="1"/>
  <c r="AP33" i="1"/>
  <c r="AR33" i="1"/>
  <c r="AK33" i="1"/>
  <c r="AR25" i="1"/>
  <c r="AP25" i="1"/>
  <c r="AQ25" i="1"/>
  <c r="AS25" i="1"/>
  <c r="AK25" i="1"/>
</calcChain>
</file>

<file path=xl/sharedStrings.xml><?xml version="1.0" encoding="utf-8"?>
<sst xmlns="http://schemas.openxmlformats.org/spreadsheetml/2006/main" count="702" uniqueCount="160">
  <si>
    <t>species</t>
  </si>
  <si>
    <t>Vetch</t>
  </si>
  <si>
    <t>Oat</t>
  </si>
  <si>
    <t>metabolites</t>
  </si>
  <si>
    <t>Carbure</t>
  </si>
  <si>
    <t>Capture</t>
  </si>
  <si>
    <t>Vésuvy</t>
  </si>
  <si>
    <t>Toscane</t>
  </si>
  <si>
    <t>Altesse</t>
  </si>
  <si>
    <t>Météore</t>
  </si>
  <si>
    <t>Océane</t>
  </si>
  <si>
    <t xml:space="preserve">amino acids and derivatives </t>
  </si>
  <si>
    <t>5-hydroxy-L-tryptophan</t>
  </si>
  <si>
    <t>acetyl-L-serine</t>
  </si>
  <si>
    <t>alanine</t>
  </si>
  <si>
    <t>asparagine</t>
  </si>
  <si>
    <t>aspartic acid</t>
  </si>
  <si>
    <t>β-alanine</t>
  </si>
  <si>
    <t>β-cyano-L-alanine</t>
  </si>
  <si>
    <t>citrulline</t>
  </si>
  <si>
    <t>GABA</t>
  </si>
  <si>
    <t>glutamic acid</t>
  </si>
  <si>
    <t>glutamine</t>
  </si>
  <si>
    <t>glycine</t>
  </si>
  <si>
    <t>histidine</t>
  </si>
  <si>
    <t>homoserine</t>
  </si>
  <si>
    <t>isoleucine</t>
  </si>
  <si>
    <t>lysine</t>
  </si>
  <si>
    <t>N-methylanthranalic acid</t>
  </si>
  <si>
    <t>N-methylglutamic acid</t>
  </si>
  <si>
    <t>norleucine</t>
  </si>
  <si>
    <t>ornithine</t>
  </si>
  <si>
    <t>phenylalanine</t>
  </si>
  <si>
    <t>pipecolic acid</t>
  </si>
  <si>
    <t>proline</t>
  </si>
  <si>
    <t>pyroglutamic acid</t>
  </si>
  <si>
    <t>serine</t>
  </si>
  <si>
    <t>shikimic acid</t>
  </si>
  <si>
    <t>threonine</t>
  </si>
  <si>
    <t>tryptophan</t>
  </si>
  <si>
    <t>tyrosine</t>
  </si>
  <si>
    <t>valine</t>
  </si>
  <si>
    <t>sugars and derivates</t>
  </si>
  <si>
    <t>arabinose</t>
  </si>
  <si>
    <t>β-gentiobiose</t>
  </si>
  <si>
    <t>erythrose-4-phosphate</t>
  </si>
  <si>
    <t>fructose</t>
  </si>
  <si>
    <t>fructose-6-phosphate</t>
  </si>
  <si>
    <t>galactinol</t>
  </si>
  <si>
    <t>galactitol/mannitol</t>
  </si>
  <si>
    <t>galacturonic acid</t>
  </si>
  <si>
    <t>gluconic acid/galactonic</t>
  </si>
  <si>
    <t>glucose</t>
  </si>
  <si>
    <t>glucose-6-phosphate</t>
  </si>
  <si>
    <t>N-acetyl-D-glucosamine/mannosamine</t>
  </si>
  <si>
    <t>rhamnose</t>
  </si>
  <si>
    <t>sucrose</t>
  </si>
  <si>
    <t>trehalose</t>
  </si>
  <si>
    <t>talose/altrose/mannose</t>
  </si>
  <si>
    <t>xylose</t>
  </si>
  <si>
    <t>xylulose</t>
  </si>
  <si>
    <t>xylitol/arabitol</t>
  </si>
  <si>
    <t>α-ketoglutaric acid</t>
  </si>
  <si>
    <t>citramalic acid</t>
  </si>
  <si>
    <t>citric acid</t>
  </si>
  <si>
    <t>L-ascorbic acid</t>
  </si>
  <si>
    <t>mucic acid</t>
  </si>
  <si>
    <t>saccharic acid</t>
  </si>
  <si>
    <t>succinic acid</t>
  </si>
  <si>
    <t>ATP/ADP/AMP</t>
  </si>
  <si>
    <t>allantoin</t>
  </si>
  <si>
    <t>guanosine</t>
  </si>
  <si>
    <t>inosine</t>
  </si>
  <si>
    <t>nicotinic acid</t>
  </si>
  <si>
    <t>uracil</t>
  </si>
  <si>
    <t>uridine</t>
  </si>
  <si>
    <t>uridine 5'-monophosphate</t>
  </si>
  <si>
    <t>xanthine</t>
  </si>
  <si>
    <t>elaidic acid</t>
  </si>
  <si>
    <t>glutaric acid</t>
  </si>
  <si>
    <t>linoleic acid</t>
  </si>
  <si>
    <t>malonic acid</t>
  </si>
  <si>
    <t>oleic acid</t>
  </si>
  <si>
    <t>palmitic acid</t>
  </si>
  <si>
    <t>stearic acid</t>
  </si>
  <si>
    <t>stigmasterol</t>
  </si>
  <si>
    <t>organic acids</t>
  </si>
  <si>
    <t>nucleic acids and derivates</t>
  </si>
  <si>
    <t>fatty acids</t>
  </si>
  <si>
    <t>4-hydroxy-3-methoxybenzoic acid</t>
  </si>
  <si>
    <t>arbutin</t>
  </si>
  <si>
    <t>azelaic acid</t>
  </si>
  <si>
    <t>benzoic acid</t>
  </si>
  <si>
    <t>erythrono-1,4-lactone</t>
  </si>
  <si>
    <t>O-acetylsalicylique acid</t>
  </si>
  <si>
    <t>pantothenic acid</t>
  </si>
  <si>
    <t>putrescine</t>
  </si>
  <si>
    <t>quinic acid</t>
  </si>
  <si>
    <t>scopoletin</t>
  </si>
  <si>
    <t>spermidine</t>
  </si>
  <si>
    <t>specialized metabolites</t>
  </si>
  <si>
    <t>test</t>
  </si>
  <si>
    <t>NS</t>
  </si>
  <si>
    <t>**</t>
  </si>
  <si>
    <t>***</t>
  </si>
  <si>
    <t>*</t>
  </si>
  <si>
    <t>mean</t>
  </si>
  <si>
    <t>sd</t>
  </si>
  <si>
    <t>amino acids and derivates</t>
  </si>
  <si>
    <t>class</t>
  </si>
  <si>
    <t>Nacre</t>
  </si>
  <si>
    <t>β-hydroxyisovalerate</t>
  </si>
  <si>
    <t>urea</t>
  </si>
  <si>
    <t>cellobiose</t>
  </si>
  <si>
    <t>frucote-6-phosphate</t>
  </si>
  <si>
    <t xml:space="preserve">glucose </t>
  </si>
  <si>
    <t>maltitol</t>
  </si>
  <si>
    <t>N-acteyl-D-glucosamine/mannosamine</t>
  </si>
  <si>
    <t>sophorose</t>
  </si>
  <si>
    <t>2-furoic acid</t>
  </si>
  <si>
    <t>adipic acid</t>
  </si>
  <si>
    <t>citraconic acid</t>
  </si>
  <si>
    <t>fumaric acid</t>
  </si>
  <si>
    <t>glycolic acid</t>
  </si>
  <si>
    <t>maleic acid</t>
  </si>
  <si>
    <t>phosphoglycolic acid</t>
  </si>
  <si>
    <t>pimelic acid</t>
  </si>
  <si>
    <t>tartaric acid</t>
  </si>
  <si>
    <t>tartronic acid</t>
  </si>
  <si>
    <t>threnonic acid</t>
  </si>
  <si>
    <t xml:space="preserve">organic acids </t>
  </si>
  <si>
    <t>malic acid</t>
  </si>
  <si>
    <t>6-dihydroxynicotinic acid</t>
  </si>
  <si>
    <t>adenosine</t>
  </si>
  <si>
    <t>adenosine 2'-monophosphate</t>
  </si>
  <si>
    <t>AMP/ADP/ATP</t>
  </si>
  <si>
    <t>cytosine</t>
  </si>
  <si>
    <t>thymine</t>
  </si>
  <si>
    <t>xanthosine</t>
  </si>
  <si>
    <t>1-monostearin</t>
  </si>
  <si>
    <t>arachidic acid</t>
  </si>
  <si>
    <t>capric acid</t>
  </si>
  <si>
    <t>caprylic acid</t>
  </si>
  <si>
    <t>heptadecanoic acid</t>
  </si>
  <si>
    <t>hexanoic acid</t>
  </si>
  <si>
    <t>lauric acid</t>
  </si>
  <si>
    <t>myristic acid</t>
  </si>
  <si>
    <t>palmitoleic acid</t>
  </si>
  <si>
    <t>2-ethyl-1-hexanol</t>
  </si>
  <si>
    <t>2,3-dihydroxypyridine</t>
  </si>
  <si>
    <t>3-hydroxy-3-methylglutaric acid</t>
  </si>
  <si>
    <t>4-hydroxybenzoic acid</t>
  </si>
  <si>
    <t>acacetin</t>
  </si>
  <si>
    <t>benzoquinone</t>
  </si>
  <si>
    <t>erythono-1,4-lactone</t>
  </si>
  <si>
    <t>m-toluic acid</t>
  </si>
  <si>
    <t>O-acetylsalicylic acid</t>
  </si>
  <si>
    <t>pelargonic acid</t>
  </si>
  <si>
    <t>xanthotoxin</t>
  </si>
  <si>
    <t xml:space="preserve">lactic ac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ourier New"/>
      <family val="2"/>
    </font>
    <font>
      <sz val="11"/>
      <color theme="1"/>
      <name val="Courier New"/>
      <family val="3"/>
    </font>
    <font>
      <sz val="11"/>
      <color rgb="FF00B050"/>
      <name val="Courier New"/>
      <family val="3"/>
    </font>
    <font>
      <sz val="11"/>
      <color rgb="FFFF66FF"/>
      <name val="Courier New"/>
      <family val="2"/>
    </font>
    <font>
      <sz val="11"/>
      <color rgb="FFFF66FF"/>
      <name val="Courier New"/>
      <family val="3"/>
    </font>
    <font>
      <sz val="11"/>
      <color rgb="FFFF0000"/>
      <name val="Courier New"/>
      <family val="3"/>
    </font>
    <font>
      <sz val="11"/>
      <color rgb="FF00B0F0"/>
      <name val="Courier New"/>
      <family val="3"/>
    </font>
    <font>
      <sz val="11"/>
      <color rgb="FFFFC000"/>
      <name val="Courier New"/>
      <family val="3"/>
    </font>
    <font>
      <sz val="11"/>
      <color rgb="FF0045D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3" xfId="0" applyFont="1" applyBorder="1"/>
    <xf numFmtId="0" fontId="4" fillId="0" borderId="3" xfId="0" applyFont="1" applyBorder="1"/>
    <xf numFmtId="0" fontId="5" fillId="0" borderId="3" xfId="0" applyFont="1" applyBorder="1"/>
    <xf numFmtId="0" fontId="6" fillId="0" borderId="3" xfId="0" applyFont="1" applyBorder="1"/>
    <xf numFmtId="0" fontId="8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8" xfId="0" applyFont="1" applyBorder="1"/>
    <xf numFmtId="0" fontId="4" fillId="0" borderId="8" xfId="0" applyFont="1" applyBorder="1"/>
    <xf numFmtId="0" fontId="5" fillId="0" borderId="8" xfId="0" applyFont="1" applyBorder="1"/>
    <xf numFmtId="0" fontId="6" fillId="0" borderId="8" xfId="0" applyFont="1" applyBorder="1"/>
    <xf numFmtId="0" fontId="7" fillId="0" borderId="8" xfId="0" applyFont="1" applyBorder="1"/>
    <xf numFmtId="0" fontId="8" fillId="0" borderId="8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10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/>
    <xf numFmtId="0" fontId="1" fillId="0" borderId="14" xfId="0" applyFont="1" applyBorder="1"/>
    <xf numFmtId="0" fontId="1" fillId="0" borderId="2" xfId="0" applyFont="1" applyBorder="1"/>
    <xf numFmtId="0" fontId="1" fillId="0" borderId="22" xfId="0" applyFont="1" applyBorder="1"/>
    <xf numFmtId="0" fontId="1" fillId="0" borderId="23" xfId="0" applyFont="1" applyBorder="1"/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2" xfId="0" applyBorder="1"/>
    <xf numFmtId="0" fontId="0" fillId="0" borderId="28" xfId="0" applyBorder="1"/>
    <xf numFmtId="0" fontId="0" fillId="0" borderId="29" xfId="0" applyBorder="1"/>
    <xf numFmtId="0" fontId="0" fillId="0" borderId="29" xfId="0" applyBorder="1" applyAlignment="1">
      <alignment horizontal="center"/>
    </xf>
    <xf numFmtId="0" fontId="2" fillId="0" borderId="6" xfId="0" applyFont="1" applyBorder="1"/>
    <xf numFmtId="0" fontId="0" fillId="0" borderId="11" xfId="0" applyBorder="1"/>
    <xf numFmtId="0" fontId="0" fillId="0" borderId="6" xfId="0" applyBorder="1"/>
    <xf numFmtId="0" fontId="2" fillId="0" borderId="10" xfId="0" applyFont="1" applyBorder="1"/>
    <xf numFmtId="0" fontId="4" fillId="0" borderId="6" xfId="0" applyFont="1" applyBorder="1"/>
    <xf numFmtId="0" fontId="4" fillId="0" borderId="10" xfId="0" applyFont="1" applyBorder="1"/>
    <xf numFmtId="0" fontId="5" fillId="0" borderId="6" xfId="0" applyFont="1" applyBorder="1"/>
    <xf numFmtId="0" fontId="5" fillId="0" borderId="10" xfId="0" applyFont="1" applyBorder="1"/>
    <xf numFmtId="0" fontId="6" fillId="0" borderId="6" xfId="0" applyFont="1" applyBorder="1"/>
    <xf numFmtId="0" fontId="6" fillId="0" borderId="10" xfId="0" applyFont="1" applyBorder="1"/>
    <xf numFmtId="0" fontId="7" fillId="0" borderId="6" xfId="0" applyFont="1" applyBorder="1"/>
    <xf numFmtId="0" fontId="7" fillId="0" borderId="10" xfId="0" applyFont="1" applyBorder="1"/>
    <xf numFmtId="0" fontId="8" fillId="0" borderId="6" xfId="0" applyFon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30" xfId="0" applyFont="1" applyBorder="1"/>
    <xf numFmtId="0" fontId="7" fillId="0" borderId="31" xfId="0" applyFont="1" applyBorder="1"/>
    <xf numFmtId="0" fontId="7" fillId="0" borderId="32" xfId="0" applyFont="1" applyBorder="1"/>
    <xf numFmtId="0" fontId="2" fillId="0" borderId="24" xfId="0" applyFont="1" applyBorder="1" applyAlignment="1">
      <alignment horizontal="center" vertical="center" wrapText="1"/>
    </xf>
    <xf numFmtId="0" fontId="2" fillId="0" borderId="23" xfId="0" applyFont="1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0" fontId="3" fillId="0" borderId="24" xfId="0" applyFont="1" applyBorder="1" applyAlignment="1">
      <alignment horizontal="center" vertical="center" wrapText="1"/>
    </xf>
    <xf numFmtId="0" fontId="4" fillId="0" borderId="23" xfId="0" applyFont="1" applyBorder="1"/>
    <xf numFmtId="0" fontId="5" fillId="0" borderId="24" xfId="0" applyFont="1" applyBorder="1" applyAlignment="1">
      <alignment horizontal="center" vertical="center"/>
    </xf>
    <xf numFmtId="0" fontId="5" fillId="0" borderId="23" xfId="0" applyFont="1" applyBorder="1"/>
    <xf numFmtId="0" fontId="6" fillId="0" borderId="24" xfId="0" applyFont="1" applyBorder="1" applyAlignment="1">
      <alignment horizontal="center" vertical="center" wrapText="1"/>
    </xf>
    <xf numFmtId="0" fontId="6" fillId="0" borderId="23" xfId="0" applyFont="1" applyBorder="1"/>
    <xf numFmtId="0" fontId="7" fillId="0" borderId="24" xfId="0" applyFont="1" applyBorder="1" applyAlignment="1">
      <alignment horizontal="center" vertical="center"/>
    </xf>
    <xf numFmtId="0" fontId="7" fillId="0" borderId="23" xfId="0" applyFont="1" applyBorder="1"/>
    <xf numFmtId="0" fontId="8" fillId="0" borderId="29" xfId="0" applyFont="1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/>
    <xf numFmtId="0" fontId="0" fillId="0" borderId="33" xfId="0" applyBorder="1" applyAlignment="1">
      <alignment horizontal="center"/>
    </xf>
    <xf numFmtId="0" fontId="8" fillId="0" borderId="21" xfId="0" applyFont="1" applyBorder="1"/>
    <xf numFmtId="0" fontId="0" fillId="2" borderId="19" xfId="0" applyFill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6" xfId="0" applyBorder="1"/>
    <xf numFmtId="0" fontId="0" fillId="0" borderId="2" xfId="0" applyBorder="1"/>
    <xf numFmtId="0" fontId="0" fillId="0" borderId="20" xfId="0" applyBorder="1"/>
    <xf numFmtId="0" fontId="0" fillId="0" borderId="21" xfId="0" applyBorder="1"/>
    <xf numFmtId="0" fontId="0" fillId="0" borderId="40" xfId="0" applyBorder="1"/>
    <xf numFmtId="0" fontId="0" fillId="0" borderId="27" xfId="0" applyBorder="1"/>
    <xf numFmtId="0" fontId="0" fillId="0" borderId="15" xfId="0" applyBorder="1"/>
    <xf numFmtId="0" fontId="0" fillId="0" borderId="41" xfId="0" applyBorder="1"/>
    <xf numFmtId="0" fontId="2" fillId="0" borderId="15" xfId="0" applyFont="1" applyBorder="1"/>
    <xf numFmtId="0" fontId="2" fillId="0" borderId="42" xfId="0" applyFont="1" applyBorder="1"/>
    <xf numFmtId="0" fontId="2" fillId="0" borderId="43" xfId="0" applyFont="1" applyBorder="1"/>
    <xf numFmtId="0" fontId="4" fillId="0" borderId="15" xfId="0" applyFont="1" applyBorder="1"/>
    <xf numFmtId="0" fontId="4" fillId="0" borderId="42" xfId="0" applyFont="1" applyBorder="1"/>
    <xf numFmtId="0" fontId="4" fillId="0" borderId="43" xfId="0" applyFont="1" applyBorder="1"/>
    <xf numFmtId="0" fontId="5" fillId="0" borderId="15" xfId="0" applyFont="1" applyBorder="1"/>
    <xf numFmtId="0" fontId="5" fillId="0" borderId="42" xfId="0" applyFont="1" applyBorder="1"/>
    <xf numFmtId="0" fontId="5" fillId="0" borderId="43" xfId="0" applyFont="1" applyBorder="1"/>
    <xf numFmtId="0" fontId="6" fillId="0" borderId="15" xfId="0" applyFont="1" applyBorder="1"/>
    <xf numFmtId="0" fontId="6" fillId="0" borderId="42" xfId="0" applyFont="1" applyBorder="1"/>
    <xf numFmtId="0" fontId="6" fillId="0" borderId="44" xfId="0" applyFont="1" applyBorder="1"/>
    <xf numFmtId="0" fontId="7" fillId="0" borderId="45" xfId="0" applyFont="1" applyBorder="1"/>
    <xf numFmtId="0" fontId="8" fillId="0" borderId="15" xfId="0" applyFont="1" applyBorder="1"/>
    <xf numFmtId="0" fontId="8" fillId="0" borderId="42" xfId="0" applyFont="1" applyBorder="1"/>
    <xf numFmtId="0" fontId="8" fillId="0" borderId="45" xfId="0" applyFont="1" applyBorder="1"/>
    <xf numFmtId="0" fontId="0" fillId="0" borderId="34" xfId="0" applyBorder="1"/>
    <xf numFmtId="0" fontId="0" fillId="0" borderId="38" xfId="0" applyBorder="1"/>
    <xf numFmtId="0" fontId="0" fillId="0" borderId="39" xfId="0" applyBorder="1"/>
    <xf numFmtId="0" fontId="0" fillId="0" borderId="33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38" xfId="0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45D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D01B5-7E0B-4178-B08B-1962264DD478}">
  <dimension ref="A1:AS93"/>
  <sheetViews>
    <sheetView topLeftCell="W46" zoomScale="70" zoomScaleNormal="70" workbookViewId="0">
      <selection activeCell="AP88" sqref="AP88:AQ91"/>
    </sheetView>
  </sheetViews>
  <sheetFormatPr baseColWidth="10" defaultRowHeight="15" x14ac:dyDescent="0.25"/>
  <cols>
    <col min="1" max="1" width="14.88671875" customWidth="1"/>
    <col min="2" max="2" width="35.44140625" bestFit="1" customWidth="1"/>
    <col min="3" max="35" width="11.5546875" style="2" customWidth="1"/>
    <col min="36" max="36" width="1" style="2" customWidth="1"/>
    <col min="37" max="39" width="11.5546875" style="2"/>
    <col min="40" max="40" width="14.88671875" customWidth="1"/>
    <col min="41" max="41" width="35.44140625" bestFit="1" customWidth="1"/>
    <col min="42" max="45" width="11.5546875" style="2"/>
  </cols>
  <sheetData>
    <row r="1" spans="1:45" ht="15.75" thickBot="1" x14ac:dyDescent="0.3">
      <c r="A1" s="28"/>
      <c r="B1" s="29" t="s">
        <v>0</v>
      </c>
      <c r="C1" s="134" t="s">
        <v>1</v>
      </c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6"/>
      <c r="Q1" s="134" t="s">
        <v>2</v>
      </c>
      <c r="R1" s="135"/>
      <c r="S1" s="135"/>
      <c r="T1" s="135"/>
      <c r="U1" s="135"/>
      <c r="V1" s="135"/>
      <c r="W1" s="135"/>
      <c r="X1" s="135"/>
      <c r="Y1" s="135"/>
      <c r="Z1" s="135"/>
      <c r="AA1" s="135"/>
      <c r="AB1" s="135"/>
      <c r="AC1" s="135"/>
      <c r="AD1" s="135"/>
      <c r="AE1" s="135"/>
      <c r="AF1" s="135"/>
      <c r="AG1" s="135"/>
      <c r="AH1" s="135"/>
      <c r="AI1" s="136"/>
      <c r="AN1" s="28"/>
      <c r="AO1" s="29" t="s">
        <v>0</v>
      </c>
      <c r="AP1" s="125" t="s">
        <v>106</v>
      </c>
      <c r="AQ1" s="126"/>
      <c r="AR1" s="126" t="s">
        <v>107</v>
      </c>
      <c r="AS1" s="127"/>
    </row>
    <row r="2" spans="1:45" ht="15.75" thickBot="1" x14ac:dyDescent="0.3">
      <c r="A2" s="30" t="s">
        <v>109</v>
      </c>
      <c r="B2" s="31" t="s">
        <v>3</v>
      </c>
      <c r="C2" s="52" t="s">
        <v>4</v>
      </c>
      <c r="D2" s="53" t="s">
        <v>4</v>
      </c>
      <c r="E2" s="53" t="s">
        <v>4</v>
      </c>
      <c r="F2" s="53" t="s">
        <v>4</v>
      </c>
      <c r="G2" s="53" t="s">
        <v>4</v>
      </c>
      <c r="H2" s="53" t="s">
        <v>5</v>
      </c>
      <c r="I2" s="53" t="s">
        <v>5</v>
      </c>
      <c r="J2" s="53" t="s">
        <v>5</v>
      </c>
      <c r="K2" s="53" t="s">
        <v>5</v>
      </c>
      <c r="L2" s="53" t="s">
        <v>6</v>
      </c>
      <c r="M2" s="53" t="s">
        <v>6</v>
      </c>
      <c r="N2" s="53" t="s">
        <v>6</v>
      </c>
      <c r="O2" s="53" t="s">
        <v>6</v>
      </c>
      <c r="P2" s="51" t="s">
        <v>6</v>
      </c>
      <c r="Q2" s="52" t="s">
        <v>7</v>
      </c>
      <c r="R2" s="53" t="s">
        <v>7</v>
      </c>
      <c r="S2" s="53" t="s">
        <v>7</v>
      </c>
      <c r="T2" s="53" t="s">
        <v>7</v>
      </c>
      <c r="U2" s="53" t="s">
        <v>7</v>
      </c>
      <c r="V2" s="53" t="s">
        <v>8</v>
      </c>
      <c r="W2" s="53" t="s">
        <v>8</v>
      </c>
      <c r="X2" s="53" t="s">
        <v>8</v>
      </c>
      <c r="Y2" s="53" t="s">
        <v>8</v>
      </c>
      <c r="Z2" s="53" t="s">
        <v>8</v>
      </c>
      <c r="AA2" s="53" t="s">
        <v>9</v>
      </c>
      <c r="AB2" s="53" t="s">
        <v>9</v>
      </c>
      <c r="AC2" s="53" t="s">
        <v>9</v>
      </c>
      <c r="AD2" s="53" t="s">
        <v>9</v>
      </c>
      <c r="AE2" s="53" t="s">
        <v>10</v>
      </c>
      <c r="AF2" s="53" t="s">
        <v>10</v>
      </c>
      <c r="AG2" s="53" t="s">
        <v>10</v>
      </c>
      <c r="AH2" s="53" t="s">
        <v>10</v>
      </c>
      <c r="AI2" s="51" t="s">
        <v>10</v>
      </c>
      <c r="AK2" s="54" t="s">
        <v>101</v>
      </c>
      <c r="AL2" s="33"/>
      <c r="AM2" s="157"/>
      <c r="AN2" s="30" t="s">
        <v>109</v>
      </c>
      <c r="AO2" s="31" t="s">
        <v>3</v>
      </c>
      <c r="AP2" s="55" t="s">
        <v>1</v>
      </c>
      <c r="AQ2" s="56" t="s">
        <v>2</v>
      </c>
      <c r="AR2" s="56" t="s">
        <v>1</v>
      </c>
      <c r="AS2" s="37" t="s">
        <v>2</v>
      </c>
    </row>
    <row r="3" spans="1:45" x14ac:dyDescent="0.25">
      <c r="A3" s="137" t="s">
        <v>11</v>
      </c>
      <c r="B3" s="38" t="s">
        <v>12</v>
      </c>
      <c r="C3" s="57">
        <v>5.1847009080439521E-3</v>
      </c>
      <c r="D3" s="58">
        <v>1.7381674124028804E-3</v>
      </c>
      <c r="E3" s="58">
        <v>2.5512221225502528E-2</v>
      </c>
      <c r="F3" s="58">
        <v>5.2399460727826593E-4</v>
      </c>
      <c r="G3" s="58">
        <v>2.7404229971339977E-4</v>
      </c>
      <c r="H3" s="58">
        <v>7.0797586014130949E-3</v>
      </c>
      <c r="I3" s="58">
        <v>1.3147545426643172E-2</v>
      </c>
      <c r="J3" s="58">
        <v>6.5253632357630746E-4</v>
      </c>
      <c r="K3" s="58">
        <v>2.6939027037085053E-3</v>
      </c>
      <c r="L3" s="58">
        <v>2.3348810619897909E-3</v>
      </c>
      <c r="M3" s="58">
        <v>3.0769196175327676E-3</v>
      </c>
      <c r="N3" s="58">
        <v>1.2555914423108868E-4</v>
      </c>
      <c r="O3" s="58">
        <v>1.6273049153457743E-4</v>
      </c>
      <c r="P3" s="24">
        <v>2.9073231116586031E-4</v>
      </c>
      <c r="Q3" s="57">
        <v>7.3940529927897444E-3</v>
      </c>
      <c r="R3" s="58">
        <v>7.6342134872241039E-3</v>
      </c>
      <c r="S3" s="58">
        <v>4.2628631199957074E-3</v>
      </c>
      <c r="T3" s="58">
        <v>3.5464911087314645E-3</v>
      </c>
      <c r="U3" s="58">
        <v>5.1296415523369657E-5</v>
      </c>
      <c r="V3" s="58">
        <v>2.0497825182764287E-2</v>
      </c>
      <c r="W3" s="58">
        <v>1.5251757617552522E-2</v>
      </c>
      <c r="X3" s="58">
        <v>2.2916873905588185E-2</v>
      </c>
      <c r="Y3" s="58">
        <v>1.0253454225991502E-2</v>
      </c>
      <c r="Z3" s="58">
        <v>3.5273841122330685E-3</v>
      </c>
      <c r="AA3" s="58">
        <v>4.3144486666415495E-3</v>
      </c>
      <c r="AB3" s="58">
        <v>3.5995138082056035E-3</v>
      </c>
      <c r="AC3" s="58">
        <v>1.7551252720637862E-3</v>
      </c>
      <c r="AD3" s="58">
        <v>8.8853638220586298E-4</v>
      </c>
      <c r="AE3" s="58">
        <v>2.2433525053155356E-3</v>
      </c>
      <c r="AF3" s="58">
        <v>1.0568101195105582E-3</v>
      </c>
      <c r="AG3" s="58">
        <v>5.9828958356139619E-3</v>
      </c>
      <c r="AH3" s="58">
        <v>7.3574889520389153E-4</v>
      </c>
      <c r="AI3" s="24">
        <v>2.2382740075109627E-4</v>
      </c>
      <c r="AK3" s="57">
        <f>_xlfn.T.TEST(C3:P3,Q3:AI3,2,2)</f>
        <v>0.50481220235648983</v>
      </c>
      <c r="AL3" s="24" t="s">
        <v>102</v>
      </c>
      <c r="AM3" s="157"/>
      <c r="AN3" s="137" t="s">
        <v>11</v>
      </c>
      <c r="AO3" s="38" t="s">
        <v>12</v>
      </c>
      <c r="AP3" s="57">
        <f>AVERAGE(C3:P3)</f>
        <v>4.4855494381954427E-3</v>
      </c>
      <c r="AQ3" s="58">
        <f>AVERAGE(Q3:AI3)</f>
        <v>6.1124458449424088E-3</v>
      </c>
      <c r="AR3" s="58">
        <f>STDEVP(C3:P3)</f>
        <v>6.7883988313005416E-3</v>
      </c>
      <c r="AS3" s="24">
        <f>STDEVP(Q3:AI3)</f>
        <v>6.5185576046468147E-3</v>
      </c>
    </row>
    <row r="4" spans="1:45" x14ac:dyDescent="0.25">
      <c r="A4" s="138"/>
      <c r="B4" s="12" t="s">
        <v>13</v>
      </c>
      <c r="C4" s="59">
        <v>0.12482557777615409</v>
      </c>
      <c r="D4" s="4">
        <v>0.10234985519174994</v>
      </c>
      <c r="E4" s="4">
        <v>0.31129003470982597</v>
      </c>
      <c r="F4" s="4">
        <v>5.5634417582858559E-2</v>
      </c>
      <c r="G4" s="4">
        <v>2.0040139801134546E-2</v>
      </c>
      <c r="H4" s="4">
        <v>0.25475556427864121</v>
      </c>
      <c r="I4" s="4">
        <v>0.69399286327701792</v>
      </c>
      <c r="J4" s="4">
        <v>0.12662357026769624</v>
      </c>
      <c r="K4" s="4">
        <v>0.27048136440155196</v>
      </c>
      <c r="L4" s="4">
        <v>3.329899066942963E-2</v>
      </c>
      <c r="M4" s="4">
        <v>2.9034000981876681E-2</v>
      </c>
      <c r="N4" s="4">
        <v>2.4059429331321831E-2</v>
      </c>
      <c r="O4" s="4">
        <v>2.1241845433110983E-2</v>
      </c>
      <c r="P4" s="25">
        <v>2.1606763730082388E-2</v>
      </c>
      <c r="Q4" s="59">
        <v>0.16548934164723017</v>
      </c>
      <c r="R4" s="4">
        <v>0.19640340237928935</v>
      </c>
      <c r="S4" s="4">
        <v>9.0214245373949842E-2</v>
      </c>
      <c r="T4" s="4">
        <v>6.2560363331602767E-2</v>
      </c>
      <c r="U4" s="4">
        <v>2.0516889855899386E-2</v>
      </c>
      <c r="V4" s="4">
        <v>0.31585132427113594</v>
      </c>
      <c r="W4" s="4">
        <v>0.12900809909317806</v>
      </c>
      <c r="X4" s="4">
        <v>0.38722260280514781</v>
      </c>
      <c r="Y4" s="4">
        <v>0.20779896117103183</v>
      </c>
      <c r="Z4" s="4">
        <v>0.22245596251727798</v>
      </c>
      <c r="AA4" s="4">
        <v>9.7797337507507021E-2</v>
      </c>
      <c r="AB4" s="4">
        <v>8.6182736676965591E-2</v>
      </c>
      <c r="AC4" s="4">
        <v>0.2010227357525792</v>
      </c>
      <c r="AD4" s="4">
        <v>1.5613006321263553E-2</v>
      </c>
      <c r="AE4" s="4">
        <v>0.10903639503193063</v>
      </c>
      <c r="AF4" s="4">
        <v>6.3862909595977624E-2</v>
      </c>
      <c r="AG4" s="4">
        <v>0.13154833741077354</v>
      </c>
      <c r="AH4" s="4">
        <v>1.7012421477017477E-2</v>
      </c>
      <c r="AI4" s="25">
        <v>4.8593901865674957E-2</v>
      </c>
      <c r="AK4" s="59">
        <f t="shared" ref="AK4:AK72" si="0">_xlfn.T.TEST(C4:P4,Q4:AI4,2,2)</f>
        <v>0.78257381652008529</v>
      </c>
      <c r="AL4" s="25" t="s">
        <v>102</v>
      </c>
      <c r="AM4" s="157"/>
      <c r="AN4" s="138"/>
      <c r="AO4" s="12" t="s">
        <v>13</v>
      </c>
      <c r="AP4" s="59">
        <f t="shared" ref="AP4:AP71" si="1">AVERAGE(C4:P4)</f>
        <v>0.14923102981660374</v>
      </c>
      <c r="AQ4" s="4">
        <f t="shared" ref="AQ4:AQ71" si="2">AVERAGE(Q4:AI4)</f>
        <v>0.13516794600449647</v>
      </c>
      <c r="AR4" s="4">
        <f t="shared" ref="AR4:AR71" si="3">STDEVP(C4:P4)</f>
        <v>0.18004870464697453</v>
      </c>
      <c r="AS4" s="25">
        <f t="shared" ref="AS4:AS71" si="4">STDEVP(Q4:AI4)</f>
        <v>9.8376205689970325E-2</v>
      </c>
    </row>
    <row r="5" spans="1:45" x14ac:dyDescent="0.25">
      <c r="A5" s="138"/>
      <c r="B5" s="12" t="s">
        <v>14</v>
      </c>
      <c r="C5" s="59">
        <v>0.37597049378877428</v>
      </c>
      <c r="D5" s="4">
        <v>3.3054707148426878E-2</v>
      </c>
      <c r="E5" s="4">
        <v>0.13232649061755053</v>
      </c>
      <c r="F5" s="4">
        <v>0.19330238500121924</v>
      </c>
      <c r="G5" s="4">
        <v>1.7785663905236521E-2</v>
      </c>
      <c r="H5" s="4">
        <v>0.64910004746688776</v>
      </c>
      <c r="I5" s="4">
        <v>0.79290005109601369</v>
      </c>
      <c r="J5" s="4">
        <v>1.1955789434661441</v>
      </c>
      <c r="K5" s="4">
        <v>2.0938855677553456</v>
      </c>
      <c r="L5" s="4">
        <v>7.3317300865818006E-3</v>
      </c>
      <c r="M5" s="4">
        <v>2.7656308315719608E-2</v>
      </c>
      <c r="N5" s="4">
        <v>0.12458358532811968</v>
      </c>
      <c r="O5" s="4">
        <v>4.0793500269401817E-2</v>
      </c>
      <c r="P5" s="25">
        <v>8.2622734230386422E-2</v>
      </c>
      <c r="Q5" s="59">
        <v>2.3804600010794008</v>
      </c>
      <c r="R5" s="4">
        <v>2.1000764658735385</v>
      </c>
      <c r="S5" s="4">
        <v>1.0558729328883594</v>
      </c>
      <c r="T5" s="4">
        <v>0.83448968310148819</v>
      </c>
      <c r="U5" s="4">
        <v>0.33374118480883691</v>
      </c>
      <c r="V5" s="4">
        <v>1.058091015335872</v>
      </c>
      <c r="W5" s="4">
        <v>9.1439646093748717E-2</v>
      </c>
      <c r="X5" s="4">
        <v>5.2054543766651395</v>
      </c>
      <c r="Y5" s="4">
        <v>3.7778678546806423</v>
      </c>
      <c r="Z5" s="4">
        <v>4.6422270473869922</v>
      </c>
      <c r="AA5" s="4">
        <v>0.96182202334850175</v>
      </c>
      <c r="AB5" s="4">
        <v>0.961791374519537</v>
      </c>
      <c r="AC5" s="4">
        <v>1.8609199251978188</v>
      </c>
      <c r="AD5" s="4">
        <v>0.14775044873929336</v>
      </c>
      <c r="AE5" s="4">
        <v>1.345989236663214</v>
      </c>
      <c r="AF5" s="4">
        <v>0.91737317809597896</v>
      </c>
      <c r="AG5" s="4">
        <v>1.709572200541263</v>
      </c>
      <c r="AH5" s="4">
        <v>6.365967454912129E-2</v>
      </c>
      <c r="AI5" s="25">
        <v>0.56317212302983333</v>
      </c>
      <c r="AK5" s="59">
        <f t="shared" si="0"/>
        <v>9.5166965141319504E-3</v>
      </c>
      <c r="AL5" s="25" t="s">
        <v>103</v>
      </c>
      <c r="AM5" s="157"/>
      <c r="AN5" s="138"/>
      <c r="AO5" s="12" t="s">
        <v>14</v>
      </c>
      <c r="AP5" s="59">
        <f t="shared" si="1"/>
        <v>0.41192087203398631</v>
      </c>
      <c r="AQ5" s="4">
        <f t="shared" si="2"/>
        <v>1.5795668627683466</v>
      </c>
      <c r="AR5" s="4">
        <f t="shared" si="3"/>
        <v>0.58007099720995592</v>
      </c>
      <c r="AS5" s="25">
        <f t="shared" si="4"/>
        <v>1.4486523299133356</v>
      </c>
    </row>
    <row r="6" spans="1:45" x14ac:dyDescent="0.25">
      <c r="A6" s="138"/>
      <c r="B6" s="12" t="s">
        <v>15</v>
      </c>
      <c r="C6" s="59">
        <v>36.269094720004432</v>
      </c>
      <c r="D6" s="4">
        <v>17.340237829094242</v>
      </c>
      <c r="E6" s="4">
        <v>49.610351330224645</v>
      </c>
      <c r="F6" s="4">
        <v>22.264134640730283</v>
      </c>
      <c r="G6" s="4">
        <v>7.4648466925465664</v>
      </c>
      <c r="H6" s="4">
        <v>137.02278613457597</v>
      </c>
      <c r="I6" s="4">
        <v>95.240668772043549</v>
      </c>
      <c r="J6" s="4">
        <v>66.232468366489101</v>
      </c>
      <c r="K6" s="4">
        <v>160.28683025645933</v>
      </c>
      <c r="L6" s="4">
        <v>10.230920280514454</v>
      </c>
      <c r="M6" s="4">
        <v>11.524840580829387</v>
      </c>
      <c r="N6" s="4">
        <v>10.816343970918838</v>
      </c>
      <c r="O6" s="4">
        <v>7.5314443416846384</v>
      </c>
      <c r="P6" s="25">
        <v>9.050895130215455</v>
      </c>
      <c r="Q6" s="59">
        <v>6.725798591053092</v>
      </c>
      <c r="R6" s="4">
        <v>2.9546774127780369</v>
      </c>
      <c r="S6" s="4">
        <v>4.6818227693556045</v>
      </c>
      <c r="T6" s="4">
        <v>2.2682087159160376</v>
      </c>
      <c r="U6" s="4">
        <v>1.0800819028083455</v>
      </c>
      <c r="V6" s="4">
        <v>23.386203971960498</v>
      </c>
      <c r="W6" s="4">
        <v>9.5779202789459887</v>
      </c>
      <c r="X6" s="4">
        <v>14.01686364688118</v>
      </c>
      <c r="Y6" s="4">
        <v>11.045399885422611</v>
      </c>
      <c r="Z6" s="4">
        <v>10.220471841920356</v>
      </c>
      <c r="AA6" s="4">
        <v>4.2049447555492563</v>
      </c>
      <c r="AB6" s="4">
        <v>6.9883090905305769</v>
      </c>
      <c r="AC6" s="4">
        <v>8.2467390599682169</v>
      </c>
      <c r="AD6" s="4">
        <v>4.7072401438091589</v>
      </c>
      <c r="AE6" s="4">
        <v>4.0434285755174688</v>
      </c>
      <c r="AF6" s="4">
        <v>5.5857238752333878</v>
      </c>
      <c r="AG6" s="4">
        <v>6.4878709569330111</v>
      </c>
      <c r="AH6" s="4">
        <v>3.1594797071453566</v>
      </c>
      <c r="AI6" s="25">
        <v>2.916452541697157</v>
      </c>
      <c r="AK6" s="59">
        <f t="shared" si="0"/>
        <v>2.3244129832606748E-3</v>
      </c>
      <c r="AL6" s="25" t="s">
        <v>103</v>
      </c>
      <c r="AM6" s="157"/>
      <c r="AN6" s="138"/>
      <c r="AO6" s="12" t="s">
        <v>15</v>
      </c>
      <c r="AP6" s="59">
        <f t="shared" si="1"/>
        <v>45.77756164616649</v>
      </c>
      <c r="AQ6" s="4">
        <f t="shared" si="2"/>
        <v>6.9630335643908072</v>
      </c>
      <c r="AR6" s="4">
        <f t="shared" si="3"/>
        <v>49.068688462491167</v>
      </c>
      <c r="AS6" s="25">
        <f t="shared" si="4"/>
        <v>5.0648521070537083</v>
      </c>
    </row>
    <row r="7" spans="1:45" x14ac:dyDescent="0.25">
      <c r="A7" s="138"/>
      <c r="B7" s="12" t="s">
        <v>16</v>
      </c>
      <c r="C7" s="59">
        <v>10.721805341235052</v>
      </c>
      <c r="D7" s="4">
        <v>3.7660982882693754</v>
      </c>
      <c r="E7" s="4">
        <v>20.652684490465745</v>
      </c>
      <c r="F7" s="4">
        <v>4.8709525550305059</v>
      </c>
      <c r="G7" s="4">
        <v>2.7534538905732764</v>
      </c>
      <c r="H7" s="4">
        <v>15.487676058272212</v>
      </c>
      <c r="I7" s="4">
        <v>31.954976753582311</v>
      </c>
      <c r="J7" s="4">
        <v>14.606313172293675</v>
      </c>
      <c r="K7" s="4">
        <v>11.993170255977653</v>
      </c>
      <c r="L7" s="4">
        <v>2.3959087393731555</v>
      </c>
      <c r="M7" s="4">
        <v>2.9442698307057786</v>
      </c>
      <c r="N7" s="4">
        <v>1.7388883927377716</v>
      </c>
      <c r="O7" s="4">
        <v>1.6957066088543906</v>
      </c>
      <c r="P7" s="25">
        <v>2.2082395897927212</v>
      </c>
      <c r="Q7" s="59">
        <v>5.5377359007107616</v>
      </c>
      <c r="R7" s="4">
        <v>6.4040490180095277</v>
      </c>
      <c r="S7" s="4">
        <v>3.8335073189694593</v>
      </c>
      <c r="T7" s="4">
        <v>3.5433877257507151</v>
      </c>
      <c r="U7" s="4">
        <v>1.1711954007106098</v>
      </c>
      <c r="V7" s="4">
        <v>34.008613820566289</v>
      </c>
      <c r="W7" s="4">
        <v>16.33338540934826</v>
      </c>
      <c r="X7" s="4">
        <v>33.624180470351106</v>
      </c>
      <c r="Y7" s="4">
        <v>11.925574032498233</v>
      </c>
      <c r="Z7" s="4">
        <v>15.955924234446346</v>
      </c>
      <c r="AA7" s="4">
        <v>3.249130106445528</v>
      </c>
      <c r="AB7" s="4">
        <v>4.5306394452747787</v>
      </c>
      <c r="AC7" s="4">
        <v>10.89404107237006</v>
      </c>
      <c r="AD7" s="4">
        <v>9.245121617762301</v>
      </c>
      <c r="AE7" s="4">
        <v>3.1304954384845836</v>
      </c>
      <c r="AF7" s="4">
        <v>2.670134898096356</v>
      </c>
      <c r="AG7" s="4">
        <v>6.3044232072974866</v>
      </c>
      <c r="AH7" s="4">
        <v>7.0848456666048047</v>
      </c>
      <c r="AI7" s="25">
        <v>4.6582559647647246</v>
      </c>
      <c r="AK7" s="59">
        <f t="shared" si="0"/>
        <v>0.86526637876686641</v>
      </c>
      <c r="AL7" s="25" t="s">
        <v>102</v>
      </c>
      <c r="AM7" s="157"/>
      <c r="AN7" s="138"/>
      <c r="AO7" s="12" t="s">
        <v>16</v>
      </c>
      <c r="AP7" s="59">
        <f t="shared" si="1"/>
        <v>9.1278674262259738</v>
      </c>
      <c r="AQ7" s="4">
        <f t="shared" si="2"/>
        <v>9.6897179341295754</v>
      </c>
      <c r="AR7" s="4">
        <f t="shared" si="3"/>
        <v>8.7173223403759028</v>
      </c>
      <c r="AS7" s="25">
        <f t="shared" si="4"/>
        <v>9.2649502005913345</v>
      </c>
    </row>
    <row r="8" spans="1:45" x14ac:dyDescent="0.25">
      <c r="A8" s="138"/>
      <c r="B8" s="12" t="s">
        <v>17</v>
      </c>
      <c r="C8" s="59">
        <v>1.0598616783273702</v>
      </c>
      <c r="D8" s="4">
        <v>0.25832726446004078</v>
      </c>
      <c r="E8" s="4">
        <v>1.0377412905475953</v>
      </c>
      <c r="F8" s="4">
        <v>0.53578706719625013</v>
      </c>
      <c r="G8" s="4">
        <v>0.17117606136225888</v>
      </c>
      <c r="H8" s="4">
        <v>0.54921179123223651</v>
      </c>
      <c r="I8" s="4">
        <v>2.982707121818633</v>
      </c>
      <c r="J8" s="4">
        <v>1.5551516765518039</v>
      </c>
      <c r="K8" s="4">
        <v>2.5458818425899787</v>
      </c>
      <c r="L8" s="4">
        <v>0.12566769968948119</v>
      </c>
      <c r="M8" s="4">
        <v>6.8029025125153283E-2</v>
      </c>
      <c r="N8" s="4">
        <v>0.10155991991529721</v>
      </c>
      <c r="O8" s="4">
        <v>0.11371661911314757</v>
      </c>
      <c r="P8" s="25">
        <v>0.23596070103122174</v>
      </c>
      <c r="Q8" s="59">
        <v>0.81382688807628234</v>
      </c>
      <c r="R8" s="4">
        <v>0.92946549206953477</v>
      </c>
      <c r="S8" s="4">
        <v>0.59082685444905458</v>
      </c>
      <c r="T8" s="4">
        <v>0.81456526514858285</v>
      </c>
      <c r="U8" s="4">
        <v>0.38174893013698608</v>
      </c>
      <c r="V8" s="4">
        <v>3.4947783846850022</v>
      </c>
      <c r="W8" s="4">
        <v>1.4287439488941505</v>
      </c>
      <c r="X8" s="4">
        <v>6.337487085627596</v>
      </c>
      <c r="Y8" s="4">
        <v>3.1375382311145601</v>
      </c>
      <c r="Z8" s="4">
        <v>2.7434065101859404</v>
      </c>
      <c r="AA8" s="4">
        <v>0.49634623008689444</v>
      </c>
      <c r="AB8" s="4">
        <v>0.57847608122501037</v>
      </c>
      <c r="AC8" s="4">
        <v>1.9080790666916796</v>
      </c>
      <c r="AD8" s="4">
        <v>0.80750956265885898</v>
      </c>
      <c r="AE8" s="4">
        <v>0.59102040246739707</v>
      </c>
      <c r="AF8" s="4">
        <v>0.41504159037265753</v>
      </c>
      <c r="AG8" s="4">
        <v>0.96335538749435867</v>
      </c>
      <c r="AH8" s="4">
        <v>0.59226755242343809</v>
      </c>
      <c r="AI8" s="25">
        <v>0.50197965798970745</v>
      </c>
      <c r="AK8" s="59">
        <f t="shared" si="0"/>
        <v>0.17583466267385264</v>
      </c>
      <c r="AL8" s="25" t="s">
        <v>102</v>
      </c>
      <c r="AM8" s="157"/>
      <c r="AN8" s="138"/>
      <c r="AO8" s="12" t="s">
        <v>17</v>
      </c>
      <c r="AP8" s="59">
        <f t="shared" si="1"/>
        <v>0.81005569706860492</v>
      </c>
      <c r="AQ8" s="4">
        <f t="shared" si="2"/>
        <v>1.4487612169367208</v>
      </c>
      <c r="AR8" s="4">
        <f t="shared" si="3"/>
        <v>0.91003071491291099</v>
      </c>
      <c r="AS8" s="25">
        <f t="shared" si="4"/>
        <v>1.4782714078748336</v>
      </c>
    </row>
    <row r="9" spans="1:45" x14ac:dyDescent="0.25">
      <c r="A9" s="138"/>
      <c r="B9" s="12" t="s">
        <v>18</v>
      </c>
      <c r="C9" s="59">
        <v>1.7949898124480672</v>
      </c>
      <c r="D9" s="4">
        <v>0.84499101198759308</v>
      </c>
      <c r="E9" s="4">
        <v>2.4971076905719354</v>
      </c>
      <c r="F9" s="4">
        <v>0.90302404144962134</v>
      </c>
      <c r="G9" s="4">
        <v>0.37817518706612291</v>
      </c>
      <c r="H9" s="4">
        <v>3.2097059809722537</v>
      </c>
      <c r="I9" s="4">
        <v>4.3416279697784397</v>
      </c>
      <c r="J9" s="4">
        <v>3.0920323360434709</v>
      </c>
      <c r="K9" s="4">
        <v>6.7650663364729562</v>
      </c>
      <c r="L9" s="4">
        <v>0.55448775113423709</v>
      </c>
      <c r="M9" s="4">
        <v>0.31906555587617952</v>
      </c>
      <c r="N9" s="4">
        <v>0.45186161452183637</v>
      </c>
      <c r="O9" s="4">
        <v>0.26579543462641342</v>
      </c>
      <c r="P9" s="25">
        <v>0.4708733906569908</v>
      </c>
      <c r="Q9" s="59">
        <v>0.1100250357037254</v>
      </c>
      <c r="R9" s="4">
        <v>0.15264638282891274</v>
      </c>
      <c r="S9" s="4">
        <v>1.0679204639615537E-2</v>
      </c>
      <c r="T9" s="4">
        <v>1.7742212052897301E-2</v>
      </c>
      <c r="U9" s="4">
        <v>4.8936109867915266E-3</v>
      </c>
      <c r="V9" s="4">
        <v>8.4948364036111668E-2</v>
      </c>
      <c r="W9" s="4">
        <v>4.3073599309292443E-2</v>
      </c>
      <c r="X9" s="4">
        <v>0.15231879316002278</v>
      </c>
      <c r="Y9" s="4">
        <v>9.5977209685378817E-2</v>
      </c>
      <c r="Z9" s="4">
        <v>0.1273402147619466</v>
      </c>
      <c r="AA9" s="4">
        <v>0.16060935653189487</v>
      </c>
      <c r="AB9" s="4">
        <v>0.10314269486565053</v>
      </c>
      <c r="AC9" s="4">
        <v>0.33201955503812364</v>
      </c>
      <c r="AD9" s="4">
        <v>2.8386117779544227E-2</v>
      </c>
      <c r="AE9" s="4">
        <v>0.10539025138185204</v>
      </c>
      <c r="AF9" s="4">
        <v>3.0555470586472087E-2</v>
      </c>
      <c r="AG9" s="4">
        <v>9.7841918604484449E-2</v>
      </c>
      <c r="AH9" s="4">
        <v>9.7322441426882528E-3</v>
      </c>
      <c r="AI9" s="25">
        <v>1.5880067501984299E-2</v>
      </c>
      <c r="AK9" s="59">
        <f t="shared" si="0"/>
        <v>3.7997184912037563E-4</v>
      </c>
      <c r="AL9" s="25" t="s">
        <v>104</v>
      </c>
      <c r="AM9" s="157"/>
      <c r="AN9" s="138"/>
      <c r="AO9" s="12" t="s">
        <v>18</v>
      </c>
      <c r="AP9" s="59">
        <f t="shared" si="1"/>
        <v>1.8492002938290082</v>
      </c>
      <c r="AQ9" s="4">
        <f t="shared" si="2"/>
        <v>8.8589594926178392E-2</v>
      </c>
      <c r="AR9" s="4">
        <f t="shared" si="3"/>
        <v>1.8639621694195541</v>
      </c>
      <c r="AS9" s="25">
        <f t="shared" si="4"/>
        <v>7.741954677227908E-2</v>
      </c>
    </row>
    <row r="10" spans="1:45" x14ac:dyDescent="0.25">
      <c r="A10" s="138"/>
      <c r="B10" s="12" t="s">
        <v>19</v>
      </c>
      <c r="C10" s="59">
        <v>0.4487526844929392</v>
      </c>
      <c r="D10" s="4">
        <v>0.14093375291087817</v>
      </c>
      <c r="E10" s="4">
        <v>0.73004633980704636</v>
      </c>
      <c r="F10" s="4">
        <v>0.15312322707884649</v>
      </c>
      <c r="G10" s="4">
        <v>9.0326527040418006E-2</v>
      </c>
      <c r="H10" s="4">
        <v>0.42421643467132064</v>
      </c>
      <c r="I10" s="4">
        <v>1.200051691940258</v>
      </c>
      <c r="J10" s="4">
        <v>0.25417393125583421</v>
      </c>
      <c r="K10" s="4">
        <v>0.87490939599045414</v>
      </c>
      <c r="L10" s="4">
        <v>8.1078946674771293E-2</v>
      </c>
      <c r="M10" s="4">
        <v>3.7966114430577014E-2</v>
      </c>
      <c r="N10" s="4">
        <v>3.8691228533342795E-2</v>
      </c>
      <c r="O10" s="4">
        <v>3.6917756426954558E-2</v>
      </c>
      <c r="P10" s="25">
        <v>7.5975179223729178E-2</v>
      </c>
      <c r="Q10" s="59">
        <v>0.49532773725123613</v>
      </c>
      <c r="R10" s="4">
        <v>0.42943398038524822</v>
      </c>
      <c r="S10" s="4">
        <v>0.36369320073546285</v>
      </c>
      <c r="T10" s="4">
        <v>0.19933930549414358</v>
      </c>
      <c r="U10" s="4">
        <v>0.10752700978698396</v>
      </c>
      <c r="V10" s="4">
        <v>3.4572270410100203</v>
      </c>
      <c r="W10" s="4">
        <v>1.3945828478152955</v>
      </c>
      <c r="X10" s="4">
        <v>3.18139581078721</v>
      </c>
      <c r="Y10" s="4">
        <v>1.8360062157730348</v>
      </c>
      <c r="Z10" s="4">
        <v>1.1477102431903385</v>
      </c>
      <c r="AA10" s="4">
        <v>0.22420606760452652</v>
      </c>
      <c r="AB10" s="4">
        <v>0.21652336430225266</v>
      </c>
      <c r="AC10" s="4">
        <v>0.77121637209806893</v>
      </c>
      <c r="AD10" s="4">
        <v>0.18819435807375398</v>
      </c>
      <c r="AE10" s="4">
        <v>0.36018332631249722</v>
      </c>
      <c r="AF10" s="4">
        <v>0.14934247787847918</v>
      </c>
      <c r="AG10" s="4">
        <v>0.37781909231930377</v>
      </c>
      <c r="AH10" s="4">
        <v>0.18816230370880746</v>
      </c>
      <c r="AI10" s="25">
        <v>0.22013522180131512</v>
      </c>
      <c r="AK10" s="59">
        <f t="shared" si="0"/>
        <v>9.9833090295391641E-2</v>
      </c>
      <c r="AL10" s="25" t="s">
        <v>102</v>
      </c>
      <c r="AM10" s="157"/>
      <c r="AN10" s="138"/>
      <c r="AO10" s="12" t="s">
        <v>19</v>
      </c>
      <c r="AP10" s="59">
        <f t="shared" si="1"/>
        <v>0.32765451503409787</v>
      </c>
      <c r="AQ10" s="4">
        <f t="shared" si="2"/>
        <v>0.80568557770147264</v>
      </c>
      <c r="AR10" s="4">
        <f t="shared" si="3"/>
        <v>0.35351416281591552</v>
      </c>
      <c r="AS10" s="25">
        <f t="shared" si="4"/>
        <v>0.9758285267758301</v>
      </c>
    </row>
    <row r="11" spans="1:45" x14ac:dyDescent="0.25">
      <c r="A11" s="138"/>
      <c r="B11" s="12" t="s">
        <v>20</v>
      </c>
      <c r="C11" s="59">
        <v>7.0144351380952878</v>
      </c>
      <c r="D11" s="4">
        <v>2.3403969658189738</v>
      </c>
      <c r="E11" s="4">
        <v>10.336586088719253</v>
      </c>
      <c r="F11" s="4">
        <v>3.40828807610947</v>
      </c>
      <c r="G11" s="4">
        <v>0.85469719063695038</v>
      </c>
      <c r="H11" s="4">
        <v>16.906125949505466</v>
      </c>
      <c r="I11" s="4">
        <v>23.237624512222201</v>
      </c>
      <c r="J11" s="4">
        <v>13.745592542701409</v>
      </c>
      <c r="K11" s="4">
        <v>20.743566762244431</v>
      </c>
      <c r="L11" s="4">
        <v>1.2984265513838193</v>
      </c>
      <c r="M11" s="4">
        <v>1.226406970148159</v>
      </c>
      <c r="N11" s="4">
        <v>1.3083773779340189</v>
      </c>
      <c r="O11" s="4">
        <v>1.0881277712291195</v>
      </c>
      <c r="P11" s="25">
        <v>0.68046437640434276</v>
      </c>
      <c r="Q11" s="59">
        <v>21.494687674706398</v>
      </c>
      <c r="R11" s="4">
        <v>22.087612398080001</v>
      </c>
      <c r="S11" s="4">
        <v>10.980257790654139</v>
      </c>
      <c r="T11" s="4">
        <v>11.489995393104474</v>
      </c>
      <c r="U11" s="4">
        <v>1.9189023467706265</v>
      </c>
      <c r="V11" s="4">
        <v>73.397100279797726</v>
      </c>
      <c r="W11" s="4">
        <v>20.926579209590216</v>
      </c>
      <c r="X11" s="4">
        <v>127.12490896289395</v>
      </c>
      <c r="Y11" s="4">
        <v>45.906984776463581</v>
      </c>
      <c r="Z11" s="4">
        <v>8.858159834948621</v>
      </c>
      <c r="AA11" s="4">
        <v>11.107163891836743</v>
      </c>
      <c r="AB11" s="4">
        <v>12.481135037677332</v>
      </c>
      <c r="AC11" s="4">
        <v>41.481518988256482</v>
      </c>
      <c r="AD11" s="4">
        <v>6.1186122903604163</v>
      </c>
      <c r="AE11" s="4">
        <v>17.228515826879981</v>
      </c>
      <c r="AF11" s="4">
        <v>7.1606828624319672</v>
      </c>
      <c r="AG11" s="4">
        <v>20.175120051402576</v>
      </c>
      <c r="AH11" s="4">
        <v>12.007061182178198</v>
      </c>
      <c r="AI11" s="25">
        <v>4.6550163064295056</v>
      </c>
      <c r="AK11" s="59">
        <f t="shared" si="0"/>
        <v>4.1705687867990088E-2</v>
      </c>
      <c r="AL11" s="25" t="s">
        <v>105</v>
      </c>
      <c r="AM11" s="157"/>
      <c r="AN11" s="138"/>
      <c r="AO11" s="12" t="s">
        <v>20</v>
      </c>
      <c r="AP11" s="59">
        <f t="shared" si="1"/>
        <v>7.4420797337966347</v>
      </c>
      <c r="AQ11" s="4">
        <f t="shared" si="2"/>
        <v>25.084211321287519</v>
      </c>
      <c r="AR11" s="4">
        <f t="shared" si="3"/>
        <v>7.7922949541593836</v>
      </c>
      <c r="AS11" s="25">
        <f t="shared" si="4"/>
        <v>29.362531347468462</v>
      </c>
    </row>
    <row r="12" spans="1:45" x14ac:dyDescent="0.25">
      <c r="A12" s="138"/>
      <c r="B12" s="12" t="s">
        <v>21</v>
      </c>
      <c r="C12" s="60">
        <v>22.954037517573077</v>
      </c>
      <c r="D12" s="61">
        <v>7.1455114373840782</v>
      </c>
      <c r="E12" s="61">
        <v>32.200133815033652</v>
      </c>
      <c r="F12" s="61">
        <v>7.3600721351523157</v>
      </c>
      <c r="G12" s="61">
        <v>5.6128483461938972</v>
      </c>
      <c r="H12" s="61">
        <v>30.901120751154131</v>
      </c>
      <c r="I12" s="61">
        <v>109.10275860071854</v>
      </c>
      <c r="J12" s="61">
        <v>43.347247173067636</v>
      </c>
      <c r="K12" s="61">
        <v>45.577776146033969</v>
      </c>
      <c r="L12" s="61">
        <v>5.1138176867219629</v>
      </c>
      <c r="M12" s="61">
        <v>3.9468115521239793</v>
      </c>
      <c r="N12" s="61">
        <v>3.3160684902747559</v>
      </c>
      <c r="O12" s="61">
        <v>2.7121016761574985</v>
      </c>
      <c r="P12" s="62">
        <v>4.6691778603384719</v>
      </c>
      <c r="Q12" s="60">
        <v>100.1635095960485</v>
      </c>
      <c r="R12" s="61">
        <v>90.227961740613608</v>
      </c>
      <c r="S12" s="61">
        <v>54.814203936746928</v>
      </c>
      <c r="T12" s="61">
        <v>40.399698987051508</v>
      </c>
      <c r="U12" s="61">
        <v>15.741440329901287</v>
      </c>
      <c r="V12" s="61">
        <v>425.03085631713139</v>
      </c>
      <c r="W12" s="61">
        <v>138.73761108278384</v>
      </c>
      <c r="X12" s="61">
        <v>516.01964767580262</v>
      </c>
      <c r="Y12" s="61">
        <v>179.24217181174234</v>
      </c>
      <c r="Z12" s="61">
        <v>252.27716833398785</v>
      </c>
      <c r="AA12" s="61">
        <v>55.129096464835342</v>
      </c>
      <c r="AB12" s="61">
        <v>60.655410394490133</v>
      </c>
      <c r="AC12" s="61">
        <v>179.95756463418397</v>
      </c>
      <c r="AD12" s="61">
        <v>48.580481841712626</v>
      </c>
      <c r="AE12" s="61">
        <v>103.94071166552659</v>
      </c>
      <c r="AF12" s="61">
        <v>39.527477560650766</v>
      </c>
      <c r="AG12" s="61">
        <v>87.425842498627901</v>
      </c>
      <c r="AH12" s="61">
        <v>48.800962750978492</v>
      </c>
      <c r="AI12" s="62">
        <v>41.023441214014284</v>
      </c>
      <c r="AK12" s="59">
        <f t="shared" si="0"/>
        <v>6.5652321548341844E-3</v>
      </c>
      <c r="AL12" s="25" t="s">
        <v>103</v>
      </c>
      <c r="AM12" s="157"/>
      <c r="AN12" s="138"/>
      <c r="AO12" s="12" t="s">
        <v>21</v>
      </c>
      <c r="AP12" s="59">
        <f t="shared" si="1"/>
        <v>23.139963084851995</v>
      </c>
      <c r="AQ12" s="4">
        <f t="shared" si="2"/>
        <v>130.40501362299108</v>
      </c>
      <c r="AR12" s="4">
        <f t="shared" si="3"/>
        <v>28.158415679931302</v>
      </c>
      <c r="AS12" s="25">
        <f t="shared" si="4"/>
        <v>131.27683154531024</v>
      </c>
    </row>
    <row r="13" spans="1:45" x14ac:dyDescent="0.25">
      <c r="A13" s="138"/>
      <c r="B13" s="12" t="s">
        <v>22</v>
      </c>
      <c r="C13" s="59">
        <v>4.0004305527585533</v>
      </c>
      <c r="D13" s="4">
        <v>1.9303417501051399</v>
      </c>
      <c r="E13" s="4">
        <v>7.5197932316341198</v>
      </c>
      <c r="F13" s="4">
        <v>1.6672675949107492</v>
      </c>
      <c r="G13" s="4">
        <v>1.1822264473095283</v>
      </c>
      <c r="H13" s="4">
        <v>7.1256805778454213</v>
      </c>
      <c r="I13" s="4">
        <v>19.93627370846982</v>
      </c>
      <c r="J13" s="4">
        <v>4.1863483600784956</v>
      </c>
      <c r="K13" s="4">
        <v>19.023152531486261</v>
      </c>
      <c r="L13" s="4">
        <v>0.92333473478397587</v>
      </c>
      <c r="M13" s="4">
        <v>0.65811092525182535</v>
      </c>
      <c r="N13" s="4">
        <v>0.583511367462204</v>
      </c>
      <c r="O13" s="4">
        <v>0.56813296647728961</v>
      </c>
      <c r="P13" s="25">
        <v>0.91984363760114818</v>
      </c>
      <c r="Q13" s="59">
        <v>55.753552133556603</v>
      </c>
      <c r="R13" s="4">
        <v>37.761192575897944</v>
      </c>
      <c r="S13" s="4">
        <v>27.97403716055139</v>
      </c>
      <c r="T13" s="4">
        <v>18.097119711265307</v>
      </c>
      <c r="U13" s="4">
        <v>8.2909957205818863</v>
      </c>
      <c r="V13" s="4">
        <v>316.55443327789686</v>
      </c>
      <c r="W13" s="4">
        <v>102.68618873091037</v>
      </c>
      <c r="X13" s="4">
        <v>246.9914189542362</v>
      </c>
      <c r="Y13" s="4">
        <v>169.80001628824525</v>
      </c>
      <c r="Z13" s="4">
        <v>161.74300628889898</v>
      </c>
      <c r="AA13" s="4">
        <v>23.964839983435478</v>
      </c>
      <c r="AB13" s="4">
        <v>26.66315198123992</v>
      </c>
      <c r="AC13" s="4">
        <v>81.474441013621146</v>
      </c>
      <c r="AD13" s="4">
        <v>23.134142817666497</v>
      </c>
      <c r="AE13" s="4">
        <v>30.593480426084959</v>
      </c>
      <c r="AF13" s="4">
        <v>20.727516190483886</v>
      </c>
      <c r="AG13" s="4">
        <v>45.74740211931551</v>
      </c>
      <c r="AH13" s="4">
        <v>20.681169560867072</v>
      </c>
      <c r="AI13" s="25">
        <v>19.024435700565402</v>
      </c>
      <c r="AK13" s="59">
        <f t="shared" si="0"/>
        <v>5.0536539253024345E-3</v>
      </c>
      <c r="AL13" s="25" t="s">
        <v>103</v>
      </c>
      <c r="AM13" s="157"/>
      <c r="AN13" s="138"/>
      <c r="AO13" s="12" t="s">
        <v>22</v>
      </c>
      <c r="AP13" s="59">
        <f t="shared" si="1"/>
        <v>5.0160320275838961</v>
      </c>
      <c r="AQ13" s="4">
        <f t="shared" si="2"/>
        <v>75.666449507122138</v>
      </c>
      <c r="AR13" s="4">
        <f t="shared" si="3"/>
        <v>6.3168568152189062</v>
      </c>
      <c r="AS13" s="25">
        <f t="shared" si="4"/>
        <v>84.724219670274138</v>
      </c>
    </row>
    <row r="14" spans="1:45" x14ac:dyDescent="0.25">
      <c r="A14" s="138"/>
      <c r="B14" s="12" t="s">
        <v>23</v>
      </c>
      <c r="C14" s="59">
        <v>0.6929986163106272</v>
      </c>
      <c r="D14" s="4">
        <v>0.24801869626140466</v>
      </c>
      <c r="E14" s="4">
        <v>1.1462061953709</v>
      </c>
      <c r="F14" s="4">
        <v>0.39888895884991271</v>
      </c>
      <c r="G14" s="4">
        <v>0.18430391661190154</v>
      </c>
      <c r="H14" s="4">
        <v>0.66103146625428288</v>
      </c>
      <c r="I14" s="4">
        <v>1.525641314449159</v>
      </c>
      <c r="J14" s="4">
        <v>1.5615982310528354</v>
      </c>
      <c r="K14" s="4">
        <v>2.403477155396923</v>
      </c>
      <c r="L14" s="4">
        <v>0.14849359241033133</v>
      </c>
      <c r="M14" s="4">
        <v>9.7267936092186244E-2</v>
      </c>
      <c r="N14" s="4">
        <v>0.11946259423738231</v>
      </c>
      <c r="O14" s="4">
        <v>8.1340698286362312E-2</v>
      </c>
      <c r="P14" s="25">
        <v>0.17048626214085133</v>
      </c>
      <c r="Q14" s="59">
        <v>2.6253724165947929</v>
      </c>
      <c r="R14" s="4">
        <v>3.0168474732951176</v>
      </c>
      <c r="S14" s="4">
        <v>1.8327864927971396</v>
      </c>
      <c r="T14" s="4">
        <v>1.9708530794697801</v>
      </c>
      <c r="U14" s="4">
        <v>0.58897169694105278</v>
      </c>
      <c r="V14" s="4">
        <v>8.0901219667239328</v>
      </c>
      <c r="W14" s="4">
        <v>3.6211434434048102</v>
      </c>
      <c r="X14" s="4">
        <v>20.975564215355046</v>
      </c>
      <c r="Y14" s="4">
        <v>6.0188057737152718</v>
      </c>
      <c r="Z14" s="4">
        <v>4.6766602502395855</v>
      </c>
      <c r="AA14" s="4">
        <v>1.1751591557657619</v>
      </c>
      <c r="AB14" s="4">
        <v>1.3080546443746677</v>
      </c>
      <c r="AC14" s="4">
        <v>4.5154860070930205</v>
      </c>
      <c r="AD14" s="4">
        <v>0.78187031607773472</v>
      </c>
      <c r="AE14" s="4">
        <v>1.6932329279915774</v>
      </c>
      <c r="AF14" s="4">
        <v>0.89731219040114518</v>
      </c>
      <c r="AG14" s="4">
        <v>2.1061248780834623</v>
      </c>
      <c r="AH14" s="4">
        <v>0.7598275985395746</v>
      </c>
      <c r="AI14" s="25">
        <v>0.74135138514166132</v>
      </c>
      <c r="AK14" s="59">
        <f t="shared" si="0"/>
        <v>3.0500682313421824E-2</v>
      </c>
      <c r="AL14" s="25" t="s">
        <v>105</v>
      </c>
      <c r="AM14" s="157"/>
      <c r="AN14" s="138"/>
      <c r="AO14" s="12" t="s">
        <v>23</v>
      </c>
      <c r="AP14" s="59">
        <f t="shared" si="1"/>
        <v>0.67422968812321848</v>
      </c>
      <c r="AQ14" s="4">
        <f t="shared" si="2"/>
        <v>3.5471339953686907</v>
      </c>
      <c r="AR14" s="4">
        <f t="shared" si="3"/>
        <v>0.69414541480763647</v>
      </c>
      <c r="AS14" s="25">
        <f t="shared" si="4"/>
        <v>4.5565756077528521</v>
      </c>
    </row>
    <row r="15" spans="1:45" x14ac:dyDescent="0.25">
      <c r="A15" s="138"/>
      <c r="B15" s="12" t="s">
        <v>24</v>
      </c>
      <c r="C15" s="59">
        <v>7.2514054262916279</v>
      </c>
      <c r="D15" s="4">
        <v>4.4860632368562046</v>
      </c>
      <c r="E15" s="4">
        <v>10.652521011532635</v>
      </c>
      <c r="F15" s="4">
        <v>3.2605545078483429</v>
      </c>
      <c r="G15" s="4">
        <v>1.9420886143340315</v>
      </c>
      <c r="H15" s="4">
        <v>8.7061257629625075</v>
      </c>
      <c r="I15" s="4">
        <v>13.300166456828501</v>
      </c>
      <c r="J15" s="4">
        <v>5.4953141587268437</v>
      </c>
      <c r="K15" s="4">
        <v>30.256122052282542</v>
      </c>
      <c r="L15" s="4">
        <v>2.3765653394793196</v>
      </c>
      <c r="M15" s="4">
        <v>0.89225873142840229</v>
      </c>
      <c r="N15" s="4">
        <v>1.0935448899833695</v>
      </c>
      <c r="O15" s="4">
        <v>0.5017353403440804</v>
      </c>
      <c r="P15" s="25">
        <v>1.340534274061902</v>
      </c>
      <c r="Q15" s="59">
        <v>13.495286999531737</v>
      </c>
      <c r="R15" s="4">
        <v>13.537830813003644</v>
      </c>
      <c r="S15" s="4">
        <v>8.9363479168423314</v>
      </c>
      <c r="T15" s="4">
        <v>4.014056366251042</v>
      </c>
      <c r="U15" s="4">
        <v>2.1641498388464773</v>
      </c>
      <c r="V15" s="4">
        <v>93.975203010695822</v>
      </c>
      <c r="W15" s="4">
        <v>42.541806346325053</v>
      </c>
      <c r="X15" s="4">
        <v>102.03762685337091</v>
      </c>
      <c r="Y15" s="4">
        <v>63.212929925033826</v>
      </c>
      <c r="Z15" s="4">
        <v>52.912978660893664</v>
      </c>
      <c r="AA15" s="4">
        <v>8.1412465228657585</v>
      </c>
      <c r="AB15" s="4">
        <v>10.11157557959821</v>
      </c>
      <c r="AC15" s="4">
        <v>33.500305308733353</v>
      </c>
      <c r="AD15" s="4">
        <v>8.5676826613881332</v>
      </c>
      <c r="AE15" s="4">
        <v>14.56281463767599</v>
      </c>
      <c r="AF15" s="4">
        <v>7.5696499741066869</v>
      </c>
      <c r="AG15" s="4">
        <v>16.251962158653114</v>
      </c>
      <c r="AH15" s="4">
        <v>8.0456345071650262</v>
      </c>
      <c r="AI15" s="25">
        <v>7.3136654211041625</v>
      </c>
      <c r="AK15" s="59">
        <f t="shared" si="0"/>
        <v>2.0678161214056755E-2</v>
      </c>
      <c r="AL15" s="25" t="s">
        <v>105</v>
      </c>
      <c r="AM15" s="157"/>
      <c r="AN15" s="138"/>
      <c r="AO15" s="12" t="s">
        <v>24</v>
      </c>
      <c r="AP15" s="59">
        <f t="shared" si="1"/>
        <v>6.5396428430685916</v>
      </c>
      <c r="AQ15" s="4">
        <f t="shared" si="2"/>
        <v>26.889092289583417</v>
      </c>
      <c r="AR15" s="4">
        <f t="shared" si="3"/>
        <v>7.6057357345764043</v>
      </c>
      <c r="AS15" s="25">
        <f t="shared" si="4"/>
        <v>29.551925579740494</v>
      </c>
    </row>
    <row r="16" spans="1:45" x14ac:dyDescent="0.25">
      <c r="A16" s="138"/>
      <c r="B16" s="12" t="s">
        <v>25</v>
      </c>
      <c r="C16" s="59">
        <v>0.12345576080231201</v>
      </c>
      <c r="D16" s="4">
        <v>3.7071839701901574E-2</v>
      </c>
      <c r="E16" s="4">
        <v>0.1537566904215554</v>
      </c>
      <c r="F16" s="4">
        <v>3.4043516634193256E-2</v>
      </c>
      <c r="G16" s="4">
        <v>2.172672903774276E-2</v>
      </c>
      <c r="H16" s="4">
        <v>0.33702158759124656</v>
      </c>
      <c r="I16" s="4">
        <v>0.4743637252762562</v>
      </c>
      <c r="J16" s="4">
        <v>0.2022295180196487</v>
      </c>
      <c r="K16" s="4">
        <v>0.57493888943354987</v>
      </c>
      <c r="L16" s="4">
        <v>5.1687802183795942E-2</v>
      </c>
      <c r="M16" s="4">
        <v>1.5600407540115661E-2</v>
      </c>
      <c r="N16" s="4">
        <v>1.7237250466223181E-2</v>
      </c>
      <c r="O16" s="4">
        <v>1.0875913122358402E-2</v>
      </c>
      <c r="P16" s="25">
        <v>3.1007190308091369E-2</v>
      </c>
      <c r="Q16" s="59">
        <v>0.19181267935856633</v>
      </c>
      <c r="R16" s="4">
        <v>0.19121763081073451</v>
      </c>
      <c r="S16" s="4">
        <v>6.1170734514025812E-2</v>
      </c>
      <c r="T16" s="4">
        <v>6.7561387359527394E-2</v>
      </c>
      <c r="U16" s="4">
        <v>1.9379986947142873E-2</v>
      </c>
      <c r="V16" s="4">
        <v>0.16147917855044883</v>
      </c>
      <c r="W16" s="4">
        <v>0.13847111195460182</v>
      </c>
      <c r="X16" s="4">
        <v>0.38537333514575917</v>
      </c>
      <c r="Y16" s="4">
        <v>0.19612897301262977</v>
      </c>
      <c r="Z16" s="4">
        <v>0.21074471760259766</v>
      </c>
      <c r="AA16" s="4">
        <v>7.5725497852926052E-2</v>
      </c>
      <c r="AB16" s="4">
        <v>7.1155047614238395E-2</v>
      </c>
      <c r="AC16" s="4">
        <v>0.16472387961565185</v>
      </c>
      <c r="AD16" s="4">
        <v>0</v>
      </c>
      <c r="AE16" s="4">
        <v>8.2110598336617394E-2</v>
      </c>
      <c r="AF16" s="4">
        <v>7.4367079106493192E-2</v>
      </c>
      <c r="AG16" s="4">
        <v>7.7871209829133592E-2</v>
      </c>
      <c r="AH16" s="4">
        <v>0</v>
      </c>
      <c r="AI16" s="25">
        <v>5.2951724042037608E-2</v>
      </c>
      <c r="AK16" s="59">
        <f t="shared" si="0"/>
        <v>0.52016557594924007</v>
      </c>
      <c r="AL16" s="25" t="s">
        <v>102</v>
      </c>
      <c r="AM16" s="157"/>
      <c r="AN16" s="138"/>
      <c r="AO16" s="12" t="s">
        <v>25</v>
      </c>
      <c r="AP16" s="59">
        <f t="shared" si="1"/>
        <v>0.14892977289564222</v>
      </c>
      <c r="AQ16" s="4">
        <f t="shared" si="2"/>
        <v>0.11696025113963852</v>
      </c>
      <c r="AR16" s="4">
        <f t="shared" si="3"/>
        <v>0.17842856731743093</v>
      </c>
      <c r="AS16" s="25">
        <f t="shared" si="4"/>
        <v>9.1144196462270122E-2</v>
      </c>
    </row>
    <row r="17" spans="1:45" x14ac:dyDescent="0.25">
      <c r="A17" s="138"/>
      <c r="B17" s="12" t="s">
        <v>26</v>
      </c>
      <c r="C17" s="59">
        <v>5.0258520384039898</v>
      </c>
      <c r="D17" s="4">
        <v>1.9693825286640056</v>
      </c>
      <c r="E17" s="4">
        <v>9.0347827444209461</v>
      </c>
      <c r="F17" s="4">
        <v>3.0278950943947907</v>
      </c>
      <c r="G17" s="4">
        <v>1.4537261170145408</v>
      </c>
      <c r="H17" s="4">
        <v>1.0694197212731256</v>
      </c>
      <c r="I17" s="4">
        <v>25.674107304596799</v>
      </c>
      <c r="J17" s="4">
        <v>3.6793244843103161</v>
      </c>
      <c r="K17" s="4">
        <v>6.3216381101119712</v>
      </c>
      <c r="L17" s="4">
        <v>0.85652899009193806</v>
      </c>
      <c r="M17" s="4">
        <v>6.1704064253547658E-2</v>
      </c>
      <c r="N17" s="4">
        <v>0.57270654760264605</v>
      </c>
      <c r="O17" s="4">
        <v>0.79957461526879159</v>
      </c>
      <c r="P17" s="25">
        <v>1.4648238103909381</v>
      </c>
      <c r="Q17" s="59">
        <v>0.23059009668908328</v>
      </c>
      <c r="R17" s="4">
        <v>0.22908323499007713</v>
      </c>
      <c r="S17" s="4">
        <v>3.198310844178347</v>
      </c>
      <c r="T17" s="4">
        <v>2.1090174459443976</v>
      </c>
      <c r="U17" s="4">
        <v>1.2766604957559682</v>
      </c>
      <c r="V17" s="4">
        <v>2.2448142844416155</v>
      </c>
      <c r="W17" s="4">
        <v>19.049532846196211</v>
      </c>
      <c r="X17" s="4">
        <v>34.91063873309821</v>
      </c>
      <c r="Y17" s="4">
        <v>15.958990237197385</v>
      </c>
      <c r="Z17" s="4">
        <v>10.919569703378958</v>
      </c>
      <c r="AA17" s="4">
        <v>0.17055512460358022</v>
      </c>
      <c r="AB17" s="4">
        <v>0.16951605903186212</v>
      </c>
      <c r="AC17" s="4">
        <v>0.87695371501913622</v>
      </c>
      <c r="AD17" s="4">
        <v>3.6667544171083803</v>
      </c>
      <c r="AE17" s="4">
        <v>0.30650151518343932</v>
      </c>
      <c r="AF17" s="4">
        <v>0.84519140020819883</v>
      </c>
      <c r="AG17" s="4">
        <v>0.30831665946266229</v>
      </c>
      <c r="AH17" s="4">
        <v>3.5588960062458947</v>
      </c>
      <c r="AI17" s="25">
        <v>1.4444555333080202</v>
      </c>
      <c r="AK17" s="59">
        <f t="shared" si="0"/>
        <v>0.73312150531735221</v>
      </c>
      <c r="AL17" s="25" t="s">
        <v>102</v>
      </c>
      <c r="AM17" s="157"/>
      <c r="AN17" s="138"/>
      <c r="AO17" s="12" t="s">
        <v>26</v>
      </c>
      <c r="AP17" s="59">
        <f t="shared" si="1"/>
        <v>4.3579618693427387</v>
      </c>
      <c r="AQ17" s="4">
        <f t="shared" si="2"/>
        <v>5.3407551764232322</v>
      </c>
      <c r="AR17" s="4">
        <f t="shared" si="3"/>
        <v>6.4020935894504429</v>
      </c>
      <c r="AS17" s="25">
        <f t="shared" si="4"/>
        <v>8.7809407060049196</v>
      </c>
    </row>
    <row r="18" spans="1:45" x14ac:dyDescent="0.25">
      <c r="A18" s="138"/>
      <c r="B18" s="12" t="s">
        <v>27</v>
      </c>
      <c r="C18" s="59">
        <v>2.5444776847869139</v>
      </c>
      <c r="D18" s="4">
        <v>1.2387189537466565</v>
      </c>
      <c r="E18" s="4">
        <v>4.5027436333935018</v>
      </c>
      <c r="F18" s="4">
        <v>1.3210691332023115</v>
      </c>
      <c r="G18" s="4">
        <v>0.74936570963780624</v>
      </c>
      <c r="H18" s="4">
        <v>1.4941763010148534</v>
      </c>
      <c r="I18" s="4">
        <v>4.4262424802882316</v>
      </c>
      <c r="J18" s="4">
        <v>2.5925520323637845</v>
      </c>
      <c r="K18" s="4">
        <v>7.2025569813645447</v>
      </c>
      <c r="L18" s="4">
        <v>0.55843139437692157</v>
      </c>
      <c r="M18" s="4">
        <v>0.31671127094034152</v>
      </c>
      <c r="N18" s="4">
        <v>0.3492833584556933</v>
      </c>
      <c r="O18" s="4">
        <v>0.20279611762235253</v>
      </c>
      <c r="P18" s="25">
        <v>0.47352779630201014</v>
      </c>
      <c r="Q18" s="59">
        <v>5.6775713146077935</v>
      </c>
      <c r="R18" s="4">
        <v>4.8227367756370958</v>
      </c>
      <c r="S18" s="4">
        <v>3.3246705275253805</v>
      </c>
      <c r="T18" s="4">
        <v>2.1433489758750013</v>
      </c>
      <c r="U18" s="4">
        <v>0.55785220679423164</v>
      </c>
      <c r="V18" s="4">
        <v>30.714495703223712</v>
      </c>
      <c r="W18" s="4">
        <v>10.251233037165337</v>
      </c>
      <c r="X18" s="4">
        <v>38.753299887050851</v>
      </c>
      <c r="Y18" s="4">
        <v>18.929921563413863</v>
      </c>
      <c r="Z18" s="4">
        <v>9.1472157764634581</v>
      </c>
      <c r="AA18" s="4">
        <v>2.3644115436298265</v>
      </c>
      <c r="AB18" s="4">
        <v>2.2577255676685382</v>
      </c>
      <c r="AC18" s="4">
        <v>9.9428563040075559</v>
      </c>
      <c r="AD18" s="4">
        <v>1.6058012286257846</v>
      </c>
      <c r="AE18" s="4">
        <v>3.7380793530600855</v>
      </c>
      <c r="AF18" s="4">
        <v>1.7770480108494775</v>
      </c>
      <c r="AG18" s="4">
        <v>4.9900833927760546</v>
      </c>
      <c r="AH18" s="4">
        <v>2.5120193908389705</v>
      </c>
      <c r="AI18" s="25">
        <v>1.4648695654191322</v>
      </c>
      <c r="AK18" s="59">
        <f t="shared" si="0"/>
        <v>3.803679271336409E-2</v>
      </c>
      <c r="AL18" s="25" t="s">
        <v>105</v>
      </c>
      <c r="AM18" s="157"/>
      <c r="AN18" s="138"/>
      <c r="AO18" s="12" t="s">
        <v>27</v>
      </c>
      <c r="AP18" s="59">
        <f t="shared" si="1"/>
        <v>1.9980466319639945</v>
      </c>
      <c r="AQ18" s="4">
        <f t="shared" si="2"/>
        <v>8.1565915855069537</v>
      </c>
      <c r="AR18" s="4">
        <f t="shared" si="3"/>
        <v>1.9985967068608805</v>
      </c>
      <c r="AS18" s="25">
        <f t="shared" si="4"/>
        <v>10.162617560031734</v>
      </c>
    </row>
    <row r="19" spans="1:45" x14ac:dyDescent="0.25">
      <c r="A19" s="138"/>
      <c r="B19" s="12" t="s">
        <v>28</v>
      </c>
      <c r="C19" s="59">
        <v>5.3376181965457134E-3</v>
      </c>
      <c r="D19" s="4">
        <v>1.7871189309461889E-3</v>
      </c>
      <c r="E19" s="4">
        <v>1.1145090431844791E-2</v>
      </c>
      <c r="F19" s="4">
        <v>3.4853385146673822E-3</v>
      </c>
      <c r="G19" s="4">
        <v>1.8497855230654482E-3</v>
      </c>
      <c r="H19" s="4">
        <v>1.8789332092033664E-2</v>
      </c>
      <c r="I19" s="4">
        <v>2.4087133442225146E-2</v>
      </c>
      <c r="J19" s="4">
        <v>1.7170847123285739E-2</v>
      </c>
      <c r="K19" s="4">
        <v>1.8176442418428817E-2</v>
      </c>
      <c r="L19" s="4">
        <v>9.9600066946144996E-4</v>
      </c>
      <c r="M19" s="4">
        <v>2.2725389311214384E-3</v>
      </c>
      <c r="N19" s="4">
        <v>3.1425433764336202E-3</v>
      </c>
      <c r="O19" s="4">
        <v>2.036613473714101E-3</v>
      </c>
      <c r="P19" s="25">
        <v>2.3948583030410776E-3</v>
      </c>
      <c r="Q19" s="59">
        <v>0.54829766387187218</v>
      </c>
      <c r="R19" s="4">
        <v>0.66802446325100917</v>
      </c>
      <c r="S19" s="4">
        <v>0.39802226359869153</v>
      </c>
      <c r="T19" s="4">
        <v>0.40177955484172634</v>
      </c>
      <c r="U19" s="4">
        <v>8.472390909805283E-2</v>
      </c>
      <c r="V19" s="4">
        <v>1.8081602035605819</v>
      </c>
      <c r="W19" s="4">
        <v>0.66327003676923246</v>
      </c>
      <c r="X19" s="4">
        <v>1.7518650931770317</v>
      </c>
      <c r="Y19" s="4">
        <v>0.80470384584222432</v>
      </c>
      <c r="Z19" s="4">
        <v>0.36061733461418255</v>
      </c>
      <c r="AA19" s="4">
        <v>0.28030068826436361</v>
      </c>
      <c r="AB19" s="4">
        <v>0.27022374143288092</v>
      </c>
      <c r="AC19" s="4">
        <v>0.88656750324407352</v>
      </c>
      <c r="AD19" s="4">
        <v>0.23002506847647089</v>
      </c>
      <c r="AE19" s="4">
        <v>0.44802755512175735</v>
      </c>
      <c r="AF19" s="4">
        <v>0.17970905939684445</v>
      </c>
      <c r="AG19" s="4">
        <v>0.66437693165348655</v>
      </c>
      <c r="AH19" s="4">
        <v>0.43508143687698003</v>
      </c>
      <c r="AI19" s="25">
        <v>0.17605095547946878</v>
      </c>
      <c r="AK19" s="59">
        <f t="shared" si="0"/>
        <v>9.1188332361410497E-5</v>
      </c>
      <c r="AL19" s="25" t="s">
        <v>104</v>
      </c>
      <c r="AM19" s="157"/>
      <c r="AN19" s="138"/>
      <c r="AO19" s="12" t="s">
        <v>28</v>
      </c>
      <c r="AP19" s="59">
        <f t="shared" si="1"/>
        <v>8.0479472447724711E-3</v>
      </c>
      <c r="AQ19" s="4">
        <f t="shared" si="2"/>
        <v>0.58209617413531201</v>
      </c>
      <c r="AR19" s="4">
        <f t="shared" si="3"/>
        <v>7.7876236237854968E-3</v>
      </c>
      <c r="AS19" s="25">
        <f t="shared" si="4"/>
        <v>0.46324023479712934</v>
      </c>
    </row>
    <row r="20" spans="1:45" x14ac:dyDescent="0.25">
      <c r="A20" s="138"/>
      <c r="B20" s="12" t="s">
        <v>29</v>
      </c>
      <c r="C20" s="59">
        <v>3.5107040832254839</v>
      </c>
      <c r="D20" s="4">
        <v>1.2999363242221027</v>
      </c>
      <c r="E20" s="4">
        <v>4.6192174213292638</v>
      </c>
      <c r="F20" s="4">
        <v>1.2414426029297994</v>
      </c>
      <c r="G20" s="4">
        <v>1.0682949544728668</v>
      </c>
      <c r="H20" s="4">
        <v>2.6913789132301051</v>
      </c>
      <c r="I20" s="4">
        <v>9.9903273629966449</v>
      </c>
      <c r="J20" s="4">
        <v>1.5414168902628087</v>
      </c>
      <c r="K20" s="4">
        <v>4.0904988339596713</v>
      </c>
      <c r="L20" s="4">
        <v>0.80667947244184157</v>
      </c>
      <c r="M20" s="4">
        <v>0.30258011159166553</v>
      </c>
      <c r="N20" s="4">
        <v>0.29695173304843808</v>
      </c>
      <c r="O20" s="4">
        <v>0.32067946476196263</v>
      </c>
      <c r="P20" s="25">
        <v>0.85687136277393661</v>
      </c>
      <c r="Q20" s="59">
        <v>0.35380479938373344</v>
      </c>
      <c r="R20" s="4">
        <v>0.52894633206037012</v>
      </c>
      <c r="S20" s="4">
        <v>0.19035810284022203</v>
      </c>
      <c r="T20" s="4">
        <v>0.11899607798781027</v>
      </c>
      <c r="U20" s="4">
        <v>0.1733359523845012</v>
      </c>
      <c r="V20" s="4">
        <v>1.9227464066314446</v>
      </c>
      <c r="W20" s="4">
        <v>1.2000134608501116</v>
      </c>
      <c r="X20" s="4">
        <v>0.9630236899651663</v>
      </c>
      <c r="Y20" s="4">
        <v>0.45820651254741906</v>
      </c>
      <c r="Z20" s="4">
        <v>1.9187486091248354</v>
      </c>
      <c r="AA20" s="4">
        <v>0.17162355477999519</v>
      </c>
      <c r="AB20" s="4">
        <v>0.19796201599005991</v>
      </c>
      <c r="AC20" s="4">
        <v>0.30107920381345638</v>
      </c>
      <c r="AD20" s="4">
        <v>0.52871977843838958</v>
      </c>
      <c r="AE20" s="4">
        <v>0.35756144286335678</v>
      </c>
      <c r="AF20" s="4">
        <v>0.13001476723265504</v>
      </c>
      <c r="AG20" s="4">
        <v>0.14144272683135667</v>
      </c>
      <c r="AH20" s="4">
        <v>8.3475930695076889E-2</v>
      </c>
      <c r="AI20" s="25">
        <v>0.30859473006598426</v>
      </c>
      <c r="AK20" s="59">
        <f t="shared" si="0"/>
        <v>6.5727293369071431E-3</v>
      </c>
      <c r="AL20" s="25" t="s">
        <v>103</v>
      </c>
      <c r="AM20" s="157"/>
      <c r="AN20" s="138"/>
      <c r="AO20" s="12" t="s">
        <v>29</v>
      </c>
      <c r="AP20" s="59">
        <f t="shared" si="1"/>
        <v>2.3312128236604708</v>
      </c>
      <c r="AQ20" s="4">
        <f t="shared" si="2"/>
        <v>0.52887653128873402</v>
      </c>
      <c r="AR20" s="4">
        <f t="shared" si="3"/>
        <v>2.53231365867686</v>
      </c>
      <c r="AS20" s="25">
        <f t="shared" si="4"/>
        <v>0.55405929655598252</v>
      </c>
    </row>
    <row r="21" spans="1:45" x14ac:dyDescent="0.25">
      <c r="A21" s="138"/>
      <c r="B21" s="12" t="s">
        <v>30</v>
      </c>
      <c r="C21" s="59">
        <v>2.7268532816767888</v>
      </c>
      <c r="D21" s="4">
        <v>0.76645412804658553</v>
      </c>
      <c r="E21" s="4">
        <v>2.3603129298419732</v>
      </c>
      <c r="F21" s="4">
        <v>1.8467428463526687</v>
      </c>
      <c r="G21" s="4">
        <v>0.46239767225129674</v>
      </c>
      <c r="H21" s="4">
        <v>2.7269513242955163</v>
      </c>
      <c r="I21" s="4">
        <v>11.883255414628424</v>
      </c>
      <c r="J21" s="4">
        <v>14.103901183681977</v>
      </c>
      <c r="K21" s="4">
        <v>26.238223261830822</v>
      </c>
      <c r="L21" s="4">
        <v>0.36309032438928207</v>
      </c>
      <c r="M21" s="4">
        <v>0.2959728545171052</v>
      </c>
      <c r="N21" s="4">
        <v>1.2653343566004653</v>
      </c>
      <c r="O21" s="4">
        <v>0.38631336084252899</v>
      </c>
      <c r="P21" s="25">
        <v>0.87305316962007717</v>
      </c>
      <c r="Q21" s="59">
        <v>14.176451086906749</v>
      </c>
      <c r="R21" s="4">
        <v>12.082731726053835</v>
      </c>
      <c r="S21" s="4">
        <v>8.0451264717899615</v>
      </c>
      <c r="T21" s="4">
        <v>5.9845289418604635</v>
      </c>
      <c r="U21" s="4">
        <v>3.3563982272458097</v>
      </c>
      <c r="V21" s="4">
        <v>15.728989352498125</v>
      </c>
      <c r="W21" s="4">
        <v>4.776406737660353</v>
      </c>
      <c r="X21" s="4">
        <v>57.148878224593531</v>
      </c>
      <c r="Y21" s="4">
        <v>43.34776763054932</v>
      </c>
      <c r="Z21" s="4">
        <v>38.699104167893935</v>
      </c>
      <c r="AA21" s="4">
        <v>4.3553694066383741</v>
      </c>
      <c r="AB21" s="4">
        <v>4.3732213505460873</v>
      </c>
      <c r="AC21" s="4">
        <v>14.1313302359203</v>
      </c>
      <c r="AD21" s="4">
        <v>1.1985329327934329</v>
      </c>
      <c r="AE21" s="4">
        <v>5.6846858649429644</v>
      </c>
      <c r="AF21" s="4">
        <v>3.5001599591284074</v>
      </c>
      <c r="AG21" s="4">
        <v>8.6985067852083535</v>
      </c>
      <c r="AH21" s="4">
        <v>1.119217096097882</v>
      </c>
      <c r="AI21" s="25">
        <v>4.187449624723973</v>
      </c>
      <c r="AK21" s="59">
        <f t="shared" si="0"/>
        <v>7.3056821721384557E-2</v>
      </c>
      <c r="AL21" s="25" t="s">
        <v>102</v>
      </c>
      <c r="AM21" s="157"/>
      <c r="AN21" s="138"/>
      <c r="AO21" s="12" t="s">
        <v>30</v>
      </c>
      <c r="AP21" s="59">
        <f t="shared" si="1"/>
        <v>4.7356325791839655</v>
      </c>
      <c r="AQ21" s="4">
        <f t="shared" si="2"/>
        <v>13.189202938055363</v>
      </c>
      <c r="AR21" s="4">
        <f t="shared" si="3"/>
        <v>7.2800896893197962</v>
      </c>
      <c r="AS21" s="25">
        <f t="shared" si="4"/>
        <v>15.294863857167122</v>
      </c>
    </row>
    <row r="22" spans="1:45" x14ac:dyDescent="0.25">
      <c r="A22" s="138"/>
      <c r="B22" s="12" t="s">
        <v>31</v>
      </c>
      <c r="C22" s="59">
        <v>3.6128721478126818E-2</v>
      </c>
      <c r="D22" s="4">
        <v>9.6061527579511894E-3</v>
      </c>
      <c r="E22" s="4">
        <v>2.3132004933630459E-2</v>
      </c>
      <c r="F22" s="4">
        <v>6.9603520124425829E-3</v>
      </c>
      <c r="G22" s="4">
        <v>4.164805647969924E-3</v>
      </c>
      <c r="H22" s="4">
        <v>6.3650309278916906E-2</v>
      </c>
      <c r="I22" s="4">
        <v>0.1312714776498507</v>
      </c>
      <c r="J22" s="4">
        <v>5.5144047866281874E-2</v>
      </c>
      <c r="K22" s="4">
        <v>0.12311177646414175</v>
      </c>
      <c r="L22" s="4">
        <v>4.3711023037851862E-3</v>
      </c>
      <c r="M22" s="4">
        <v>1.0234599790518134E-2</v>
      </c>
      <c r="N22" s="4">
        <v>4.1157257656316793E-3</v>
      </c>
      <c r="O22" s="4">
        <v>2.8772957418452742E-3</v>
      </c>
      <c r="P22" s="25">
        <v>5.396227424139313E-3</v>
      </c>
      <c r="Q22" s="59">
        <v>0.59687951911227766</v>
      </c>
      <c r="R22" s="4">
        <v>0.48403612951735137</v>
      </c>
      <c r="S22" s="4">
        <v>0.59172295180160628</v>
      </c>
      <c r="T22" s="4">
        <v>0.52744583297993386</v>
      </c>
      <c r="U22" s="4">
        <v>0.10802622784394016</v>
      </c>
      <c r="V22" s="4">
        <v>0.10858806898049637</v>
      </c>
      <c r="W22" s="4">
        <v>5.1510653085696252E-2</v>
      </c>
      <c r="X22" s="4">
        <v>0.6762935689543903</v>
      </c>
      <c r="Y22" s="4">
        <v>0.33448024741786558</v>
      </c>
      <c r="Z22" s="4">
        <v>0.14676555203422076</v>
      </c>
      <c r="AA22" s="4">
        <v>0.1410925176295541</v>
      </c>
      <c r="AB22" s="4">
        <v>0.11580765085748507</v>
      </c>
      <c r="AC22" s="4">
        <v>0.11396135848159475</v>
      </c>
      <c r="AD22" s="4">
        <v>5.6754058521185327E-2</v>
      </c>
      <c r="AE22" s="4">
        <v>0.3046144270958413</v>
      </c>
      <c r="AF22" s="4">
        <v>0.18979767295752498</v>
      </c>
      <c r="AG22" s="4">
        <v>0.16071170586056688</v>
      </c>
      <c r="AH22" s="4">
        <v>4.3474899692082833E-2</v>
      </c>
      <c r="AI22" s="25">
        <v>5.3248538638685804E-2</v>
      </c>
      <c r="AK22" s="59">
        <f t="shared" si="0"/>
        <v>7.5218253035634825E-4</v>
      </c>
      <c r="AL22" s="25" t="s">
        <v>104</v>
      </c>
      <c r="AM22" s="157"/>
      <c r="AN22" s="138"/>
      <c r="AO22" s="12" t="s">
        <v>31</v>
      </c>
      <c r="AP22" s="59">
        <f t="shared" si="1"/>
        <v>3.4297471365373693E-2</v>
      </c>
      <c r="AQ22" s="4">
        <f t="shared" si="2"/>
        <v>0.25290587270854198</v>
      </c>
      <c r="AR22" s="4">
        <f t="shared" si="3"/>
        <v>4.2417265654966611E-2</v>
      </c>
      <c r="AS22" s="25">
        <f t="shared" si="4"/>
        <v>0.20893503880966613</v>
      </c>
    </row>
    <row r="23" spans="1:45" x14ac:dyDescent="0.25">
      <c r="A23" s="138"/>
      <c r="B23" s="12" t="s">
        <v>32</v>
      </c>
      <c r="C23" s="59">
        <v>2.8229046547239163</v>
      </c>
      <c r="D23" s="4">
        <v>1.2950668136393897</v>
      </c>
      <c r="E23" s="4">
        <v>4.4975705419519425</v>
      </c>
      <c r="F23" s="4">
        <v>1.6971675532033985</v>
      </c>
      <c r="G23" s="4">
        <v>1.0543008160066882</v>
      </c>
      <c r="H23" s="4">
        <v>3.0396181564799942</v>
      </c>
      <c r="I23" s="4">
        <v>15.472334918022563</v>
      </c>
      <c r="J23" s="4">
        <v>1.9991474786311689</v>
      </c>
      <c r="K23" s="4">
        <v>7.4167455060658387</v>
      </c>
      <c r="L23" s="4">
        <v>0.55077678880904857</v>
      </c>
      <c r="M23" s="4">
        <v>0.43247015329942223</v>
      </c>
      <c r="N23" s="4">
        <v>0.45064404729986046</v>
      </c>
      <c r="O23" s="4">
        <v>0.43978273895929715</v>
      </c>
      <c r="P23" s="25">
        <v>0.67558773476603695</v>
      </c>
      <c r="Q23" s="59">
        <v>1.0749094993449253</v>
      </c>
      <c r="R23" s="4">
        <v>1.4162839419490103</v>
      </c>
      <c r="S23" s="4">
        <v>1.0378272390600691</v>
      </c>
      <c r="T23" s="4">
        <v>0.62662481461647856</v>
      </c>
      <c r="U23" s="4">
        <v>0.38727821435143972</v>
      </c>
      <c r="V23" s="4">
        <v>13.491097284429706</v>
      </c>
      <c r="W23" s="4">
        <v>7.3930569960883004</v>
      </c>
      <c r="X23" s="4">
        <v>11.623302675896294</v>
      </c>
      <c r="Y23" s="4">
        <v>5.3482692676169918</v>
      </c>
      <c r="Z23" s="4">
        <v>2.9259239133390098</v>
      </c>
      <c r="AA23" s="4">
        <v>0.45244691854362157</v>
      </c>
      <c r="AB23" s="4">
        <v>0.50917299229924184</v>
      </c>
      <c r="AC23" s="4">
        <v>2.7444356596014874</v>
      </c>
      <c r="AD23" s="4">
        <v>1.4235432772836878</v>
      </c>
      <c r="AE23" s="4">
        <v>0.53833223506587946</v>
      </c>
      <c r="AF23" s="4">
        <v>0.22966973358015888</v>
      </c>
      <c r="AG23" s="4">
        <v>1.4222164684957279</v>
      </c>
      <c r="AH23" s="4">
        <v>1.7228997088761557</v>
      </c>
      <c r="AI23" s="25">
        <v>0.61335811892867687</v>
      </c>
      <c r="AK23" s="59">
        <f t="shared" si="0"/>
        <v>0.9461623588121526</v>
      </c>
      <c r="AL23" s="25" t="s">
        <v>102</v>
      </c>
      <c r="AM23" s="157"/>
      <c r="AN23" s="138"/>
      <c r="AO23" s="12" t="s">
        <v>32</v>
      </c>
      <c r="AP23" s="59">
        <f t="shared" si="1"/>
        <v>2.9888655644184685</v>
      </c>
      <c r="AQ23" s="4">
        <f t="shared" si="2"/>
        <v>2.8937183662824668</v>
      </c>
      <c r="AR23" s="4">
        <f t="shared" si="3"/>
        <v>3.9440736597345536</v>
      </c>
      <c r="AS23" s="25">
        <f t="shared" si="4"/>
        <v>3.7721129918787537</v>
      </c>
    </row>
    <row r="24" spans="1:45" x14ac:dyDescent="0.25">
      <c r="A24" s="138"/>
      <c r="B24" s="12" t="s">
        <v>33</v>
      </c>
      <c r="C24" s="59">
        <v>4.070658219916904E-2</v>
      </c>
      <c r="D24" s="4">
        <v>1.8358373470202437E-2</v>
      </c>
      <c r="E24" s="4">
        <v>2.4657192072111589E-2</v>
      </c>
      <c r="F24" s="4">
        <v>2.3821104597376738E-2</v>
      </c>
      <c r="G24" s="4">
        <v>1.2569755815342608E-2</v>
      </c>
      <c r="H24" s="4">
        <v>5.3387552941173679E-2</v>
      </c>
      <c r="I24" s="4">
        <v>0.2288581852667694</v>
      </c>
      <c r="J24" s="4">
        <v>0.37008581829883336</v>
      </c>
      <c r="K24" s="4">
        <v>2.9424691484701553</v>
      </c>
      <c r="L24" s="4">
        <v>1.2376308530147298E-2</v>
      </c>
      <c r="M24" s="4">
        <v>6.9342410934266621E-3</v>
      </c>
      <c r="N24" s="4">
        <v>3.0931118899981631E-2</v>
      </c>
      <c r="O24" s="4">
        <v>8.8828783226484759E-3</v>
      </c>
      <c r="P24" s="25">
        <v>1.5429193219684825E-2</v>
      </c>
      <c r="Q24" s="59">
        <v>0.49124255478878259</v>
      </c>
      <c r="R24" s="4">
        <v>0.6438289317955328</v>
      </c>
      <c r="S24" s="4">
        <v>0.2668777048643825</v>
      </c>
      <c r="T24" s="4">
        <v>0.19606355751682147</v>
      </c>
      <c r="U24" s="4">
        <v>0.10355774009168217</v>
      </c>
      <c r="V24" s="4">
        <v>0.39779222051403873</v>
      </c>
      <c r="W24" s="4">
        <v>0.17257799568343543</v>
      </c>
      <c r="X24" s="4">
        <v>2.3615616179420469</v>
      </c>
      <c r="Y24" s="4">
        <v>1.8162404078552268</v>
      </c>
      <c r="Z24" s="4">
        <v>1.436263450053666</v>
      </c>
      <c r="AA24" s="4">
        <v>9.4281156876103125E-2</v>
      </c>
      <c r="AB24" s="4">
        <v>0.16161993681805634</v>
      </c>
      <c r="AC24" s="4">
        <v>0.58242220303697101</v>
      </c>
      <c r="AD24" s="4">
        <v>1.2761349845519828E-2</v>
      </c>
      <c r="AE24" s="4">
        <v>0.26282850753963521</v>
      </c>
      <c r="AF24" s="4">
        <v>0.17216705793899914</v>
      </c>
      <c r="AG24" s="4">
        <v>0.21394440460298442</v>
      </c>
      <c r="AH24" s="4">
        <v>1.6149108412592598E-2</v>
      </c>
      <c r="AI24" s="25">
        <v>0.1017655606580158</v>
      </c>
      <c r="AK24" s="59">
        <f t="shared" si="0"/>
        <v>0.3639743628724279</v>
      </c>
      <c r="AL24" s="25" t="s">
        <v>102</v>
      </c>
      <c r="AM24" s="157"/>
      <c r="AN24" s="138"/>
      <c r="AO24" s="12" t="s">
        <v>33</v>
      </c>
      <c r="AP24" s="59">
        <f t="shared" si="1"/>
        <v>0.27067624665693024</v>
      </c>
      <c r="AQ24" s="4">
        <f t="shared" si="2"/>
        <v>0.50020765614918383</v>
      </c>
      <c r="AR24" s="4">
        <f t="shared" si="3"/>
        <v>0.74782532855005401</v>
      </c>
      <c r="AS24" s="25">
        <f t="shared" si="4"/>
        <v>0.63570733347246122</v>
      </c>
    </row>
    <row r="25" spans="1:45" x14ac:dyDescent="0.25">
      <c r="A25" s="138"/>
      <c r="B25" s="12" t="s">
        <v>34</v>
      </c>
      <c r="C25" s="59">
        <f t="shared" ref="C25:AI25" si="5">SUM(C23:C24)</f>
        <v>2.8636112369230853</v>
      </c>
      <c r="D25" s="4">
        <f t="shared" si="5"/>
        <v>1.3134251871095921</v>
      </c>
      <c r="E25" s="4">
        <f t="shared" si="5"/>
        <v>4.522227734024054</v>
      </c>
      <c r="F25" s="4">
        <f t="shared" si="5"/>
        <v>1.7209886578007751</v>
      </c>
      <c r="G25" s="4">
        <f t="shared" si="5"/>
        <v>1.0668705718220308</v>
      </c>
      <c r="H25" s="4">
        <f t="shared" si="5"/>
        <v>3.0930057094211678</v>
      </c>
      <c r="I25" s="4">
        <f t="shared" si="5"/>
        <v>15.701193103289333</v>
      </c>
      <c r="J25" s="4">
        <f t="shared" si="5"/>
        <v>2.3692332969300023</v>
      </c>
      <c r="K25" s="4">
        <f t="shared" si="5"/>
        <v>10.359214654535993</v>
      </c>
      <c r="L25" s="4">
        <f t="shared" si="5"/>
        <v>0.56315309733919583</v>
      </c>
      <c r="M25" s="4">
        <f t="shared" si="5"/>
        <v>0.4394043943928489</v>
      </c>
      <c r="N25" s="4">
        <f t="shared" si="5"/>
        <v>0.48157516619984209</v>
      </c>
      <c r="O25" s="4">
        <f t="shared" si="5"/>
        <v>0.44866561728194565</v>
      </c>
      <c r="P25" s="25">
        <f t="shared" si="5"/>
        <v>0.69101692798572178</v>
      </c>
      <c r="Q25" s="59">
        <f t="shared" si="5"/>
        <v>1.5661520541337079</v>
      </c>
      <c r="R25" s="4">
        <f t="shared" si="5"/>
        <v>2.0601128737445431</v>
      </c>
      <c r="S25" s="4">
        <f t="shared" si="5"/>
        <v>1.3047049439244516</v>
      </c>
      <c r="T25" s="4">
        <f t="shared" si="5"/>
        <v>0.82268837213330004</v>
      </c>
      <c r="U25" s="4">
        <f t="shared" si="5"/>
        <v>0.49083595444312189</v>
      </c>
      <c r="V25" s="4">
        <f t="shared" si="5"/>
        <v>13.888889504943744</v>
      </c>
      <c r="W25" s="4">
        <f t="shared" si="5"/>
        <v>7.565634991771736</v>
      </c>
      <c r="X25" s="4">
        <f t="shared" si="5"/>
        <v>13.984864293838342</v>
      </c>
      <c r="Y25" s="4">
        <f t="shared" si="5"/>
        <v>7.1645096754722184</v>
      </c>
      <c r="Z25" s="4">
        <f t="shared" si="5"/>
        <v>4.3621873633926755</v>
      </c>
      <c r="AA25" s="4">
        <f t="shared" si="5"/>
        <v>0.54672807541972468</v>
      </c>
      <c r="AB25" s="4">
        <f t="shared" si="5"/>
        <v>0.67079292911729815</v>
      </c>
      <c r="AC25" s="4">
        <f t="shared" si="5"/>
        <v>3.3268578626384584</v>
      </c>
      <c r="AD25" s="4">
        <f t="shared" si="5"/>
        <v>1.4363046271292077</v>
      </c>
      <c r="AE25" s="4">
        <f t="shared" si="5"/>
        <v>0.80116074260551473</v>
      </c>
      <c r="AF25" s="4">
        <f t="shared" si="5"/>
        <v>0.40183679151915802</v>
      </c>
      <c r="AG25" s="4">
        <f t="shared" si="5"/>
        <v>1.6361608730987123</v>
      </c>
      <c r="AH25" s="4">
        <f t="shared" si="5"/>
        <v>1.7390488172887484</v>
      </c>
      <c r="AI25" s="25">
        <f t="shared" si="5"/>
        <v>0.71512367958669265</v>
      </c>
      <c r="AK25" s="59">
        <f t="shared" si="0"/>
        <v>0.93049528526027525</v>
      </c>
      <c r="AL25" s="25" t="s">
        <v>102</v>
      </c>
      <c r="AM25" s="157"/>
      <c r="AN25" s="138"/>
      <c r="AO25" s="12" t="s">
        <v>34</v>
      </c>
      <c r="AP25" s="59">
        <f t="shared" si="1"/>
        <v>3.2595418110753989</v>
      </c>
      <c r="AQ25" s="4">
        <f t="shared" si="2"/>
        <v>3.3939260224316503</v>
      </c>
      <c r="AR25" s="4">
        <f t="shared" si="3"/>
        <v>4.2776246362716606</v>
      </c>
      <c r="AS25" s="25">
        <f t="shared" si="4"/>
        <v>4.1512979074136025</v>
      </c>
    </row>
    <row r="26" spans="1:45" x14ac:dyDescent="0.25">
      <c r="A26" s="138"/>
      <c r="B26" s="12" t="s">
        <v>35</v>
      </c>
      <c r="C26" s="59">
        <v>22.954037517573077</v>
      </c>
      <c r="D26" s="4">
        <v>7.1455114373840782</v>
      </c>
      <c r="E26" s="4">
        <v>32.200133815033652</v>
      </c>
      <c r="F26" s="4">
        <v>7.3600721351523157</v>
      </c>
      <c r="G26" s="4">
        <v>5.6128483461938972</v>
      </c>
      <c r="H26" s="4">
        <v>30.901120751154131</v>
      </c>
      <c r="I26" s="4">
        <v>109.10275860071854</v>
      </c>
      <c r="J26" s="4">
        <v>43.347247173067636</v>
      </c>
      <c r="K26" s="4">
        <v>45.577776146033969</v>
      </c>
      <c r="L26" s="4">
        <v>5.1138176867219629</v>
      </c>
      <c r="M26" s="4">
        <v>3.9468115521239793</v>
      </c>
      <c r="N26" s="4">
        <v>3.3160684902747559</v>
      </c>
      <c r="O26" s="4">
        <v>2.7121016761574985</v>
      </c>
      <c r="P26" s="25">
        <v>4.6691778603384719</v>
      </c>
      <c r="Q26" s="59">
        <v>100.1635095960485</v>
      </c>
      <c r="R26" s="4">
        <v>90.227961740613608</v>
      </c>
      <c r="S26" s="4">
        <v>54.814203936746928</v>
      </c>
      <c r="T26" s="4">
        <v>40.399698987051508</v>
      </c>
      <c r="U26" s="4">
        <v>15.741440329901287</v>
      </c>
      <c r="V26" s="4">
        <v>425.03085631713139</v>
      </c>
      <c r="W26" s="4">
        <v>138.73761108278384</v>
      </c>
      <c r="X26" s="4">
        <v>516.01964767580262</v>
      </c>
      <c r="Y26" s="4">
        <v>179.24217181174234</v>
      </c>
      <c r="Z26" s="4">
        <v>252.27716833398785</v>
      </c>
      <c r="AA26" s="4">
        <v>55.129096464835342</v>
      </c>
      <c r="AB26" s="4">
        <v>60.655410394490133</v>
      </c>
      <c r="AC26" s="4">
        <v>179.95756463418397</v>
      </c>
      <c r="AD26" s="4">
        <v>48.580481841712626</v>
      </c>
      <c r="AE26" s="4">
        <v>103.94071166552659</v>
      </c>
      <c r="AF26" s="4">
        <v>39.527477560650766</v>
      </c>
      <c r="AG26" s="4">
        <v>87.425842498627901</v>
      </c>
      <c r="AH26" s="4">
        <v>48.800962750978492</v>
      </c>
      <c r="AI26" s="25">
        <v>41.023441214014284</v>
      </c>
      <c r="AK26" s="59">
        <f t="shared" si="0"/>
        <v>6.5652321548341844E-3</v>
      </c>
      <c r="AL26" s="25" t="s">
        <v>103</v>
      </c>
      <c r="AM26" s="157"/>
      <c r="AN26" s="138"/>
      <c r="AO26" s="12" t="s">
        <v>35</v>
      </c>
      <c r="AP26" s="59">
        <f t="shared" si="1"/>
        <v>23.139963084851995</v>
      </c>
      <c r="AQ26" s="4">
        <f t="shared" si="2"/>
        <v>130.40501362299108</v>
      </c>
      <c r="AR26" s="4">
        <f t="shared" si="3"/>
        <v>28.158415679931302</v>
      </c>
      <c r="AS26" s="25">
        <f t="shared" si="4"/>
        <v>131.27683154531024</v>
      </c>
    </row>
    <row r="27" spans="1:45" x14ac:dyDescent="0.25">
      <c r="A27" s="138"/>
      <c r="B27" s="12" t="s">
        <v>36</v>
      </c>
      <c r="C27" s="59">
        <v>13.156659036378556</v>
      </c>
      <c r="D27" s="4">
        <v>3.8886573505372035</v>
      </c>
      <c r="E27" s="4">
        <v>16.845114222123136</v>
      </c>
      <c r="F27" s="4">
        <v>6.2362508340311482</v>
      </c>
      <c r="G27" s="4">
        <v>2.4706226628190686</v>
      </c>
      <c r="H27" s="4">
        <v>9.9636220686620014</v>
      </c>
      <c r="I27" s="4">
        <v>26.562160658059287</v>
      </c>
      <c r="J27" s="4">
        <v>14.959543378408144</v>
      </c>
      <c r="K27" s="4">
        <v>24.361854478475074</v>
      </c>
      <c r="L27" s="4">
        <v>2.4733897301411902</v>
      </c>
      <c r="M27" s="4">
        <v>2.2652777060091456</v>
      </c>
      <c r="N27" s="4">
        <v>1.8186917251657835</v>
      </c>
      <c r="O27" s="4">
        <v>1.4850034442298123</v>
      </c>
      <c r="P27" s="25">
        <v>2.9210388504295421</v>
      </c>
      <c r="Q27" s="59">
        <v>23.820009166325285</v>
      </c>
      <c r="R27" s="4">
        <v>20.862292718193856</v>
      </c>
      <c r="S27" s="4">
        <v>12.373636545932204</v>
      </c>
      <c r="T27" s="4">
        <v>10.431993839824361</v>
      </c>
      <c r="U27" s="4">
        <v>3.6099782017726563</v>
      </c>
      <c r="V27" s="4">
        <v>108.97070625157201</v>
      </c>
      <c r="W27" s="4">
        <v>32.512363976401019</v>
      </c>
      <c r="X27" s="4">
        <v>99.499963455662026</v>
      </c>
      <c r="Y27" s="4">
        <v>43.970648557994316</v>
      </c>
      <c r="Z27" s="4">
        <v>56.208396059989091</v>
      </c>
      <c r="AA27" s="4">
        <v>10.271886358455202</v>
      </c>
      <c r="AB27" s="4">
        <v>10.023659743680255</v>
      </c>
      <c r="AC27" s="4">
        <v>26.828837744990416</v>
      </c>
      <c r="AD27" s="4">
        <v>8.7652873789080878</v>
      </c>
      <c r="AE27" s="4">
        <v>11.854809832183797</v>
      </c>
      <c r="AF27" s="4">
        <v>7.822843661630305</v>
      </c>
      <c r="AG27" s="4">
        <v>18.419659923461829</v>
      </c>
      <c r="AH27" s="4">
        <v>7.840230424179996</v>
      </c>
      <c r="AI27" s="25">
        <v>6.6505718805659804</v>
      </c>
      <c r="AK27" s="59">
        <f t="shared" si="0"/>
        <v>3.799479936899975E-2</v>
      </c>
      <c r="AL27" s="25" t="s">
        <v>105</v>
      </c>
      <c r="AM27" s="157"/>
      <c r="AN27" s="138"/>
      <c r="AO27" s="12" t="s">
        <v>36</v>
      </c>
      <c r="AP27" s="59">
        <f t="shared" si="1"/>
        <v>9.2434204389620778</v>
      </c>
      <c r="AQ27" s="4">
        <f t="shared" si="2"/>
        <v>27.407251353774882</v>
      </c>
      <c r="AR27" s="4">
        <f t="shared" si="3"/>
        <v>8.3160989527808926</v>
      </c>
      <c r="AS27" s="25">
        <f t="shared" si="4"/>
        <v>29.540012275120176</v>
      </c>
    </row>
    <row r="28" spans="1:45" x14ac:dyDescent="0.25">
      <c r="A28" s="138"/>
      <c r="B28" s="12" t="s">
        <v>37</v>
      </c>
      <c r="C28" s="59">
        <v>3.2993047849779744</v>
      </c>
      <c r="D28" s="4">
        <v>0.70690577125099696</v>
      </c>
      <c r="E28" s="4">
        <v>3.1996841555320086</v>
      </c>
      <c r="F28" s="4">
        <v>1.2177473344757961</v>
      </c>
      <c r="G28" s="4">
        <v>0.68591490241928099</v>
      </c>
      <c r="H28" s="4">
        <v>2.5746304144405903</v>
      </c>
      <c r="I28" s="4">
        <v>12.319944300968453</v>
      </c>
      <c r="J28" s="4">
        <v>2.7562346220515916</v>
      </c>
      <c r="K28" s="4">
        <v>4.1346754550631859</v>
      </c>
      <c r="L28" s="4">
        <v>0.46476065488340201</v>
      </c>
      <c r="M28" s="4">
        <v>0.36748752928337425</v>
      </c>
      <c r="N28" s="4">
        <v>0.34422970192179908</v>
      </c>
      <c r="O28" s="4">
        <v>0.39678768820950716</v>
      </c>
      <c r="P28" s="25">
        <v>0.57900714853936597</v>
      </c>
      <c r="Q28" s="59">
        <v>10.55320222219828</v>
      </c>
      <c r="R28" s="4">
        <v>6.8773939335396532</v>
      </c>
      <c r="S28" s="4">
        <v>4.6032321867833259</v>
      </c>
      <c r="T28" s="4">
        <v>3.7127005610163946</v>
      </c>
      <c r="U28" s="4">
        <v>2.219639820156555</v>
      </c>
      <c r="V28" s="4">
        <v>29.748292069793191</v>
      </c>
      <c r="W28" s="4">
        <v>8.558108607305396</v>
      </c>
      <c r="X28" s="4">
        <v>42.662745352803945</v>
      </c>
      <c r="Y28" s="4">
        <v>11.750927593957259</v>
      </c>
      <c r="Z28" s="4">
        <v>14.49983985264053</v>
      </c>
      <c r="AA28" s="4">
        <v>5.5687789057592738</v>
      </c>
      <c r="AB28" s="4">
        <v>6.5309893352997426</v>
      </c>
      <c r="AC28" s="4">
        <v>13.924863029936013</v>
      </c>
      <c r="AD28" s="4">
        <v>5.7742825228864092</v>
      </c>
      <c r="AE28" s="4">
        <v>7.4180764727691475</v>
      </c>
      <c r="AF28" s="4">
        <v>4.5042496867375155</v>
      </c>
      <c r="AG28" s="4">
        <v>7.1734505229161849</v>
      </c>
      <c r="AH28" s="4">
        <v>5.6361728427988469</v>
      </c>
      <c r="AI28" s="25">
        <v>4.7688850904924838</v>
      </c>
      <c r="AK28" s="59">
        <f t="shared" si="0"/>
        <v>6.9681629594747913E-3</v>
      </c>
      <c r="AL28" s="25" t="s">
        <v>103</v>
      </c>
      <c r="AM28" s="157"/>
      <c r="AN28" s="138"/>
      <c r="AO28" s="12" t="s">
        <v>37</v>
      </c>
      <c r="AP28" s="59">
        <f t="shared" si="1"/>
        <v>2.3605224617155232</v>
      </c>
      <c r="AQ28" s="4">
        <f t="shared" si="2"/>
        <v>10.341359505778431</v>
      </c>
      <c r="AR28" s="4">
        <f t="shared" si="3"/>
        <v>3.0429299720506111</v>
      </c>
      <c r="AS28" s="25">
        <f t="shared" si="4"/>
        <v>9.6667438598165045</v>
      </c>
    </row>
    <row r="29" spans="1:45" x14ac:dyDescent="0.25">
      <c r="A29" s="138"/>
      <c r="B29" s="12" t="s">
        <v>38</v>
      </c>
      <c r="C29" s="59">
        <v>2.3388296862427387</v>
      </c>
      <c r="D29" s="4">
        <v>0.78928262986884612</v>
      </c>
      <c r="E29" s="4">
        <v>2.6265653768099617</v>
      </c>
      <c r="F29" s="4">
        <v>1.1462091643111976</v>
      </c>
      <c r="G29" s="4">
        <v>0.6122332585480833</v>
      </c>
      <c r="H29" s="4">
        <v>2.913098819184714</v>
      </c>
      <c r="I29" s="4">
        <v>6.3048778546108091</v>
      </c>
      <c r="J29" s="4">
        <v>4.2525760683974072</v>
      </c>
      <c r="K29" s="4">
        <v>7.3264172990823067</v>
      </c>
      <c r="L29" s="4">
        <v>0.34148258470708615</v>
      </c>
      <c r="M29" s="4">
        <v>0.20791605823638531</v>
      </c>
      <c r="N29" s="4">
        <v>0.69943137183837856</v>
      </c>
      <c r="O29" s="4">
        <v>0.2378187533589104</v>
      </c>
      <c r="P29" s="25">
        <v>0.72905448721356803</v>
      </c>
      <c r="Q29" s="59">
        <v>8.4742541396981856</v>
      </c>
      <c r="R29" s="4">
        <v>6.8337055840237459</v>
      </c>
      <c r="S29" s="4">
        <v>3.9132713623605562</v>
      </c>
      <c r="T29" s="4">
        <v>3.1209154278534355</v>
      </c>
      <c r="U29" s="4">
        <v>1.1745189390575588</v>
      </c>
      <c r="V29" s="4">
        <v>5.9757881006178479</v>
      </c>
      <c r="W29" s="4">
        <v>1.4150061065118105</v>
      </c>
      <c r="X29" s="4">
        <v>17.72801612095477</v>
      </c>
      <c r="Y29" s="4">
        <v>16.075605689606629</v>
      </c>
      <c r="Z29" s="4">
        <v>17.08936011015447</v>
      </c>
      <c r="AA29" s="4">
        <v>3.7478684254407364</v>
      </c>
      <c r="AB29" s="4">
        <v>3.3411888611909233</v>
      </c>
      <c r="AC29" s="4">
        <v>7.8396574534987273</v>
      </c>
      <c r="AD29" s="4">
        <v>0.49441756944013898</v>
      </c>
      <c r="AE29" s="4">
        <v>3.7653280143839551</v>
      </c>
      <c r="AF29" s="4">
        <v>2.9748933638893647</v>
      </c>
      <c r="AG29" s="4">
        <v>5.349532759740832</v>
      </c>
      <c r="AH29" s="4">
        <v>0.35106303633097347</v>
      </c>
      <c r="AI29" s="25">
        <v>2.4102542237845976</v>
      </c>
      <c r="AK29" s="59">
        <f t="shared" si="0"/>
        <v>2.2630927036976861E-2</v>
      </c>
      <c r="AL29" s="25" t="s">
        <v>105</v>
      </c>
      <c r="AM29" s="157"/>
      <c r="AN29" s="138"/>
      <c r="AO29" s="12" t="s">
        <v>38</v>
      </c>
      <c r="AP29" s="59">
        <f t="shared" si="1"/>
        <v>2.1804138151721713</v>
      </c>
      <c r="AQ29" s="4">
        <f t="shared" si="2"/>
        <v>5.8986655415020666</v>
      </c>
      <c r="AR29" s="4">
        <f t="shared" si="3"/>
        <v>2.225778281647405</v>
      </c>
      <c r="AS29" s="25">
        <f t="shared" si="4"/>
        <v>5.2855992620351291</v>
      </c>
    </row>
    <row r="30" spans="1:45" x14ac:dyDescent="0.25">
      <c r="A30" s="138"/>
      <c r="B30" s="12" t="s">
        <v>39</v>
      </c>
      <c r="C30" s="59">
        <v>12.780299005918021</v>
      </c>
      <c r="D30" s="4">
        <v>6.2959352998262617</v>
      </c>
      <c r="E30" s="4">
        <v>17.216111041652372</v>
      </c>
      <c r="F30" s="4">
        <v>4.7110496637348307</v>
      </c>
      <c r="G30" s="4">
        <v>2.9235112493582172</v>
      </c>
      <c r="H30" s="4">
        <v>8.6451472426925715</v>
      </c>
      <c r="I30" s="4">
        <v>29.393817727493978</v>
      </c>
      <c r="J30" s="4">
        <v>10.069934240730801</v>
      </c>
      <c r="K30" s="4">
        <v>21.883096064006384</v>
      </c>
      <c r="L30" s="4">
        <v>2.7932919493916688</v>
      </c>
      <c r="M30" s="4">
        <v>1.3348261512304189</v>
      </c>
      <c r="N30" s="4">
        <v>1.5470415459796094</v>
      </c>
      <c r="O30" s="4">
        <v>1.099643573741919</v>
      </c>
      <c r="P30" s="25">
        <v>3.1321741060290238</v>
      </c>
      <c r="Q30" s="59">
        <v>7.2618101641173238</v>
      </c>
      <c r="R30" s="4">
        <v>7.2150350212970347</v>
      </c>
      <c r="S30" s="4">
        <v>6.3525521895089039</v>
      </c>
      <c r="T30" s="4">
        <v>2.6588788589031775</v>
      </c>
      <c r="U30" s="4">
        <v>1.6174219135363335</v>
      </c>
      <c r="V30" s="4">
        <v>33.005581307791005</v>
      </c>
      <c r="W30" s="4">
        <v>18.24573977930234</v>
      </c>
      <c r="X30" s="4">
        <v>39.244830549226066</v>
      </c>
      <c r="Y30" s="4">
        <v>20.801500604827297</v>
      </c>
      <c r="Z30" s="4">
        <v>11.794426895626071</v>
      </c>
      <c r="AA30" s="4">
        <v>3.3300171945535109</v>
      </c>
      <c r="AB30" s="4">
        <v>3.734322908572715</v>
      </c>
      <c r="AC30" s="4">
        <v>10.79933594544482</v>
      </c>
      <c r="AD30" s="4">
        <v>2.6915296026674502</v>
      </c>
      <c r="AE30" s="4">
        <v>3.946054273534263</v>
      </c>
      <c r="AF30" s="4">
        <v>1.8688480979494002</v>
      </c>
      <c r="AG30" s="4">
        <v>5.3535871982740888</v>
      </c>
      <c r="AH30" s="4">
        <v>2.7623608516177591</v>
      </c>
      <c r="AI30" s="25">
        <v>2.1256557374043541</v>
      </c>
      <c r="AK30" s="59">
        <f t="shared" si="0"/>
        <v>0.80318740579928249</v>
      </c>
      <c r="AL30" s="25" t="s">
        <v>102</v>
      </c>
      <c r="AM30" s="157"/>
      <c r="AN30" s="138"/>
      <c r="AO30" s="12" t="s">
        <v>39</v>
      </c>
      <c r="AP30" s="59">
        <f t="shared" si="1"/>
        <v>8.84470563298472</v>
      </c>
      <c r="AQ30" s="4">
        <f t="shared" si="2"/>
        <v>9.7268152154817837</v>
      </c>
      <c r="AR30" s="4">
        <f t="shared" si="3"/>
        <v>8.3534109859274199</v>
      </c>
      <c r="AS30" s="25">
        <f t="shared" si="4"/>
        <v>10.513761923452032</v>
      </c>
    </row>
    <row r="31" spans="1:45" x14ac:dyDescent="0.25">
      <c r="A31" s="138"/>
      <c r="B31" s="12" t="s">
        <v>40</v>
      </c>
      <c r="C31" s="59">
        <v>5.5397877291903894</v>
      </c>
      <c r="D31" s="4">
        <v>2.5109673666707861</v>
      </c>
      <c r="E31" s="4">
        <v>10.990917781294556</v>
      </c>
      <c r="F31" s="4">
        <v>3.7087570380024313</v>
      </c>
      <c r="G31" s="4">
        <v>1.7629981021033057</v>
      </c>
      <c r="H31" s="4">
        <v>7.6367446234801255</v>
      </c>
      <c r="I31" s="4">
        <v>24.025292742029766</v>
      </c>
      <c r="J31" s="4">
        <v>7.4957288818124939</v>
      </c>
      <c r="K31" s="4">
        <v>21.316805574932463</v>
      </c>
      <c r="L31" s="4">
        <v>1.1322228878730536</v>
      </c>
      <c r="M31" s="4">
        <v>0.50238914605362339</v>
      </c>
      <c r="N31" s="4">
        <v>0.65782891393563991</v>
      </c>
      <c r="O31" s="4">
        <v>0.49817678305292934</v>
      </c>
      <c r="P31" s="25">
        <v>1.088937380369853</v>
      </c>
      <c r="Q31" s="59">
        <v>22.467139270721976</v>
      </c>
      <c r="R31" s="4">
        <v>22.481094063522161</v>
      </c>
      <c r="S31" s="4">
        <v>12.323534747287315</v>
      </c>
      <c r="T31" s="4">
        <v>8.5616417489931447</v>
      </c>
      <c r="U31" s="4">
        <v>5.4685107023446911</v>
      </c>
      <c r="V31" s="4">
        <v>93.851308778812452</v>
      </c>
      <c r="W31" s="4">
        <v>44.258223383867254</v>
      </c>
      <c r="X31" s="4">
        <v>139.519520111915</v>
      </c>
      <c r="Y31" s="4">
        <v>78.382920142897973</v>
      </c>
      <c r="Z31" s="4">
        <v>57.001843204898265</v>
      </c>
      <c r="AA31" s="4">
        <v>10.693017547800135</v>
      </c>
      <c r="AB31" s="4">
        <v>12.324007666732347</v>
      </c>
      <c r="AC31" s="4">
        <v>50.699093055857695</v>
      </c>
      <c r="AD31" s="4">
        <v>11.042842427994456</v>
      </c>
      <c r="AE31" s="4">
        <v>18.377042726707451</v>
      </c>
      <c r="AF31" s="4">
        <v>7.8363642442592027</v>
      </c>
      <c r="AG31" s="4">
        <v>21.72032895240428</v>
      </c>
      <c r="AH31" s="4">
        <v>11.753892693245158</v>
      </c>
      <c r="AI31" s="25">
        <v>8.6745593735735138</v>
      </c>
      <c r="AK31" s="59">
        <f t="shared" si="0"/>
        <v>9.6664777080385494E-3</v>
      </c>
      <c r="AL31" s="25" t="s">
        <v>103</v>
      </c>
      <c r="AM31" s="157"/>
      <c r="AN31" s="138"/>
      <c r="AO31" s="12" t="s">
        <v>40</v>
      </c>
      <c r="AP31" s="59">
        <f t="shared" si="1"/>
        <v>6.3476824964858158</v>
      </c>
      <c r="AQ31" s="4">
        <f t="shared" si="2"/>
        <v>33.549309728622866</v>
      </c>
      <c r="AR31" s="4">
        <f t="shared" si="3"/>
        <v>7.3682825833115162</v>
      </c>
      <c r="AS31" s="25">
        <f t="shared" si="4"/>
        <v>35.204807336732692</v>
      </c>
    </row>
    <row r="32" spans="1:45" ht="15.75" thickBot="1" x14ac:dyDescent="0.3">
      <c r="A32" s="139"/>
      <c r="B32" s="41" t="s">
        <v>41</v>
      </c>
      <c r="C32" s="63">
        <v>6.4992922055575573</v>
      </c>
      <c r="D32" s="64">
        <v>1.7635647034363182</v>
      </c>
      <c r="E32" s="64">
        <v>4.8410512688421354</v>
      </c>
      <c r="F32" s="64">
        <v>3.4136764443000778</v>
      </c>
      <c r="G32" s="64">
        <v>0.84195558935957804</v>
      </c>
      <c r="H32" s="64">
        <v>7.5175268900830332</v>
      </c>
      <c r="I32" s="64">
        <v>28.820926139334823</v>
      </c>
      <c r="J32" s="64">
        <v>25.954956962234721</v>
      </c>
      <c r="K32" s="64">
        <v>51.561276603747636</v>
      </c>
      <c r="L32" s="64">
        <v>4.4875129528550814E-2</v>
      </c>
      <c r="M32" s="64">
        <v>0.74806858862888859</v>
      </c>
      <c r="N32" s="64">
        <v>2.950135672425517</v>
      </c>
      <c r="O32" s="64">
        <v>0.55868687516529614</v>
      </c>
      <c r="P32" s="26">
        <v>2.1200796818995054</v>
      </c>
      <c r="Q32" s="63">
        <v>32.49502520752408</v>
      </c>
      <c r="R32" s="64">
        <v>23.207810094854537</v>
      </c>
      <c r="S32" s="64">
        <v>16.880078839625948</v>
      </c>
      <c r="T32" s="64">
        <v>11.637314617415935</v>
      </c>
      <c r="U32" s="64">
        <v>7.336531028164412</v>
      </c>
      <c r="V32" s="64">
        <v>30.694636334890895</v>
      </c>
      <c r="W32" s="64">
        <v>10.069980265478479</v>
      </c>
      <c r="X32" s="64">
        <v>105.85168287973151</v>
      </c>
      <c r="Y32" s="64">
        <v>96.692446749013115</v>
      </c>
      <c r="Z32" s="64">
        <v>94.02979145876013</v>
      </c>
      <c r="AA32" s="64">
        <v>10.994845678640628</v>
      </c>
      <c r="AB32" s="64">
        <v>11.268049091840801</v>
      </c>
      <c r="AC32" s="64">
        <v>31.863009834526313</v>
      </c>
      <c r="AD32" s="64">
        <v>2.7198376661077632</v>
      </c>
      <c r="AE32" s="64">
        <v>10.629708349073152</v>
      </c>
      <c r="AF32" s="64">
        <v>8.0717393963580761</v>
      </c>
      <c r="AG32" s="64">
        <v>18.745561410562967</v>
      </c>
      <c r="AH32" s="64">
        <v>1.8231844737882814</v>
      </c>
      <c r="AI32" s="26">
        <v>10.053589184479378</v>
      </c>
      <c r="AK32" s="63">
        <f t="shared" si="0"/>
        <v>6.1511985414833208E-2</v>
      </c>
      <c r="AL32" s="26" t="s">
        <v>102</v>
      </c>
      <c r="AM32" s="157"/>
      <c r="AN32" s="139"/>
      <c r="AO32" s="41" t="s">
        <v>41</v>
      </c>
      <c r="AP32" s="63">
        <f t="shared" si="1"/>
        <v>9.8311480538959746</v>
      </c>
      <c r="AQ32" s="64">
        <f t="shared" si="2"/>
        <v>28.16130645057034</v>
      </c>
      <c r="AR32" s="64">
        <f t="shared" si="3"/>
        <v>14.544228172931653</v>
      </c>
      <c r="AS32" s="26">
        <f t="shared" si="4"/>
        <v>31.907936074161888</v>
      </c>
    </row>
    <row r="33" spans="1:45" ht="15.75" thickBot="1" x14ac:dyDescent="0.3">
      <c r="A33" s="68"/>
      <c r="B33" s="69" t="s">
        <v>108</v>
      </c>
      <c r="C33" s="70">
        <f>SUM(C3:C32)</f>
        <v>178.98203388826465</v>
      </c>
      <c r="D33" s="71">
        <f>SUM(D3:D32)</f>
        <v>69.688694942164332</v>
      </c>
      <c r="E33" s="71">
        <f t="shared" ref="E33:O33" si="6">SUM(E3:E32)</f>
        <v>254.52142387456905</v>
      </c>
      <c r="F33" s="71">
        <f t="shared" si="6"/>
        <v>83.788932415197877</v>
      </c>
      <c r="G33" s="71">
        <f t="shared" si="6"/>
        <v>41.477593747711822</v>
      </c>
      <c r="H33" s="71">
        <f t="shared" si="6"/>
        <v>306.64390599510807</v>
      </c>
      <c r="I33" s="71">
        <f t="shared" si="6"/>
        <v>624.8583564903239</v>
      </c>
      <c r="J33" s="71">
        <f t="shared" si="6"/>
        <v>291.16552192250947</v>
      </c>
      <c r="K33" s="71">
        <f t="shared" si="6"/>
        <v>544.28648879579123</v>
      </c>
      <c r="L33" s="71">
        <f t="shared" si="6"/>
        <v>39.42359882836584</v>
      </c>
      <c r="M33" s="71">
        <f t="shared" si="6"/>
        <v>33.031455818842694</v>
      </c>
      <c r="N33" s="71">
        <f t="shared" si="6"/>
        <v>34.522427689579196</v>
      </c>
      <c r="O33" s="71">
        <f t="shared" si="6"/>
        <v>24.267920698707265</v>
      </c>
      <c r="P33" s="72">
        <f>SUM(P3:P32)</f>
        <v>40.255548417651482</v>
      </c>
      <c r="Q33" s="70">
        <f>SUM(Q3:Q32)</f>
        <v>439.91112740378372</v>
      </c>
      <c r="R33" s="71">
        <f t="shared" ref="R33" si="7">SUM(R3:R32)</f>
        <v>380.63812656455576</v>
      </c>
      <c r="S33" s="71">
        <f t="shared" ref="S33" si="8">SUM(S3:S32)</f>
        <v>244.84781427946581</v>
      </c>
      <c r="T33" s="71">
        <f t="shared" ref="T33" si="9">SUM(T3:T32)</f>
        <v>177.23676230121973</v>
      </c>
      <c r="U33" s="71">
        <f t="shared" ref="U33" si="10">SUM(U3:U32)</f>
        <v>75.530306008440689</v>
      </c>
      <c r="V33" s="71">
        <f t="shared" ref="V33" si="11">SUM(V3:V32)</f>
        <v>1790.6181479676759</v>
      </c>
      <c r="W33" s="71">
        <f t="shared" ref="W33" si="12">SUM(W3:W32)</f>
        <v>642.58547546900706</v>
      </c>
      <c r="X33" s="71">
        <f t="shared" ref="X33" si="13">SUM(X3:X32)</f>
        <v>2199.1625135875993</v>
      </c>
      <c r="Y33" s="71">
        <f t="shared" ref="Y33" si="14">SUM(Y3:Y32)</f>
        <v>1037.4927639307359</v>
      </c>
      <c r="Z33" s="71">
        <f t="shared" ref="Z33" si="15">SUM(Z3:Z32)</f>
        <v>1088.559003311444</v>
      </c>
      <c r="AA33" s="71">
        <f t="shared" ref="AA33" si="16">SUM(AA3:AA32)</f>
        <v>217.30472140420275</v>
      </c>
      <c r="AB33" s="71">
        <f t="shared" ref="AB33" si="17">SUM(AB3:AB32)</f>
        <v>241.36281723176594</v>
      </c>
      <c r="AC33" s="71">
        <f t="shared" ref="AC33" si="18">SUM(AC3:AC32)</f>
        <v>720.12865848809327</v>
      </c>
      <c r="AD33" s="71">
        <f t="shared" ref="AD33" si="19">SUM(AD3:AD32)</f>
        <v>192.55136946667074</v>
      </c>
      <c r="AE33" s="71">
        <f t="shared" ref="AE33" si="20">SUM(AE3:AE32)</f>
        <v>350.16217603851675</v>
      </c>
      <c r="AF33" s="71">
        <f t="shared" ref="AF33" si="21">SUM(AF3:AF32)</f>
        <v>165.82210753144585</v>
      </c>
      <c r="AG33" s="71">
        <f t="shared" ref="AG33" si="22">SUM(AG3:AG32)</f>
        <v>370.28646012632601</v>
      </c>
      <c r="AH33" s="71">
        <f t="shared" ref="AH33" si="23">SUM(AH3:AH32)</f>
        <v>191.60868038663867</v>
      </c>
      <c r="AI33" s="72">
        <f>SUM(AI3:AI32)</f>
        <v>166.50742806847143</v>
      </c>
      <c r="AK33" s="63">
        <f t="shared" si="0"/>
        <v>2.6848074385414637E-2</v>
      </c>
      <c r="AL33" s="72" t="s">
        <v>105</v>
      </c>
      <c r="AM33" s="157"/>
      <c r="AN33" s="68"/>
      <c r="AO33" s="69" t="s">
        <v>108</v>
      </c>
      <c r="AP33" s="63">
        <f t="shared" ref="AP33" si="24">AVERAGE(C33:P33)</f>
        <v>183.35099310891337</v>
      </c>
      <c r="AQ33" s="64">
        <f t="shared" ref="AQ33" si="25">AVERAGE(Q33:AI33)</f>
        <v>562.75349787189782</v>
      </c>
      <c r="AR33" s="64">
        <f t="shared" ref="AR33" si="26">STDEVP(C33:P33)</f>
        <v>191.10900602939265</v>
      </c>
      <c r="AS33" s="26">
        <f t="shared" ref="AS33" si="27">STDEVP(Q33:AI33)</f>
        <v>568.84156749928286</v>
      </c>
    </row>
    <row r="34" spans="1:45" x14ac:dyDescent="0.25">
      <c r="A34" s="140" t="s">
        <v>42</v>
      </c>
      <c r="B34" s="42" t="s">
        <v>43</v>
      </c>
      <c r="C34" s="57">
        <v>0.38373869204466377</v>
      </c>
      <c r="D34" s="58">
        <v>0.12285976445316542</v>
      </c>
      <c r="E34" s="58">
        <v>0.52833538883662323</v>
      </c>
      <c r="F34" s="58">
        <v>0.1967115765163068</v>
      </c>
      <c r="G34" s="58">
        <v>0.14525175085332467</v>
      </c>
      <c r="H34" s="58">
        <v>0.38582755288164194</v>
      </c>
      <c r="I34" s="58">
        <v>1.7107089408194034</v>
      </c>
      <c r="J34" s="58">
        <v>0.39528885166594729</v>
      </c>
      <c r="K34" s="58">
        <v>0.72791196415653892</v>
      </c>
      <c r="L34" s="58">
        <v>8.5602011025729424E-2</v>
      </c>
      <c r="M34" s="58">
        <v>8.945301804127942E-2</v>
      </c>
      <c r="N34" s="58">
        <v>7.6206874921329534E-2</v>
      </c>
      <c r="O34" s="58">
        <v>7.3479160658887641E-2</v>
      </c>
      <c r="P34" s="24">
        <v>0.16474847336127985</v>
      </c>
      <c r="Q34" s="57">
        <v>0.87095326514002525</v>
      </c>
      <c r="R34" s="58">
        <v>0.98862117486662915</v>
      </c>
      <c r="S34" s="58">
        <v>0.78956986823100994</v>
      </c>
      <c r="T34" s="58">
        <v>0.59068996500077164</v>
      </c>
      <c r="U34" s="58">
        <v>0.24766378793648441</v>
      </c>
      <c r="V34" s="58">
        <v>4.871190544211573</v>
      </c>
      <c r="W34" s="58">
        <v>1.5910206480735238</v>
      </c>
      <c r="X34" s="58">
        <v>7.6349239120741039</v>
      </c>
      <c r="Y34" s="58">
        <v>2.2995411473509781</v>
      </c>
      <c r="Z34" s="58">
        <v>1.3205438231380948</v>
      </c>
      <c r="AA34" s="58">
        <v>0.47930022081743201</v>
      </c>
      <c r="AB34" s="58">
        <v>0.58223460969944196</v>
      </c>
      <c r="AC34" s="58">
        <v>1.5983460207204556</v>
      </c>
      <c r="AD34" s="58">
        <v>0.44497709558115356</v>
      </c>
      <c r="AE34" s="58">
        <v>0.86312848476227055</v>
      </c>
      <c r="AF34" s="58">
        <v>0.37858987487558893</v>
      </c>
      <c r="AG34" s="58">
        <v>0.82216476357180079</v>
      </c>
      <c r="AH34" s="58">
        <v>0.6188524406998771</v>
      </c>
      <c r="AI34" s="24">
        <v>0.34843114158661953</v>
      </c>
      <c r="AK34" s="57">
        <f t="shared" si="0"/>
        <v>3.9938827109682891E-2</v>
      </c>
      <c r="AL34" s="24" t="s">
        <v>105</v>
      </c>
      <c r="AM34" s="157"/>
      <c r="AN34" s="140" t="s">
        <v>42</v>
      </c>
      <c r="AO34" s="42" t="s">
        <v>43</v>
      </c>
      <c r="AP34" s="57">
        <f t="shared" si="1"/>
        <v>0.36329457287400874</v>
      </c>
      <c r="AQ34" s="58">
        <f t="shared" si="2"/>
        <v>1.4389864625440969</v>
      </c>
      <c r="AR34" s="58">
        <f t="shared" si="3"/>
        <v>0.41992310657953213</v>
      </c>
      <c r="AS34" s="24">
        <f t="shared" si="4"/>
        <v>1.782965845383643</v>
      </c>
    </row>
    <row r="35" spans="1:45" x14ac:dyDescent="0.25">
      <c r="A35" s="141"/>
      <c r="B35" s="13" t="s">
        <v>44</v>
      </c>
      <c r="C35" s="59">
        <v>1.6547260271559086E-3</v>
      </c>
      <c r="D35" s="4">
        <v>9.8913147786717321E-4</v>
      </c>
      <c r="E35" s="4">
        <v>4.5656576028558476E-3</v>
      </c>
      <c r="F35" s="4">
        <v>8.2148415648427664E-4</v>
      </c>
      <c r="G35" s="4">
        <v>3.3458652871984855E-4</v>
      </c>
      <c r="H35" s="4">
        <v>9.9155202210526715E-3</v>
      </c>
      <c r="I35" s="4">
        <v>5.4136109748028821E-2</v>
      </c>
      <c r="J35" s="4">
        <v>8.1961084120695633E-4</v>
      </c>
      <c r="K35" s="4">
        <v>2.4486179991322207E-3</v>
      </c>
      <c r="L35" s="4">
        <v>7.2032817972855039E-3</v>
      </c>
      <c r="M35" s="4">
        <v>2.3444754152720454E-3</v>
      </c>
      <c r="N35" s="4">
        <v>1.4298691188461518E-4</v>
      </c>
      <c r="O35" s="4">
        <v>1.0232713959208175E-4</v>
      </c>
      <c r="P35" s="25">
        <v>5.1737582738721932E-4</v>
      </c>
      <c r="Q35" s="59">
        <v>5.0798798495730713E-2</v>
      </c>
      <c r="R35" s="4">
        <v>8.7776879577515607E-2</v>
      </c>
      <c r="S35" s="4">
        <v>4.6816108352198432E-2</v>
      </c>
      <c r="T35" s="4">
        <v>1.5380323774386317E-2</v>
      </c>
      <c r="U35" s="4">
        <v>2.8793046831026054E-3</v>
      </c>
      <c r="V35" s="4">
        <v>0.25114876297701688</v>
      </c>
      <c r="W35" s="4">
        <v>0.1279237520927505</v>
      </c>
      <c r="X35" s="4">
        <v>0.16821313165021112</v>
      </c>
      <c r="Y35" s="4">
        <v>6.1314342928710401E-2</v>
      </c>
      <c r="Z35" s="4">
        <v>2.0851125710162767E-2</v>
      </c>
      <c r="AA35" s="4">
        <v>6.2653179976559946E-3</v>
      </c>
      <c r="AB35" s="4">
        <v>3.6220007307022024E-2</v>
      </c>
      <c r="AC35" s="4">
        <v>7.0577527266826215E-2</v>
      </c>
      <c r="AD35" s="4">
        <v>6.9928134050858543E-3</v>
      </c>
      <c r="AE35" s="4">
        <v>1.0189719009876148E-2</v>
      </c>
      <c r="AF35" s="4">
        <v>2.3973413059364623E-2</v>
      </c>
      <c r="AG35" s="4">
        <v>6.7974221409490679E-2</v>
      </c>
      <c r="AH35" s="4">
        <v>2.0350994835114291E-2</v>
      </c>
      <c r="AI35" s="25">
        <v>5.3416895770555094E-3</v>
      </c>
      <c r="AK35" s="59">
        <f t="shared" si="0"/>
        <v>7.2393161684299653E-3</v>
      </c>
      <c r="AL35" s="25" t="s">
        <v>103</v>
      </c>
      <c r="AM35" s="157"/>
      <c r="AN35" s="141"/>
      <c r="AO35" s="13" t="s">
        <v>44</v>
      </c>
      <c r="AP35" s="59">
        <f t="shared" si="1"/>
        <v>6.1425636924232283E-3</v>
      </c>
      <c r="AQ35" s="4">
        <f t="shared" si="2"/>
        <v>5.6894117584698777E-2</v>
      </c>
      <c r="AR35" s="4">
        <f t="shared" si="3"/>
        <v>1.360278099300821E-2</v>
      </c>
      <c r="AS35" s="25">
        <f t="shared" si="4"/>
        <v>6.2942354192759051E-2</v>
      </c>
    </row>
    <row r="36" spans="1:45" x14ac:dyDescent="0.25">
      <c r="A36" s="141"/>
      <c r="B36" s="13" t="s">
        <v>45</v>
      </c>
      <c r="C36" s="59">
        <v>3.2577821073549063E-2</v>
      </c>
      <c r="D36" s="4">
        <v>2.77368628165157E-2</v>
      </c>
      <c r="E36" s="4">
        <v>7.0574568498808624E-2</v>
      </c>
      <c r="F36" s="4">
        <v>1.833464874629322E-2</v>
      </c>
      <c r="G36" s="4">
        <v>1.5165191316698006E-2</v>
      </c>
      <c r="H36" s="4">
        <v>6.1644056160260335E-2</v>
      </c>
      <c r="I36" s="4">
        <v>0.2796197344983789</v>
      </c>
      <c r="J36" s="4">
        <v>3.8212779296579708E-2</v>
      </c>
      <c r="K36" s="4">
        <v>5.7168252352796822E-2</v>
      </c>
      <c r="L36" s="4">
        <v>2.0540144884274237E-2</v>
      </c>
      <c r="M36" s="4">
        <v>1.391643984295373E-2</v>
      </c>
      <c r="N36" s="4">
        <v>8.0773742217810449E-3</v>
      </c>
      <c r="O36" s="4">
        <v>7.6684675527726376E-3</v>
      </c>
      <c r="P36" s="25">
        <v>1.0509334616205792E-2</v>
      </c>
      <c r="Q36" s="59">
        <v>0.54965175550428669</v>
      </c>
      <c r="R36" s="4">
        <v>0.77775917833318642</v>
      </c>
      <c r="S36" s="4">
        <v>0.19954238951550138</v>
      </c>
      <c r="T36" s="4">
        <v>0.17050231635051966</v>
      </c>
      <c r="U36" s="4">
        <v>1.4847797763842801E-2</v>
      </c>
      <c r="V36" s="4">
        <v>2.4915778569492049</v>
      </c>
      <c r="W36" s="4">
        <v>0.89220905308258447</v>
      </c>
      <c r="X36" s="4">
        <v>1.5255053682873096</v>
      </c>
      <c r="Y36" s="4">
        <v>0.79545416069416597</v>
      </c>
      <c r="Z36" s="4">
        <v>0.12806547130838702</v>
      </c>
      <c r="AA36" s="4">
        <v>0.24588284603758681</v>
      </c>
      <c r="AB36" s="4">
        <v>0.16807047115708076</v>
      </c>
      <c r="AC36" s="4">
        <v>0.52413055267459119</v>
      </c>
      <c r="AD36" s="4">
        <v>2.0138019521618804E-2</v>
      </c>
      <c r="AE36" s="4">
        <v>0.36047000783612937</v>
      </c>
      <c r="AF36" s="4">
        <v>0.11311549193936336</v>
      </c>
      <c r="AG36" s="4">
        <v>0.32904367696440923</v>
      </c>
      <c r="AH36" s="4">
        <v>0.13043629581890498</v>
      </c>
      <c r="AI36" s="25">
        <v>2.1469913545089939E-2</v>
      </c>
      <c r="AK36" s="59">
        <f t="shared" si="0"/>
        <v>1.1064959453492992E-2</v>
      </c>
      <c r="AL36" s="25" t="s">
        <v>105</v>
      </c>
      <c r="AM36" s="157"/>
      <c r="AN36" s="141"/>
      <c r="AO36" s="13" t="s">
        <v>45</v>
      </c>
      <c r="AP36" s="59">
        <f t="shared" si="1"/>
        <v>4.7267548276990569E-2</v>
      </c>
      <c r="AQ36" s="4">
        <f t="shared" si="2"/>
        <v>0.4977827696465138</v>
      </c>
      <c r="AR36" s="4">
        <f t="shared" si="3"/>
        <v>6.7434696392942944E-2</v>
      </c>
      <c r="AS36" s="25">
        <f t="shared" si="4"/>
        <v>0.60178608945820045</v>
      </c>
    </row>
    <row r="37" spans="1:45" x14ac:dyDescent="0.25">
      <c r="A37" s="141"/>
      <c r="B37" s="13" t="s">
        <v>46</v>
      </c>
      <c r="C37" s="59">
        <v>767.71916476971114</v>
      </c>
      <c r="D37" s="4">
        <v>382.35404872755782</v>
      </c>
      <c r="E37" s="4">
        <v>844.407161251312</v>
      </c>
      <c r="F37" s="4">
        <v>234.65550177364372</v>
      </c>
      <c r="G37" s="4">
        <v>135.14507660821536</v>
      </c>
      <c r="H37" s="4">
        <v>425.60342491979941</v>
      </c>
      <c r="I37" s="4">
        <v>2293.3773209423007</v>
      </c>
      <c r="J37" s="4">
        <v>3498.127484494883</v>
      </c>
      <c r="K37" s="4">
        <v>604.63576702046851</v>
      </c>
      <c r="L37" s="4">
        <v>102.91354838066124</v>
      </c>
      <c r="M37" s="4">
        <v>82.100916169051928</v>
      </c>
      <c r="N37" s="4">
        <v>111.15117755133369</v>
      </c>
      <c r="O37" s="4">
        <v>91.940429512857037</v>
      </c>
      <c r="P37" s="25">
        <v>76.064445055560128</v>
      </c>
      <c r="Q37" s="59">
        <v>2254.8930091426841</v>
      </c>
      <c r="R37" s="4">
        <v>2205.3712442430146</v>
      </c>
      <c r="S37" s="4">
        <v>1331.6924884056054</v>
      </c>
      <c r="T37" s="4">
        <v>592.11183722789326</v>
      </c>
      <c r="U37" s="4">
        <v>739.54464615418647</v>
      </c>
      <c r="V37" s="4">
        <v>15941.92466129785</v>
      </c>
      <c r="W37" s="4">
        <v>4292.7128052420594</v>
      </c>
      <c r="X37" s="4">
        <v>27078.04479673897</v>
      </c>
      <c r="Y37" s="4">
        <v>9347.4519397794902</v>
      </c>
      <c r="Z37" s="4">
        <v>6659.0245302119556</v>
      </c>
      <c r="AA37" s="4">
        <v>1375.0026634354986</v>
      </c>
      <c r="AB37" s="4">
        <v>1553.7906792336171</v>
      </c>
      <c r="AC37" s="4">
        <v>5960.2528093851088</v>
      </c>
      <c r="AD37" s="4">
        <v>1236.2285228073388</v>
      </c>
      <c r="AE37" s="4">
        <v>2832.6027941018751</v>
      </c>
      <c r="AF37" s="4">
        <v>995.58224332008581</v>
      </c>
      <c r="AG37" s="4">
        <v>2587.4431897500217</v>
      </c>
      <c r="AH37" s="4">
        <v>1198.0437399524817</v>
      </c>
      <c r="AI37" s="25">
        <v>810.73381925331012</v>
      </c>
      <c r="AK37" s="59">
        <f t="shared" si="0"/>
        <v>3.3498479950619185E-2</v>
      </c>
      <c r="AL37" s="25" t="s">
        <v>105</v>
      </c>
      <c r="AM37" s="157"/>
      <c r="AN37" s="141"/>
      <c r="AO37" s="13" t="s">
        <v>46</v>
      </c>
      <c r="AP37" s="59">
        <f t="shared" si="1"/>
        <v>689.29967622695403</v>
      </c>
      <c r="AQ37" s="4">
        <f t="shared" si="2"/>
        <v>4683.813285246476</v>
      </c>
      <c r="AR37" s="4">
        <f t="shared" si="3"/>
        <v>962.03596900680634</v>
      </c>
      <c r="AS37" s="25">
        <f t="shared" si="4"/>
        <v>6458.2280337198754</v>
      </c>
    </row>
    <row r="38" spans="1:45" x14ac:dyDescent="0.25">
      <c r="A38" s="141"/>
      <c r="B38" s="13" t="s">
        <v>47</v>
      </c>
      <c r="C38" s="59">
        <v>1.1539637583600177</v>
      </c>
      <c r="D38" s="4">
        <v>0.44694290446502494</v>
      </c>
      <c r="E38" s="4">
        <v>1.3978538200431301</v>
      </c>
      <c r="F38" s="4">
        <v>0.57216274702096503</v>
      </c>
      <c r="G38" s="4">
        <v>0.16813473809916049</v>
      </c>
      <c r="H38" s="4">
        <v>2.3720856584854491</v>
      </c>
      <c r="I38" s="4">
        <v>4.307832265094385</v>
      </c>
      <c r="J38" s="4">
        <v>2.0198867852630942</v>
      </c>
      <c r="K38" s="4">
        <v>2.9672513617256215</v>
      </c>
      <c r="L38" s="4">
        <v>0.36116079243695681</v>
      </c>
      <c r="M38" s="4">
        <v>0.34994265677773306</v>
      </c>
      <c r="N38" s="4">
        <v>0.19100437262636558</v>
      </c>
      <c r="O38" s="4">
        <v>0.16032566584696731</v>
      </c>
      <c r="P38" s="25">
        <v>0.24142298165781337</v>
      </c>
      <c r="Q38" s="59">
        <v>1.3438774036158618</v>
      </c>
      <c r="R38" s="4">
        <v>1.5062203757139789</v>
      </c>
      <c r="S38" s="4">
        <v>1.2968306662359979</v>
      </c>
      <c r="T38" s="4">
        <v>0.89583698711758719</v>
      </c>
      <c r="U38" s="4">
        <v>0.25466457520801045</v>
      </c>
      <c r="V38" s="4">
        <v>11.593385106914914</v>
      </c>
      <c r="W38" s="4">
        <v>4.0943441332606332</v>
      </c>
      <c r="X38" s="4">
        <v>12.169772973471327</v>
      </c>
      <c r="Y38" s="4">
        <v>3.5932962975933758</v>
      </c>
      <c r="Z38" s="4">
        <v>3.7537383286874633</v>
      </c>
      <c r="AA38" s="4">
        <v>1.2564535234835601</v>
      </c>
      <c r="AB38" s="4">
        <v>1.4431062822629923</v>
      </c>
      <c r="AC38" s="4">
        <v>1.7808360663553655</v>
      </c>
      <c r="AD38" s="4">
        <v>0.58492852582248112</v>
      </c>
      <c r="AE38" s="4">
        <v>2.2106735949372358</v>
      </c>
      <c r="AF38" s="4">
        <v>1.1108139884132466</v>
      </c>
      <c r="AG38" s="4">
        <v>1.2712536081083963</v>
      </c>
      <c r="AH38" s="4">
        <v>1.0679015098430746</v>
      </c>
      <c r="AI38" s="25">
        <v>0.68322340916660163</v>
      </c>
      <c r="AK38" s="59">
        <f t="shared" si="0"/>
        <v>0.11809233589455656</v>
      </c>
      <c r="AL38" s="25" t="s">
        <v>102</v>
      </c>
      <c r="AM38" s="157"/>
      <c r="AN38" s="141"/>
      <c r="AO38" s="13" t="s">
        <v>47</v>
      </c>
      <c r="AP38" s="59">
        <f t="shared" si="1"/>
        <v>1.1935693219930492</v>
      </c>
      <c r="AQ38" s="4">
        <f t="shared" si="2"/>
        <v>2.7321661766427421</v>
      </c>
      <c r="AR38" s="4">
        <f t="shared" si="3"/>
        <v>1.2345796982367356</v>
      </c>
      <c r="AS38" s="25">
        <f t="shared" si="4"/>
        <v>3.3054095255999179</v>
      </c>
    </row>
    <row r="39" spans="1:45" x14ac:dyDescent="0.25">
      <c r="A39" s="141"/>
      <c r="B39" s="13" t="s">
        <v>48</v>
      </c>
      <c r="C39" s="59">
        <v>2.0490916659236108E-3</v>
      </c>
      <c r="D39" s="4">
        <v>4.965082595107021E-4</v>
      </c>
      <c r="E39" s="4">
        <v>6.7180862052144974E-4</v>
      </c>
      <c r="F39" s="4">
        <v>2.7619420186588404E-4</v>
      </c>
      <c r="G39" s="4">
        <v>3.1660534792470025E-4</v>
      </c>
      <c r="H39" s="4">
        <v>3.3373248993037205E-3</v>
      </c>
      <c r="I39" s="4">
        <v>5.807965766859516E-3</v>
      </c>
      <c r="J39" s="4">
        <v>6.6199337174408022E-4</v>
      </c>
      <c r="K39" s="4">
        <v>2.5374279783753582E-3</v>
      </c>
      <c r="L39" s="4">
        <v>6.0714628547156748E-5</v>
      </c>
      <c r="M39" s="4">
        <v>8.5778807615950693E-4</v>
      </c>
      <c r="N39" s="4">
        <v>2.6141651480289757E-4</v>
      </c>
      <c r="O39" s="4">
        <v>7.9986173805131274E-5</v>
      </c>
      <c r="P39" s="25">
        <v>2.58810689162852E-4</v>
      </c>
      <c r="Q39" s="59">
        <v>0.11546940036864013</v>
      </c>
      <c r="R39" s="4">
        <v>0.1288486639869145</v>
      </c>
      <c r="S39" s="4">
        <v>9.1123144117252239E-2</v>
      </c>
      <c r="T39" s="4">
        <v>2.6693809280575756E-2</v>
      </c>
      <c r="U39" s="4">
        <v>8.6023753562001221E-3</v>
      </c>
      <c r="V39" s="4">
        <v>0.62157134642324985</v>
      </c>
      <c r="W39" s="4">
        <v>0.2339645476037952</v>
      </c>
      <c r="X39" s="4">
        <v>0.4632766613539282</v>
      </c>
      <c r="Y39" s="4">
        <v>0.12850120401430157</v>
      </c>
      <c r="Z39" s="4">
        <v>0.12156288704541533</v>
      </c>
      <c r="AA39" s="4">
        <v>5.9802222707854076E-2</v>
      </c>
      <c r="AB39" s="4">
        <v>6.3467732537901028E-2</v>
      </c>
      <c r="AC39" s="4">
        <v>9.3931439050205567E-2</v>
      </c>
      <c r="AD39" s="4">
        <v>1.5720999311158609E-2</v>
      </c>
      <c r="AE39" s="4">
        <v>9.8036731134899635E-2</v>
      </c>
      <c r="AF39" s="4">
        <v>3.8615706154251521E-2</v>
      </c>
      <c r="AG39" s="4">
        <v>6.8197735328631784E-2</v>
      </c>
      <c r="AH39" s="4">
        <v>3.4952582366551251E-2</v>
      </c>
      <c r="AI39" s="25">
        <v>2.1372597283893811E-2</v>
      </c>
      <c r="AK39" s="59">
        <f t="shared" si="0"/>
        <v>5.372045938261372E-3</v>
      </c>
      <c r="AL39" s="25" t="s">
        <v>103</v>
      </c>
      <c r="AM39" s="157"/>
      <c r="AN39" s="141"/>
      <c r="AO39" s="13" t="s">
        <v>48</v>
      </c>
      <c r="AP39" s="59">
        <f t="shared" si="1"/>
        <v>1.2624025853218976E-3</v>
      </c>
      <c r="AQ39" s="4">
        <f t="shared" si="2"/>
        <v>0.12809009396976948</v>
      </c>
      <c r="AR39" s="4">
        <f t="shared" si="3"/>
        <v>1.5899256023964377E-3</v>
      </c>
      <c r="AS39" s="25">
        <f t="shared" si="4"/>
        <v>0.15362342622182809</v>
      </c>
    </row>
    <row r="40" spans="1:45" x14ac:dyDescent="0.25">
      <c r="A40" s="141"/>
      <c r="B40" s="13" t="s">
        <v>49</v>
      </c>
      <c r="C40" s="59">
        <v>0.22373247997909376</v>
      </c>
      <c r="D40" s="4">
        <v>8.875065713548029E-2</v>
      </c>
      <c r="E40" s="4">
        <v>2.0576606703439131</v>
      </c>
      <c r="F40" s="4">
        <v>0.10641801316705858</v>
      </c>
      <c r="G40" s="4">
        <v>6.370026765082254E-2</v>
      </c>
      <c r="H40" s="4">
        <v>0.72589710194161683</v>
      </c>
      <c r="I40" s="4">
        <v>21.304223205616186</v>
      </c>
      <c r="J40" s="4">
        <v>0.32609163022235538</v>
      </c>
      <c r="K40" s="4">
        <v>0.77111590453501011</v>
      </c>
      <c r="L40" s="4">
        <v>5.5531424217602071E-2</v>
      </c>
      <c r="M40" s="4">
        <v>0.36327597512037513</v>
      </c>
      <c r="N40" s="4">
        <v>3.8361685290439748E-2</v>
      </c>
      <c r="O40" s="4">
        <v>3.0978920929119774E-2</v>
      </c>
      <c r="P40" s="25">
        <v>5.3819854697072018E-2</v>
      </c>
      <c r="Q40" s="59">
        <v>0.74185386347142335</v>
      </c>
      <c r="R40" s="4">
        <v>0.96770759747234769</v>
      </c>
      <c r="S40" s="4">
        <v>0.49655314583037075</v>
      </c>
      <c r="T40" s="4">
        <v>0.44756441357762616</v>
      </c>
      <c r="U40" s="4">
        <v>0.13331334907282325</v>
      </c>
      <c r="V40" s="4">
        <v>3.3875344353886216</v>
      </c>
      <c r="W40" s="4">
        <v>1.0130011383648305</v>
      </c>
      <c r="X40" s="4">
        <v>6.2087874199147022</v>
      </c>
      <c r="Y40" s="4">
        <v>1.9367958884208414</v>
      </c>
      <c r="Z40" s="4">
        <v>1.3793637773647476</v>
      </c>
      <c r="AA40" s="4">
        <v>0.41539261964264151</v>
      </c>
      <c r="AB40" s="4">
        <v>0.44410386963783305</v>
      </c>
      <c r="AC40" s="4">
        <v>1.604370756858438</v>
      </c>
      <c r="AD40" s="4">
        <v>0.33279269459314015</v>
      </c>
      <c r="AE40" s="4">
        <v>0.67568886799059635</v>
      </c>
      <c r="AF40" s="4">
        <v>0.29995777747743213</v>
      </c>
      <c r="AG40" s="4">
        <v>0.7643604254832298</v>
      </c>
      <c r="AH40" s="4">
        <v>0.39301232010025178</v>
      </c>
      <c r="AI40" s="25">
        <v>0.21606350943286912</v>
      </c>
      <c r="AK40" s="59">
        <f t="shared" si="0"/>
        <v>0.59390658668164653</v>
      </c>
      <c r="AL40" s="25" t="s">
        <v>102</v>
      </c>
      <c r="AM40" s="157"/>
      <c r="AN40" s="141"/>
      <c r="AO40" s="13" t="s">
        <v>49</v>
      </c>
      <c r="AP40" s="59">
        <f t="shared" si="1"/>
        <v>1.8721112707747243</v>
      </c>
      <c r="AQ40" s="4">
        <f t="shared" si="2"/>
        <v>1.1504325194786718</v>
      </c>
      <c r="AR40" s="4">
        <f t="shared" si="3"/>
        <v>5.4147830972295914</v>
      </c>
      <c r="AS40" s="25">
        <f t="shared" si="4"/>
        <v>1.4122757218686557</v>
      </c>
    </row>
    <row r="41" spans="1:45" x14ac:dyDescent="0.25">
      <c r="A41" s="141"/>
      <c r="B41" s="13" t="s">
        <v>50</v>
      </c>
      <c r="C41" s="59">
        <v>0.17609954943862915</v>
      </c>
      <c r="D41" s="4">
        <v>8.1728056745092606E-2</v>
      </c>
      <c r="E41" s="4">
        <v>0.28819104248482064</v>
      </c>
      <c r="F41" s="4">
        <v>0.18640785497146434</v>
      </c>
      <c r="G41" s="4">
        <v>4.7043776377544637E-2</v>
      </c>
      <c r="H41" s="4">
        <v>0.58217028597478226</v>
      </c>
      <c r="I41" s="4">
        <v>1.5645650628448033</v>
      </c>
      <c r="J41" s="4">
        <v>0.34066809379828217</v>
      </c>
      <c r="K41" s="4">
        <v>1.2706212892180913</v>
      </c>
      <c r="L41" s="4">
        <v>7.95912627995609E-2</v>
      </c>
      <c r="M41" s="4">
        <v>3.3756740161036962E-2</v>
      </c>
      <c r="N41" s="4">
        <v>4.4100966047248828E-2</v>
      </c>
      <c r="O41" s="4">
        <v>3.3140754136997776E-2</v>
      </c>
      <c r="P41" s="25">
        <v>5.3447845025267726E-2</v>
      </c>
      <c r="Q41" s="59">
        <v>0.15860434565910755</v>
      </c>
      <c r="R41" s="4">
        <v>0.16140536412210191</v>
      </c>
      <c r="S41" s="4">
        <v>0.11134222961966765</v>
      </c>
      <c r="T41" s="4">
        <v>8.1567669415950353E-2</v>
      </c>
      <c r="U41" s="4">
        <v>2.4463361144301903E-2</v>
      </c>
      <c r="V41" s="4">
        <v>0.92456952621502952</v>
      </c>
      <c r="W41" s="4">
        <v>0.3055147673704704</v>
      </c>
      <c r="X41" s="4">
        <v>0.96103397159746962</v>
      </c>
      <c r="Y41" s="4">
        <v>0.3379887486809221</v>
      </c>
      <c r="Z41" s="4">
        <v>0.40952270218892795</v>
      </c>
      <c r="AA41" s="4">
        <v>0.10957722142205979</v>
      </c>
      <c r="AB41" s="4">
        <v>0.12985715879161019</v>
      </c>
      <c r="AC41" s="4">
        <v>0.35572449187591582</v>
      </c>
      <c r="AD41" s="4">
        <v>0.1065858733138499</v>
      </c>
      <c r="AE41" s="4">
        <v>0.23043906200073094</v>
      </c>
      <c r="AF41" s="4">
        <v>9.1811711042575364E-2</v>
      </c>
      <c r="AG41" s="4">
        <v>0.19456366861420368</v>
      </c>
      <c r="AH41" s="4">
        <v>0.1171966812861204</v>
      </c>
      <c r="AI41" s="25">
        <v>8.385158329703242E-2</v>
      </c>
      <c r="AK41" s="59">
        <f t="shared" si="0"/>
        <v>0.52753101772035094</v>
      </c>
      <c r="AL41" s="25" t="s">
        <v>102</v>
      </c>
      <c r="AM41" s="157"/>
      <c r="AN41" s="141"/>
      <c r="AO41" s="13" t="s">
        <v>50</v>
      </c>
      <c r="AP41" s="59">
        <f t="shared" si="1"/>
        <v>0.34153804143025868</v>
      </c>
      <c r="AQ41" s="4">
        <f t="shared" si="2"/>
        <v>0.25766421777147619</v>
      </c>
      <c r="AR41" s="4">
        <f t="shared" si="3"/>
        <v>0.46715887389754829</v>
      </c>
      <c r="AS41" s="25">
        <f t="shared" si="4"/>
        <v>0.25649998239275229</v>
      </c>
    </row>
    <row r="42" spans="1:45" x14ac:dyDescent="0.25">
      <c r="A42" s="141"/>
      <c r="B42" s="13" t="s">
        <v>51</v>
      </c>
      <c r="C42" s="59">
        <v>0.53829300036122885</v>
      </c>
      <c r="D42" s="4">
        <v>0.29179689400373948</v>
      </c>
      <c r="E42" s="4">
        <v>3.0588618443497801</v>
      </c>
      <c r="F42" s="4">
        <v>0.25018548431447613</v>
      </c>
      <c r="G42" s="4">
        <v>0.32462563738898681</v>
      </c>
      <c r="H42" s="4">
        <v>0.53272772113712075</v>
      </c>
      <c r="I42" s="4">
        <v>1.3160786014035273</v>
      </c>
      <c r="J42" s="4">
        <v>0.22667913988273011</v>
      </c>
      <c r="K42" s="4">
        <v>2.0044370024709837</v>
      </c>
      <c r="L42" s="4">
        <v>0.10131095604537846</v>
      </c>
      <c r="M42" s="4">
        <v>9.0346774359514215E-2</v>
      </c>
      <c r="N42" s="4">
        <v>6.4990522093771264E-2</v>
      </c>
      <c r="O42" s="4">
        <v>5.687237609058779E-2</v>
      </c>
      <c r="P42" s="25">
        <v>0.2078662359554356</v>
      </c>
      <c r="Q42" s="59">
        <v>3.4280662279790062</v>
      </c>
      <c r="R42" s="4">
        <v>4.642099065999103</v>
      </c>
      <c r="S42" s="4">
        <v>2.6197960828780023</v>
      </c>
      <c r="T42" s="4">
        <v>1.9160353192625352</v>
      </c>
      <c r="U42" s="4">
        <v>1.1351065284011261</v>
      </c>
      <c r="V42" s="4">
        <v>11.241897809518662</v>
      </c>
      <c r="W42" s="4">
        <v>5.7591712769747989</v>
      </c>
      <c r="X42" s="4">
        <v>21.231488814343603</v>
      </c>
      <c r="Y42" s="4">
        <v>6.9342619348292764</v>
      </c>
      <c r="Z42" s="4">
        <v>8.8512863808607651</v>
      </c>
      <c r="AA42" s="4">
        <v>1.5351196629138657</v>
      </c>
      <c r="AB42" s="4">
        <v>1.9488644747602506</v>
      </c>
      <c r="AC42" s="4">
        <v>6.2283664884247241</v>
      </c>
      <c r="AD42" s="4">
        <v>1.7408812127090738</v>
      </c>
      <c r="AE42" s="4">
        <v>2.5163902150753907</v>
      </c>
      <c r="AF42" s="4">
        <v>1.2174723802090195</v>
      </c>
      <c r="AG42" s="4">
        <v>3.0772174857787866</v>
      </c>
      <c r="AH42" s="4">
        <v>1.6436333957653717</v>
      </c>
      <c r="AI42" s="25">
        <v>1.5849335026698561</v>
      </c>
      <c r="AK42" s="59">
        <f t="shared" si="0"/>
        <v>4.7685327174421688E-3</v>
      </c>
      <c r="AL42" s="25" t="s">
        <v>103</v>
      </c>
      <c r="AM42" s="157"/>
      <c r="AN42" s="141"/>
      <c r="AO42" s="13" t="s">
        <v>51</v>
      </c>
      <c r="AP42" s="59">
        <f t="shared" si="1"/>
        <v>0.64750515641837569</v>
      </c>
      <c r="AQ42" s="4">
        <f t="shared" si="2"/>
        <v>4.6974783294396447</v>
      </c>
      <c r="AR42" s="4">
        <f t="shared" si="3"/>
        <v>0.85289172211286512</v>
      </c>
      <c r="AS42" s="25">
        <f t="shared" si="4"/>
        <v>4.7743437707801943</v>
      </c>
    </row>
    <row r="43" spans="1:45" x14ac:dyDescent="0.25">
      <c r="A43" s="141"/>
      <c r="B43" s="13" t="s">
        <v>52</v>
      </c>
      <c r="C43" s="59">
        <v>604.85337182269689</v>
      </c>
      <c r="D43" s="4">
        <v>253.93250689622144</v>
      </c>
      <c r="E43" s="4">
        <v>586.17530833538694</v>
      </c>
      <c r="F43" s="4">
        <v>349.47091856705248</v>
      </c>
      <c r="G43" s="4">
        <v>100.37641345050565</v>
      </c>
      <c r="H43" s="4">
        <v>386.86214035292369</v>
      </c>
      <c r="I43" s="4">
        <v>2018.2739790279377</v>
      </c>
      <c r="J43" s="4">
        <v>2884.2416570397481</v>
      </c>
      <c r="K43" s="4">
        <v>620.09749666037521</v>
      </c>
      <c r="L43" s="4">
        <v>68.357738142010817</v>
      </c>
      <c r="M43" s="4">
        <v>77.293606400112964</v>
      </c>
      <c r="N43" s="4">
        <v>86.050967854431434</v>
      </c>
      <c r="O43" s="4">
        <v>75.742048291671992</v>
      </c>
      <c r="P43" s="25">
        <v>71.423488977141503</v>
      </c>
      <c r="Q43" s="59">
        <v>1944.2247581478005</v>
      </c>
      <c r="R43" s="4">
        <v>1868.979613393496</v>
      </c>
      <c r="S43" s="4">
        <v>1140.8507037359154</v>
      </c>
      <c r="T43" s="4">
        <v>481.24419505307833</v>
      </c>
      <c r="U43" s="4">
        <v>595.69358661514298</v>
      </c>
      <c r="V43" s="4">
        <v>12831.069103796935</v>
      </c>
      <c r="W43" s="4">
        <v>3538.6849871055333</v>
      </c>
      <c r="X43" s="4">
        <v>20642.489042442441</v>
      </c>
      <c r="Y43" s="4">
        <v>7160.0383363529145</v>
      </c>
      <c r="Z43" s="4">
        <v>5039.5055536736172</v>
      </c>
      <c r="AA43" s="4">
        <v>1143.6163269697827</v>
      </c>
      <c r="AB43" s="4">
        <v>1283.5349449728767</v>
      </c>
      <c r="AC43" s="4">
        <v>4229.8555790224045</v>
      </c>
      <c r="AD43" s="4">
        <v>938.18486518650491</v>
      </c>
      <c r="AE43" s="4">
        <v>2226.4941813054561</v>
      </c>
      <c r="AF43" s="4">
        <v>837.73300956245816</v>
      </c>
      <c r="AG43" s="4">
        <v>2085.6194132233368</v>
      </c>
      <c r="AH43" s="4">
        <v>1048.0626166227139</v>
      </c>
      <c r="AI43" s="25">
        <v>661.92994427893314</v>
      </c>
      <c r="AK43" s="59">
        <f t="shared" si="0"/>
        <v>3.2771386611246435E-2</v>
      </c>
      <c r="AL43" s="25" t="s">
        <v>105</v>
      </c>
      <c r="AM43" s="157"/>
      <c r="AN43" s="141"/>
      <c r="AO43" s="13" t="s">
        <v>52</v>
      </c>
      <c r="AP43" s="59">
        <f t="shared" si="1"/>
        <v>584.51083155844412</v>
      </c>
      <c r="AQ43" s="4">
        <f t="shared" si="2"/>
        <v>3668.3058295505966</v>
      </c>
      <c r="AR43" s="4">
        <f t="shared" si="3"/>
        <v>805.26607950623611</v>
      </c>
      <c r="AS43" s="25">
        <f t="shared" si="4"/>
        <v>4956.0945908740869</v>
      </c>
    </row>
    <row r="44" spans="1:45" x14ac:dyDescent="0.25">
      <c r="A44" s="141"/>
      <c r="B44" s="13" t="s">
        <v>53</v>
      </c>
      <c r="C44" s="59">
        <v>0.21448661781957673</v>
      </c>
      <c r="D44" s="4">
        <v>7.998445027507381E-2</v>
      </c>
      <c r="E44" s="4">
        <v>0.25650544474641834</v>
      </c>
      <c r="F44" s="4">
        <v>8.0808099393111218E-2</v>
      </c>
      <c r="G44" s="4">
        <v>2.9285880878093029E-2</v>
      </c>
      <c r="H44" s="4">
        <v>0.43328315549601853</v>
      </c>
      <c r="I44" s="4">
        <v>0.70221276307151947</v>
      </c>
      <c r="J44" s="4">
        <v>0.29978212221961203</v>
      </c>
      <c r="K44" s="4">
        <v>0.45573898110273681</v>
      </c>
      <c r="L44" s="4">
        <v>6.6231938809525825E-2</v>
      </c>
      <c r="M44" s="4">
        <v>6.0869165058708798E-2</v>
      </c>
      <c r="N44" s="4">
        <v>2.9205373816654018E-2</v>
      </c>
      <c r="O44" s="4">
        <v>2.4104247197764956E-2</v>
      </c>
      <c r="P44" s="25">
        <v>4.3193146732270551E-2</v>
      </c>
      <c r="Q44" s="59">
        <v>0.21564418303205699</v>
      </c>
      <c r="R44" s="4">
        <v>0.23884385161363103</v>
      </c>
      <c r="S44" s="4">
        <v>0.23641892913812693</v>
      </c>
      <c r="T44" s="4">
        <v>0.11955870335398225</v>
      </c>
      <c r="U44" s="4">
        <v>3.9064064409839318E-2</v>
      </c>
      <c r="V44" s="4">
        <v>2.2652113006480712</v>
      </c>
      <c r="W44" s="4">
        <v>0.85331853085571074</v>
      </c>
      <c r="X44" s="4">
        <v>2.0109030161997477</v>
      </c>
      <c r="Y44" s="4">
        <v>0.64501075225663107</v>
      </c>
      <c r="Z44" s="4">
        <v>0.76828568767868877</v>
      </c>
      <c r="AA44" s="4">
        <v>0.21106315459579247</v>
      </c>
      <c r="AB44" s="4">
        <v>0.2687765473493498</v>
      </c>
      <c r="AC44" s="4">
        <v>0.25993047090433641</v>
      </c>
      <c r="AD44" s="4">
        <v>0.10408492674588417</v>
      </c>
      <c r="AE44" s="4">
        <v>0.40459947926513412</v>
      </c>
      <c r="AF44" s="4">
        <v>0.2089936455866182</v>
      </c>
      <c r="AG44" s="4">
        <v>0.20278430264028835</v>
      </c>
      <c r="AH44" s="4">
        <v>0.15081821530110315</v>
      </c>
      <c r="AI44" s="25">
        <v>0.11816237750695156</v>
      </c>
      <c r="AK44" s="59">
        <f t="shared" si="0"/>
        <v>0.10280357628992959</v>
      </c>
      <c r="AL44" s="25" t="s">
        <v>102</v>
      </c>
      <c r="AM44" s="157"/>
      <c r="AN44" s="141"/>
      <c r="AO44" s="13" t="s">
        <v>53</v>
      </c>
      <c r="AP44" s="59">
        <f t="shared" si="1"/>
        <v>0.19826367047264887</v>
      </c>
      <c r="AQ44" s="4">
        <f t="shared" si="2"/>
        <v>0.49060379679378652</v>
      </c>
      <c r="AR44" s="4">
        <f t="shared" si="3"/>
        <v>0.20090183329130962</v>
      </c>
      <c r="AS44" s="25">
        <f t="shared" si="4"/>
        <v>0.6066246510572616</v>
      </c>
    </row>
    <row r="45" spans="1:45" x14ac:dyDescent="0.25">
      <c r="A45" s="141"/>
      <c r="B45" s="13" t="s">
        <v>54</v>
      </c>
      <c r="C45" s="59">
        <v>0.7581590874247307</v>
      </c>
      <c r="D45" s="4">
        <v>0.25749431163657366</v>
      </c>
      <c r="E45" s="4">
        <v>1.3827356501282506</v>
      </c>
      <c r="F45" s="4">
        <v>0.49675398614890953</v>
      </c>
      <c r="G45" s="4">
        <v>0.26168217260074489</v>
      </c>
      <c r="H45" s="4">
        <v>0.76725678161853683</v>
      </c>
      <c r="I45" s="4">
        <v>3.094189289122991</v>
      </c>
      <c r="J45" s="4">
        <v>0.86352306819931379</v>
      </c>
      <c r="K45" s="4">
        <v>1.2330081484853073</v>
      </c>
      <c r="L45" s="4">
        <v>0.15119872742097573</v>
      </c>
      <c r="M45" s="4">
        <v>0.16368710989778729</v>
      </c>
      <c r="N45" s="4">
        <v>0.14848774909307375</v>
      </c>
      <c r="O45" s="4">
        <v>0.16462588803936662</v>
      </c>
      <c r="P45" s="25">
        <v>0.18458014935705649</v>
      </c>
      <c r="Q45" s="59">
        <v>3.9767431393193551</v>
      </c>
      <c r="R45" s="4">
        <v>4.0212722278186126</v>
      </c>
      <c r="S45" s="4">
        <v>2.7846694614870051</v>
      </c>
      <c r="T45" s="4">
        <v>1.7045776162499042</v>
      </c>
      <c r="U45" s="4">
        <v>0.6031787924168881</v>
      </c>
      <c r="V45" s="4">
        <v>27.837777152287202</v>
      </c>
      <c r="W45" s="4">
        <v>7.2090474806811278</v>
      </c>
      <c r="X45" s="4">
        <v>32.026811156312867</v>
      </c>
      <c r="Y45" s="4">
        <v>9.257762205778775</v>
      </c>
      <c r="Z45" s="4">
        <v>6.5501132914185485</v>
      </c>
      <c r="AA45" s="4">
        <v>2.3836812995688796</v>
      </c>
      <c r="AB45" s="4">
        <v>2.855789364596836</v>
      </c>
      <c r="AC45" s="4">
        <v>6.6314507075398801</v>
      </c>
      <c r="AD45" s="4">
        <v>1.344583293870022</v>
      </c>
      <c r="AE45" s="4">
        <v>5.2679149458444003</v>
      </c>
      <c r="AF45" s="4">
        <v>1.9566757026477528</v>
      </c>
      <c r="AG45" s="4">
        <v>3.7413423145234743</v>
      </c>
      <c r="AH45" s="4">
        <v>2.1435444896728129</v>
      </c>
      <c r="AI45" s="25">
        <v>1.1849529643650352</v>
      </c>
      <c r="AK45" s="59">
        <f t="shared" si="0"/>
        <v>1.7960552468339972E-2</v>
      </c>
      <c r="AL45" s="25" t="s">
        <v>105</v>
      </c>
      <c r="AM45" s="157"/>
      <c r="AN45" s="141"/>
      <c r="AO45" s="13" t="s">
        <v>54</v>
      </c>
      <c r="AP45" s="59">
        <f t="shared" si="1"/>
        <v>0.7090987227981157</v>
      </c>
      <c r="AQ45" s="4">
        <f t="shared" si="2"/>
        <v>6.4990467161262826</v>
      </c>
      <c r="AR45" s="4">
        <f t="shared" si="3"/>
        <v>0.7741521012413547</v>
      </c>
      <c r="AS45" s="25">
        <f t="shared" si="4"/>
        <v>8.375813841806746</v>
      </c>
    </row>
    <row r="46" spans="1:45" x14ac:dyDescent="0.25">
      <c r="A46" s="141"/>
      <c r="B46" s="13" t="s">
        <v>55</v>
      </c>
      <c r="C46" s="59">
        <v>0.33969529364481943</v>
      </c>
      <c r="D46" s="4">
        <v>0.1251837960716263</v>
      </c>
      <c r="E46" s="4">
        <v>0.48592726333677783</v>
      </c>
      <c r="F46" s="4">
        <v>0.22062625157926891</v>
      </c>
      <c r="G46" s="4">
        <v>8.5124047933649569E-2</v>
      </c>
      <c r="H46" s="4">
        <v>0.71227772980919801</v>
      </c>
      <c r="I46" s="4">
        <v>1.0720796255270335</v>
      </c>
      <c r="J46" s="4">
        <v>0.66604098835988679</v>
      </c>
      <c r="K46" s="4">
        <v>1.1115541583003705</v>
      </c>
      <c r="L46" s="4">
        <v>9.2544184825101142E-2</v>
      </c>
      <c r="M46" s="4">
        <v>9.0198541604294788E-2</v>
      </c>
      <c r="N46" s="4">
        <v>9.9333918683187694E-2</v>
      </c>
      <c r="O46" s="4">
        <v>8.703985107717413E-2</v>
      </c>
      <c r="P46" s="25">
        <v>7.3464666428661812E-2</v>
      </c>
      <c r="Q46" s="59">
        <v>0.39748698095421803</v>
      </c>
      <c r="R46" s="4">
        <v>0.20906236804389855</v>
      </c>
      <c r="S46" s="4">
        <v>0.29820981991518847</v>
      </c>
      <c r="T46" s="4">
        <v>0.30239893868088885</v>
      </c>
      <c r="U46" s="4">
        <v>0.11774974838648111</v>
      </c>
      <c r="V46" s="4">
        <v>1.023110300556761</v>
      </c>
      <c r="W46" s="4">
        <v>0.35803469727964155</v>
      </c>
      <c r="X46" s="4">
        <v>5.0207148783373547</v>
      </c>
      <c r="Y46" s="4">
        <v>1.6567724587357122</v>
      </c>
      <c r="Z46" s="4">
        <v>1.1196312766707635</v>
      </c>
      <c r="AA46" s="4">
        <v>0.12170329300495543</v>
      </c>
      <c r="AB46" s="4">
        <v>0.1528693115493798</v>
      </c>
      <c r="AC46" s="4">
        <v>1.2305147463556101</v>
      </c>
      <c r="AD46" s="4">
        <v>0.16115441033656494</v>
      </c>
      <c r="AE46" s="4">
        <v>0.45295680733877197</v>
      </c>
      <c r="AF46" s="4">
        <v>0.18760559110559794</v>
      </c>
      <c r="AG46" s="4">
        <v>0.55745151133507032</v>
      </c>
      <c r="AH46" s="4">
        <v>0.34480594940433579</v>
      </c>
      <c r="AI46" s="25">
        <v>0.12299121038750346</v>
      </c>
      <c r="AK46" s="59">
        <f t="shared" si="0"/>
        <v>0.27181508386663233</v>
      </c>
      <c r="AL46" s="25" t="s">
        <v>102</v>
      </c>
      <c r="AM46" s="157"/>
      <c r="AN46" s="141"/>
      <c r="AO46" s="13" t="s">
        <v>55</v>
      </c>
      <c r="AP46" s="59">
        <f t="shared" si="1"/>
        <v>0.37579216551293226</v>
      </c>
      <c r="AQ46" s="4">
        <f t="shared" si="2"/>
        <v>0.72816969991466818</v>
      </c>
      <c r="AR46" s="4">
        <f t="shared" si="3"/>
        <v>0.36069700976544788</v>
      </c>
      <c r="AS46" s="25">
        <f t="shared" si="4"/>
        <v>1.0994255811478391</v>
      </c>
    </row>
    <row r="47" spans="1:45" x14ac:dyDescent="0.25">
      <c r="A47" s="141"/>
      <c r="B47" s="13" t="s">
        <v>56</v>
      </c>
      <c r="C47" s="59">
        <v>1145.7115692997713</v>
      </c>
      <c r="D47" s="4">
        <v>554.17051500875334</v>
      </c>
      <c r="E47" s="4">
        <v>1299.002541525015</v>
      </c>
      <c r="F47" s="4">
        <v>607.9115013314107</v>
      </c>
      <c r="G47" s="4">
        <v>184.89657083015919</v>
      </c>
      <c r="H47" s="4">
        <v>4119.4342988115368</v>
      </c>
      <c r="I47" s="4">
        <v>3245.3841833895131</v>
      </c>
      <c r="J47" s="4">
        <v>2760.2661308051056</v>
      </c>
      <c r="K47" s="4">
        <v>2901.6877338377908</v>
      </c>
      <c r="L47" s="4">
        <v>213.80558568062267</v>
      </c>
      <c r="M47" s="4">
        <v>655.06102930798818</v>
      </c>
      <c r="N47" s="4">
        <v>252.0248814713492</v>
      </c>
      <c r="O47" s="4">
        <v>234.36568244480432</v>
      </c>
      <c r="P47" s="25">
        <v>208.65864855368775</v>
      </c>
      <c r="Q47" s="59">
        <v>1578.1591088876135</v>
      </c>
      <c r="R47" s="4">
        <v>1455.7288867763261</v>
      </c>
      <c r="S47" s="4">
        <v>925.52306376409331</v>
      </c>
      <c r="T47" s="4">
        <v>768.71110719268654</v>
      </c>
      <c r="U47" s="4">
        <v>545.77725089599369</v>
      </c>
      <c r="V47" s="4">
        <v>10491.71640849024</v>
      </c>
      <c r="W47" s="4">
        <v>3008.1185778585814</v>
      </c>
      <c r="X47" s="4">
        <v>22250.468937177713</v>
      </c>
      <c r="Y47" s="4">
        <v>4106.531361601712</v>
      </c>
      <c r="Z47" s="4">
        <v>2829.1664283692685</v>
      </c>
      <c r="AA47" s="4">
        <v>1041.9905811176102</v>
      </c>
      <c r="AB47" s="4">
        <v>1169.7816834405792</v>
      </c>
      <c r="AC47" s="4">
        <v>4254.3567202872555</v>
      </c>
      <c r="AD47" s="4">
        <v>682.76859361278377</v>
      </c>
      <c r="AE47" s="4">
        <v>2071.0546058433179</v>
      </c>
      <c r="AF47" s="4">
        <v>753.82852266628652</v>
      </c>
      <c r="AG47" s="4">
        <v>1574.9400871919656</v>
      </c>
      <c r="AH47" s="4">
        <v>909.19617425874185</v>
      </c>
      <c r="AI47" s="25">
        <v>615.29503539004531</v>
      </c>
      <c r="AK47" s="59">
        <f t="shared" si="0"/>
        <v>0.19029364415368749</v>
      </c>
      <c r="AL47" s="25" t="s">
        <v>102</v>
      </c>
      <c r="AM47" s="157"/>
      <c r="AN47" s="141"/>
      <c r="AO47" s="13" t="s">
        <v>56</v>
      </c>
      <c r="AP47" s="59">
        <f t="shared" si="1"/>
        <v>1313.0272051641075</v>
      </c>
      <c r="AQ47" s="4">
        <f t="shared" si="2"/>
        <v>3212.2691123590953</v>
      </c>
      <c r="AR47" s="4">
        <f t="shared" si="3"/>
        <v>1302.5322261093384</v>
      </c>
      <c r="AS47" s="25">
        <f t="shared" si="4"/>
        <v>5020.6909584570421</v>
      </c>
    </row>
    <row r="48" spans="1:45" x14ac:dyDescent="0.25">
      <c r="A48" s="141"/>
      <c r="B48" s="13" t="s">
        <v>57</v>
      </c>
      <c r="C48" s="59">
        <v>4.7540471918869471</v>
      </c>
      <c r="D48" s="4">
        <v>2.5727247578666708</v>
      </c>
      <c r="E48" s="4">
        <v>0.20255772694665777</v>
      </c>
      <c r="F48" s="4">
        <v>1.479187732516307E-2</v>
      </c>
      <c r="G48" s="4">
        <v>2.5492079340200216E-2</v>
      </c>
      <c r="H48" s="4">
        <v>0.18745927577447344</v>
      </c>
      <c r="I48" s="4">
        <v>0.46185673799642019</v>
      </c>
      <c r="J48" s="4">
        <v>4.5680694999730785E-2</v>
      </c>
      <c r="K48" s="4">
        <v>0.1105303627380306</v>
      </c>
      <c r="L48" s="4">
        <v>5.1265256445236537E-2</v>
      </c>
      <c r="M48" s="4">
        <v>4.170790155313811E-2</v>
      </c>
      <c r="N48" s="4">
        <v>1.457872372780341E-2</v>
      </c>
      <c r="O48" s="4">
        <v>1.9928693110744671E-2</v>
      </c>
      <c r="P48" s="25">
        <v>2.7441545130355342E-2</v>
      </c>
      <c r="Q48" s="59">
        <v>0.70714381160819662</v>
      </c>
      <c r="R48" s="4">
        <v>0.7181677960070445</v>
      </c>
      <c r="S48" s="4">
        <v>0.52711859981288256</v>
      </c>
      <c r="T48" s="4">
        <v>0.31765080175028221</v>
      </c>
      <c r="U48" s="4">
        <v>0.14939527824543414</v>
      </c>
      <c r="V48" s="4">
        <v>4.6410604527949157</v>
      </c>
      <c r="W48" s="4">
        <v>2.5801661524289479</v>
      </c>
      <c r="X48" s="4">
        <v>3.1839239235367538</v>
      </c>
      <c r="Y48" s="4">
        <v>1.6188168541626455</v>
      </c>
      <c r="Z48" s="4">
        <v>1.1121479477597644</v>
      </c>
      <c r="AA48" s="4">
        <v>0.35438892208583278</v>
      </c>
      <c r="AB48" s="4">
        <v>0.32589011807321183</v>
      </c>
      <c r="AC48" s="4">
        <v>0.64986199614394424</v>
      </c>
      <c r="AD48" s="4">
        <v>0.26146065167364585</v>
      </c>
      <c r="AE48" s="4">
        <v>0.35533200693685835</v>
      </c>
      <c r="AF48" s="4">
        <v>0.1855617145224932</v>
      </c>
      <c r="AG48" s="4">
        <v>0.65728166422028655</v>
      </c>
      <c r="AH48" s="4">
        <v>0.18909777428309474</v>
      </c>
      <c r="AI48" s="25">
        <v>0.13799056572566282</v>
      </c>
      <c r="AK48" s="59">
        <f t="shared" si="0"/>
        <v>0.41456033966060357</v>
      </c>
      <c r="AL48" s="25" t="s">
        <v>102</v>
      </c>
      <c r="AM48" s="157"/>
      <c r="AN48" s="141"/>
      <c r="AO48" s="13" t="s">
        <v>57</v>
      </c>
      <c r="AP48" s="59">
        <f t="shared" si="1"/>
        <v>0.60929020177439797</v>
      </c>
      <c r="AQ48" s="4">
        <f t="shared" si="2"/>
        <v>0.98276089640904696</v>
      </c>
      <c r="AR48" s="4">
        <f t="shared" si="3"/>
        <v>1.318358792500177</v>
      </c>
      <c r="AS48" s="25">
        <f t="shared" si="4"/>
        <v>1.1838348604125135</v>
      </c>
    </row>
    <row r="49" spans="1:45" x14ac:dyDescent="0.25">
      <c r="A49" s="141"/>
      <c r="B49" s="13" t="s">
        <v>58</v>
      </c>
      <c r="C49" s="59">
        <v>0.68093585673134094</v>
      </c>
      <c r="D49" s="4">
        <v>0.25095034831638724</v>
      </c>
      <c r="E49" s="4">
        <v>0.66587293551065097</v>
      </c>
      <c r="F49" s="4">
        <v>0.45276554230687716</v>
      </c>
      <c r="G49" s="4">
        <v>0.24229413511578884</v>
      </c>
      <c r="H49" s="4">
        <v>1.1901421445092102</v>
      </c>
      <c r="I49" s="4">
        <v>1.8685761064417123</v>
      </c>
      <c r="J49" s="4">
        <v>1.3370437746584649</v>
      </c>
      <c r="K49" s="4">
        <v>1.6260853456620645</v>
      </c>
      <c r="L49" s="4">
        <v>0.15810650796255774</v>
      </c>
      <c r="M49" s="4">
        <v>0.18533454189347212</v>
      </c>
      <c r="N49" s="4">
        <v>0.16163383110263158</v>
      </c>
      <c r="O49" s="4">
        <v>0.13999704186719697</v>
      </c>
      <c r="P49" s="25">
        <v>0.26316307954749296</v>
      </c>
      <c r="Q49" s="59">
        <v>1.0844186841921069</v>
      </c>
      <c r="R49" s="4">
        <v>1.4051949153483059</v>
      </c>
      <c r="S49" s="4">
        <v>0.87591809359823691</v>
      </c>
      <c r="T49" s="4">
        <v>8.1751417006636577E-3</v>
      </c>
      <c r="U49" s="4">
        <v>2.5668324003066539E-3</v>
      </c>
      <c r="V49" s="4">
        <v>5.0056529171112958</v>
      </c>
      <c r="W49" s="4">
        <v>2.1932711426763873</v>
      </c>
      <c r="X49" s="4">
        <v>14.608886790850772</v>
      </c>
      <c r="Y49" s="4">
        <v>3.9199058697179137</v>
      </c>
      <c r="Z49" s="4">
        <v>1.7744143148315228</v>
      </c>
      <c r="AA49" s="4">
        <v>0.70406833428350335</v>
      </c>
      <c r="AB49" s="4">
        <v>0.83022520961818547</v>
      </c>
      <c r="AC49" s="4">
        <v>1.4899294253432585</v>
      </c>
      <c r="AD49" s="4">
        <v>0.61799041929322418</v>
      </c>
      <c r="AE49" s="4">
        <v>1.0299659982531189</v>
      </c>
      <c r="AF49" s="4">
        <v>0.42854183110191385</v>
      </c>
      <c r="AG49" s="4">
        <v>0.58622502992589665</v>
      </c>
      <c r="AH49" s="4">
        <v>0.71193176284145931</v>
      </c>
      <c r="AI49" s="25">
        <v>0.50573411934665413</v>
      </c>
      <c r="AK49" s="59">
        <f t="shared" si="0"/>
        <v>0.14863361314996593</v>
      </c>
      <c r="AL49" s="25" t="s">
        <v>102</v>
      </c>
      <c r="AM49" s="157"/>
      <c r="AN49" s="141"/>
      <c r="AO49" s="13" t="s">
        <v>58</v>
      </c>
      <c r="AP49" s="59">
        <f t="shared" si="1"/>
        <v>0.65877865654470347</v>
      </c>
      <c r="AQ49" s="4">
        <f t="shared" si="2"/>
        <v>1.9885798332860385</v>
      </c>
      <c r="AR49" s="4">
        <f t="shared" si="3"/>
        <v>0.57768440114282127</v>
      </c>
      <c r="AS49" s="25">
        <f t="shared" si="4"/>
        <v>3.2177273590204156</v>
      </c>
    </row>
    <row r="50" spans="1:45" x14ac:dyDescent="0.25">
      <c r="A50" s="141"/>
      <c r="B50" s="13" t="s">
        <v>59</v>
      </c>
      <c r="C50" s="59">
        <v>0.46736191367576946</v>
      </c>
      <c r="D50" s="4">
        <v>0.27658773489315658</v>
      </c>
      <c r="E50" s="4">
        <v>1.5894612315388312</v>
      </c>
      <c r="F50" s="4">
        <v>0.45645802647294403</v>
      </c>
      <c r="G50" s="4">
        <v>0.41140190546683869</v>
      </c>
      <c r="H50" s="4">
        <v>0.50502599538336268</v>
      </c>
      <c r="I50" s="4">
        <v>2.5089696405406516</v>
      </c>
      <c r="J50" s="4">
        <v>0.76374175298114533</v>
      </c>
      <c r="K50" s="4">
        <v>1.0119770263356602</v>
      </c>
      <c r="L50" s="4">
        <v>0.1726218665562595</v>
      </c>
      <c r="M50" s="4">
        <v>0.20064284371006713</v>
      </c>
      <c r="N50" s="4">
        <v>0.20546664717939317</v>
      </c>
      <c r="O50" s="4">
        <v>0.18926797330237297</v>
      </c>
      <c r="P50" s="25">
        <v>0.39479581669191349</v>
      </c>
      <c r="Q50" s="59">
        <v>0.70605442961820897</v>
      </c>
      <c r="R50" s="4">
        <v>0.76722898373713</v>
      </c>
      <c r="S50" s="4">
        <v>0.64866780499113863</v>
      </c>
      <c r="T50" s="4">
        <v>0.47371185834076324</v>
      </c>
      <c r="U50" s="4">
        <v>0.26240195218479689</v>
      </c>
      <c r="V50" s="4">
        <v>2.8896220999040154</v>
      </c>
      <c r="W50" s="4">
        <v>1.0268557565779859</v>
      </c>
      <c r="X50" s="4">
        <v>3.9478119175725652</v>
      </c>
      <c r="Y50" s="4">
        <v>1.2297672167790046</v>
      </c>
      <c r="Z50" s="4">
        <v>1.1144555822257114</v>
      </c>
      <c r="AA50" s="4">
        <v>0.42086509999985744</v>
      </c>
      <c r="AB50" s="4">
        <v>0.5028124056502038</v>
      </c>
      <c r="AC50" s="4">
        <v>1.4108126763445954</v>
      </c>
      <c r="AD50" s="4">
        <v>0.51988680725499292</v>
      </c>
      <c r="AE50" s="4">
        <v>0.49403019805954296</v>
      </c>
      <c r="AF50" s="4">
        <v>0.24822057739202569</v>
      </c>
      <c r="AG50" s="4">
        <v>0.55368816069650861</v>
      </c>
      <c r="AH50" s="4">
        <v>0.36528708546259481</v>
      </c>
      <c r="AI50" s="25">
        <v>0.27910790292355725</v>
      </c>
      <c r="AK50" s="59">
        <f t="shared" si="0"/>
        <v>0.34158254833471402</v>
      </c>
      <c r="AL50" s="25" t="s">
        <v>102</v>
      </c>
      <c r="AM50" s="157"/>
      <c r="AN50" s="141"/>
      <c r="AO50" s="13" t="s">
        <v>59</v>
      </c>
      <c r="AP50" s="59">
        <f t="shared" si="1"/>
        <v>0.65384145533774052</v>
      </c>
      <c r="AQ50" s="4">
        <f t="shared" si="2"/>
        <v>0.94006781661658945</v>
      </c>
      <c r="AR50" s="4">
        <f t="shared" si="3"/>
        <v>0.6366843073522912</v>
      </c>
      <c r="AS50" s="25">
        <f t="shared" si="4"/>
        <v>0.92532989034671453</v>
      </c>
    </row>
    <row r="51" spans="1:45" x14ac:dyDescent="0.25">
      <c r="A51" s="141"/>
      <c r="B51" s="13" t="s">
        <v>60</v>
      </c>
      <c r="C51" s="59">
        <v>1.135708653424244</v>
      </c>
      <c r="D51" s="4">
        <v>0.51190156957199551</v>
      </c>
      <c r="E51" s="4">
        <v>1.9585895317598898</v>
      </c>
      <c r="F51" s="4">
        <v>0.89321850196982666</v>
      </c>
      <c r="G51" s="4">
        <v>0.46459388001702312</v>
      </c>
      <c r="H51" s="4">
        <v>2.3591028859002967</v>
      </c>
      <c r="I51" s="4">
        <v>6.5745098919709832</v>
      </c>
      <c r="J51" s="4">
        <v>2.3209329995877988</v>
      </c>
      <c r="K51" s="4">
        <v>2.8468546331983413</v>
      </c>
      <c r="L51" s="4">
        <v>0.3489775072923641</v>
      </c>
      <c r="M51" s="4">
        <v>0.30144438709946952</v>
      </c>
      <c r="N51" s="4">
        <v>0.31673502193459013</v>
      </c>
      <c r="O51" s="4">
        <v>0.31573769829276765</v>
      </c>
      <c r="P51" s="25">
        <v>0.4226940865678504</v>
      </c>
      <c r="Q51" s="59">
        <v>0.10507700161836112</v>
      </c>
      <c r="R51" s="4">
        <v>9.2204912834683433E-2</v>
      </c>
      <c r="S51" s="4">
        <v>8.2126611172983671E-2</v>
      </c>
      <c r="T51" s="4">
        <v>5.1319238602276482E-2</v>
      </c>
      <c r="U51" s="4">
        <v>1.7344558590003153E-2</v>
      </c>
      <c r="V51" s="4">
        <v>0.58233985314312309</v>
      </c>
      <c r="W51" s="4">
        <v>0.14355920172583894</v>
      </c>
      <c r="X51" s="4">
        <v>0.76243667004996196</v>
      </c>
      <c r="Y51" s="4">
        <v>0.22430017433070157</v>
      </c>
      <c r="Z51" s="4">
        <v>0.17537197786029782</v>
      </c>
      <c r="AA51" s="4">
        <v>6.1800607993346954E-2</v>
      </c>
      <c r="AB51" s="4">
        <v>7.0777588558045487E-2</v>
      </c>
      <c r="AC51" s="4">
        <v>0.19064242342923055</v>
      </c>
      <c r="AD51" s="4">
        <v>3.7624329984428294E-2</v>
      </c>
      <c r="AE51" s="4">
        <v>0.1107036011742185</v>
      </c>
      <c r="AF51" s="4">
        <v>4.5715997791293116E-2</v>
      </c>
      <c r="AG51" s="4">
        <v>9.959884196889586E-2</v>
      </c>
      <c r="AH51" s="4">
        <v>6.3441913492572333E-2</v>
      </c>
      <c r="AI51" s="25">
        <v>3.0024012904229659E-2</v>
      </c>
      <c r="AK51" s="59">
        <f t="shared" si="0"/>
        <v>2.0945371839278778E-3</v>
      </c>
      <c r="AL51" s="25" t="s">
        <v>103</v>
      </c>
      <c r="AM51" s="157"/>
      <c r="AN51" s="141"/>
      <c r="AO51" s="13" t="s">
        <v>60</v>
      </c>
      <c r="AP51" s="59">
        <f t="shared" si="1"/>
        <v>1.4836429463276744</v>
      </c>
      <c r="AQ51" s="4">
        <f t="shared" si="2"/>
        <v>0.15507418511707852</v>
      </c>
      <c r="AR51" s="4">
        <f t="shared" si="3"/>
        <v>1.6573878179337125</v>
      </c>
      <c r="AS51" s="25">
        <f t="shared" si="4"/>
        <v>0.18781220491641229</v>
      </c>
    </row>
    <row r="52" spans="1:45" ht="15.75" thickBot="1" x14ac:dyDescent="0.3">
      <c r="A52" s="142"/>
      <c r="B52" s="43" t="s">
        <v>61</v>
      </c>
      <c r="C52" s="63">
        <v>2.720326127941266</v>
      </c>
      <c r="D52" s="64">
        <v>1.3184050328610852</v>
      </c>
      <c r="E52" s="64">
        <v>2.7989725969692856</v>
      </c>
      <c r="F52" s="64">
        <v>1.003366427489186</v>
      </c>
      <c r="G52" s="64">
        <v>0.33570227236868166</v>
      </c>
      <c r="H52" s="64">
        <v>17.347675253668257</v>
      </c>
      <c r="I52" s="64">
        <v>4.8974785641102461</v>
      </c>
      <c r="J52" s="64">
        <v>5.0483583005709658</v>
      </c>
      <c r="K52" s="64">
        <v>5.8874841830119475</v>
      </c>
      <c r="L52" s="64">
        <v>0.54848016147255951</v>
      </c>
      <c r="M52" s="64">
        <v>7.6325699630523255E-2</v>
      </c>
      <c r="N52" s="64">
        <v>0.58211833430680737</v>
      </c>
      <c r="O52" s="64">
        <v>0.45601055455239609</v>
      </c>
      <c r="P52" s="26">
        <v>0.38719797955332058</v>
      </c>
      <c r="Q52" s="63">
        <v>3.7721429480035509</v>
      </c>
      <c r="R52" s="64">
        <v>3.9086604750853868</v>
      </c>
      <c r="S52" s="64">
        <v>2.2895529161742174</v>
      </c>
      <c r="T52" s="64">
        <v>1.4065910588727946</v>
      </c>
      <c r="U52" s="64">
        <v>0.58439961054567913</v>
      </c>
      <c r="V52" s="64">
        <v>25.473386620447442</v>
      </c>
      <c r="W52" s="64">
        <v>6.9987675739059032</v>
      </c>
      <c r="X52" s="64">
        <v>34.6485343029441</v>
      </c>
      <c r="Y52" s="64">
        <v>14.09919375617539</v>
      </c>
      <c r="Z52" s="64">
        <v>10.893707714257026</v>
      </c>
      <c r="AA52" s="64">
        <v>2.3512903522002824</v>
      </c>
      <c r="AB52" s="64">
        <v>2.7516170899225911</v>
      </c>
      <c r="AC52" s="64">
        <v>9.3365142508341741</v>
      </c>
      <c r="AD52" s="64">
        <v>1.7001689247561615</v>
      </c>
      <c r="AE52" s="64">
        <v>4.2886164277485559</v>
      </c>
      <c r="AF52" s="64">
        <v>1.686807469388796</v>
      </c>
      <c r="AG52" s="64">
        <v>4.4078166384182031</v>
      </c>
      <c r="AH52" s="64">
        <v>1.9338289954735055</v>
      </c>
      <c r="AI52" s="26">
        <v>1.1655792430861101</v>
      </c>
      <c r="AK52" s="63">
        <f t="shared" si="0"/>
        <v>0.14485699410193764</v>
      </c>
      <c r="AL52" s="26" t="s">
        <v>102</v>
      </c>
      <c r="AM52" s="157"/>
      <c r="AN52" s="142"/>
      <c r="AO52" s="43" t="s">
        <v>61</v>
      </c>
      <c r="AP52" s="63">
        <f t="shared" si="1"/>
        <v>3.1005643920361807</v>
      </c>
      <c r="AQ52" s="64">
        <f t="shared" si="2"/>
        <v>7.0366934930652558</v>
      </c>
      <c r="AR52" s="64">
        <f t="shared" si="3"/>
        <v>4.3881493859839793</v>
      </c>
      <c r="AS52" s="26">
        <f t="shared" si="4"/>
        <v>8.7691614259996626</v>
      </c>
    </row>
    <row r="53" spans="1:45" ht="15.75" thickBot="1" x14ac:dyDescent="0.3">
      <c r="A53" s="73"/>
      <c r="B53" s="74" t="s">
        <v>42</v>
      </c>
      <c r="C53" s="70">
        <f>SUM(C34:C52)</f>
        <v>2531.8669357536778</v>
      </c>
      <c r="D53" s="71">
        <f>SUM(D34:D52)</f>
        <v>1196.9116034133817</v>
      </c>
      <c r="E53" s="71">
        <f t="shared" ref="E53:O53" si="28">SUM(E34:E52)</f>
        <v>2746.3323482934311</v>
      </c>
      <c r="F53" s="71">
        <f t="shared" si="28"/>
        <v>1196.9880283878872</v>
      </c>
      <c r="G53" s="71">
        <f t="shared" si="28"/>
        <v>423.03820981616445</v>
      </c>
      <c r="H53" s="71">
        <f t="shared" si="28"/>
        <v>4960.0756925281203</v>
      </c>
      <c r="I53" s="71">
        <f t="shared" si="28"/>
        <v>7608.7583278643251</v>
      </c>
      <c r="J53" s="71">
        <f t="shared" si="28"/>
        <v>9157.3286849256565</v>
      </c>
      <c r="K53" s="71">
        <f t="shared" si="28"/>
        <v>4148.5077221779065</v>
      </c>
      <c r="L53" s="71">
        <f t="shared" si="28"/>
        <v>387.37729894191466</v>
      </c>
      <c r="M53" s="71">
        <f t="shared" si="28"/>
        <v>816.51965593539467</v>
      </c>
      <c r="N53" s="71">
        <f t="shared" si="28"/>
        <v>451.2077326755861</v>
      </c>
      <c r="O53" s="71">
        <f t="shared" si="28"/>
        <v>403.80751985530185</v>
      </c>
      <c r="P53" s="72">
        <f>SUM(P34:P52)</f>
        <v>358.67570396822788</v>
      </c>
      <c r="Q53" s="70">
        <f>SUM(Q34:Q52)</f>
        <v>5795.5008624166785</v>
      </c>
      <c r="R53" s="71">
        <f>SUM(R34:R52)</f>
        <v>5550.7008182433974</v>
      </c>
      <c r="S53" s="71">
        <f t="shared" ref="S53" si="29">SUM(S34:S52)</f>
        <v>3411.4605117766837</v>
      </c>
      <c r="T53" s="71">
        <f t="shared" ref="T53" si="30">SUM(T34:T52)</f>
        <v>1850.5953936349895</v>
      </c>
      <c r="U53" s="71">
        <f t="shared" ref="U53" si="31">SUM(U34:U52)</f>
        <v>1884.6131255820685</v>
      </c>
      <c r="V53" s="71">
        <f t="shared" ref="V53" si="32">SUM(V34:V52)</f>
        <v>39369.811209670508</v>
      </c>
      <c r="W53" s="71">
        <f t="shared" ref="W53" si="33">SUM(W34:W52)</f>
        <v>10874.89654005913</v>
      </c>
      <c r="X53" s="71">
        <f t="shared" ref="X53" si="34">SUM(X34:X52)</f>
        <v>70117.575801267638</v>
      </c>
      <c r="Y53" s="71">
        <f t="shared" ref="Y53" si="35">SUM(Y34:Y52)</f>
        <v>20662.760320746569</v>
      </c>
      <c r="Z53" s="71">
        <f t="shared" ref="Z53" si="36">SUM(Z34:Z52)</f>
        <v>14567.189574543849</v>
      </c>
      <c r="AA53" s="71">
        <f t="shared" ref="AA53" si="37">SUM(AA34:AA52)</f>
        <v>3571.3262262216458</v>
      </c>
      <c r="AB53" s="71">
        <f t="shared" ref="AB53" si="38">SUM(AB34:AB52)</f>
        <v>4019.6819898885451</v>
      </c>
      <c r="AC53" s="71">
        <f t="shared" ref="AC53" si="39">SUM(AC34:AC52)</f>
        <v>14477.921048734888</v>
      </c>
      <c r="AD53" s="71">
        <f t="shared" ref="AD53" si="40">SUM(AD34:AD52)</f>
        <v>2865.1819526048002</v>
      </c>
      <c r="AE53" s="71">
        <f t="shared" ref="AE53" si="41">SUM(AE34:AE52)</f>
        <v>7149.520717398017</v>
      </c>
      <c r="AF53" s="71">
        <f t="shared" ref="AF53" si="42">SUM(AF34:AF52)</f>
        <v>2595.3662484215383</v>
      </c>
      <c r="AG53" s="71">
        <f t="shared" ref="AG53" si="43">SUM(AG34:AG52)</f>
        <v>6265.4036542143112</v>
      </c>
      <c r="AH53" s="71">
        <f t="shared" ref="AH53" si="44">SUM(AH34:AH52)</f>
        <v>3165.2316232405842</v>
      </c>
      <c r="AI53" s="72">
        <f>SUM(AI34:AI52)</f>
        <v>2094.4680286650928</v>
      </c>
      <c r="AK53" s="63">
        <f t="shared" si="0"/>
        <v>5.8026219006812631E-2</v>
      </c>
      <c r="AL53" s="72" t="s">
        <v>102</v>
      </c>
      <c r="AM53" s="157"/>
      <c r="AN53" s="73"/>
      <c r="AO53" s="74" t="s">
        <v>42</v>
      </c>
      <c r="AP53" s="63">
        <f t="shared" ref="AP53" si="45">AVERAGE(C53:P53)</f>
        <v>2599.0996760383555</v>
      </c>
      <c r="AQ53" s="64">
        <f t="shared" ref="AQ53" si="46">AVERAGE(Q53:AI53)</f>
        <v>11594.168718280576</v>
      </c>
      <c r="AR53" s="64">
        <f t="shared" ref="AR53" si="47">STDEVP(C53:P53)</f>
        <v>2768.4054807457883</v>
      </c>
      <c r="AS53" s="26">
        <f t="shared" ref="AS53" si="48">STDEVP(Q53:AI53)</f>
        <v>16401.314084293223</v>
      </c>
    </row>
    <row r="54" spans="1:45" x14ac:dyDescent="0.25">
      <c r="A54" s="143" t="s">
        <v>86</v>
      </c>
      <c r="B54" s="44" t="s">
        <v>62</v>
      </c>
      <c r="C54" s="57">
        <v>0.13538008999411255</v>
      </c>
      <c r="D54" s="58">
        <v>0.19060788910887375</v>
      </c>
      <c r="E54" s="58">
        <v>0.25150401938971073</v>
      </c>
      <c r="F54" s="58">
        <v>0.2651580494352524</v>
      </c>
      <c r="G54" s="58">
        <v>5.8076255039843795E-2</v>
      </c>
      <c r="H54" s="58">
        <v>0.11088406659651899</v>
      </c>
      <c r="I54" s="58">
        <v>4.1523627193511858</v>
      </c>
      <c r="J54" s="58">
        <v>0.2014225165759988</v>
      </c>
      <c r="K54" s="58">
        <v>0.32643588037135918</v>
      </c>
      <c r="L54" s="58">
        <v>0.14846551628152341</v>
      </c>
      <c r="M54" s="58">
        <v>2.6879176297547141E-2</v>
      </c>
      <c r="N54" s="58">
        <v>5.1697096230415442E-2</v>
      </c>
      <c r="O54" s="58">
        <v>6.9660510395673697E-2</v>
      </c>
      <c r="P54" s="24">
        <v>3.5164122145698508E-2</v>
      </c>
      <c r="Q54" s="57">
        <v>3.5077463756345248</v>
      </c>
      <c r="R54" s="58">
        <v>4.0331237285951493</v>
      </c>
      <c r="S54" s="58">
        <v>2.9862671854063749</v>
      </c>
      <c r="T54" s="58">
        <v>1.8750522891575772</v>
      </c>
      <c r="U54" s="58">
        <v>0.39885343491316744</v>
      </c>
      <c r="V54" s="58">
        <v>7.024755903597784</v>
      </c>
      <c r="W54" s="58">
        <v>5.9986993588038642</v>
      </c>
      <c r="X54" s="58">
        <v>33.149152766402068</v>
      </c>
      <c r="Y54" s="58">
        <v>2.6631869841454288</v>
      </c>
      <c r="Z54" s="58">
        <v>1.8875873022828888</v>
      </c>
      <c r="AA54" s="58">
        <v>1.6780232172083975</v>
      </c>
      <c r="AB54" s="58">
        <v>0.22065935183287713</v>
      </c>
      <c r="AC54" s="58">
        <v>10.028943407658128</v>
      </c>
      <c r="AD54" s="58">
        <v>0.85292008029096866</v>
      </c>
      <c r="AE54" s="58">
        <v>2.1485277205716211</v>
      </c>
      <c r="AF54" s="58">
        <v>0.90026951514437703</v>
      </c>
      <c r="AG54" s="58">
        <v>3.0143944805057803</v>
      </c>
      <c r="AH54" s="58">
        <v>2.2807275126638502</v>
      </c>
      <c r="AI54" s="24">
        <v>0.4599283283642483</v>
      </c>
      <c r="AK54" s="57">
        <f t="shared" si="0"/>
        <v>5.0983726820937367E-2</v>
      </c>
      <c r="AL54" s="24" t="s">
        <v>102</v>
      </c>
      <c r="AM54" s="157"/>
      <c r="AN54" s="143" t="s">
        <v>86</v>
      </c>
      <c r="AO54" s="44" t="s">
        <v>62</v>
      </c>
      <c r="AP54" s="57">
        <f t="shared" si="1"/>
        <v>0.43026413622955101</v>
      </c>
      <c r="AQ54" s="58">
        <f t="shared" si="2"/>
        <v>4.4794115233252141</v>
      </c>
      <c r="AR54" s="58">
        <f t="shared" si="3"/>
        <v>1.0362322860318844</v>
      </c>
      <c r="AS54" s="24">
        <f t="shared" si="4"/>
        <v>7.177733212274628</v>
      </c>
    </row>
    <row r="55" spans="1:45" x14ac:dyDescent="0.25">
      <c r="A55" s="144"/>
      <c r="B55" s="14" t="s">
        <v>63</v>
      </c>
      <c r="C55" s="59">
        <v>7.4345166358219819E-2</v>
      </c>
      <c r="D55" s="4">
        <v>2.8988623076408877E-2</v>
      </c>
      <c r="E55" s="4">
        <v>0.13909409588570273</v>
      </c>
      <c r="F55" s="4">
        <v>3.6615736467458235E-2</v>
      </c>
      <c r="G55" s="4">
        <v>2.5180253799828654E-2</v>
      </c>
      <c r="H55" s="4">
        <v>0.17673353794780947</v>
      </c>
      <c r="I55" s="4">
        <v>0.39141681307044185</v>
      </c>
      <c r="J55" s="4">
        <v>0.15074850014368407</v>
      </c>
      <c r="K55" s="4">
        <v>0.17386879412491016</v>
      </c>
      <c r="L55" s="4">
        <v>1.8752397382429054E-2</v>
      </c>
      <c r="M55" s="4">
        <v>2.8623091064834578E-2</v>
      </c>
      <c r="N55" s="4">
        <v>1.8837040319691214E-2</v>
      </c>
      <c r="O55" s="4">
        <v>1.9522970139477958E-2</v>
      </c>
      <c r="P55" s="25">
        <v>2.5322686082171041E-2</v>
      </c>
      <c r="Q55" s="59">
        <v>5.3532434610793087E-2</v>
      </c>
      <c r="R55" s="4">
        <v>0.14915131486764016</v>
      </c>
      <c r="S55" s="4">
        <v>7.1363486305113313E-2</v>
      </c>
      <c r="T55" s="4">
        <v>7.2939663078064459E-2</v>
      </c>
      <c r="U55" s="4">
        <v>2.8412849868911669E-2</v>
      </c>
      <c r="V55" s="4">
        <v>0.47544873526382286</v>
      </c>
      <c r="W55" s="4">
        <v>0.20913717185938993</v>
      </c>
      <c r="X55" s="4">
        <v>0.83163205234303517</v>
      </c>
      <c r="Y55" s="4">
        <v>0.20611975869486304</v>
      </c>
      <c r="Z55" s="4">
        <v>0.31798378785581416</v>
      </c>
      <c r="AA55" s="4">
        <v>6.8947007546903E-2</v>
      </c>
      <c r="AB55" s="4">
        <v>8.7539983070510308E-2</v>
      </c>
      <c r="AC55" s="4">
        <v>0.28218832486475343</v>
      </c>
      <c r="AD55" s="4">
        <v>0.10220841489176709</v>
      </c>
      <c r="AE55" s="4">
        <v>0.10131826041997037</v>
      </c>
      <c r="AF55" s="4">
        <v>4.291172162632239E-2</v>
      </c>
      <c r="AG55" s="4">
        <v>0.13638247566196468</v>
      </c>
      <c r="AH55" s="4">
        <v>6.8934903930845864E-2</v>
      </c>
      <c r="AI55" s="25">
        <v>6.9272634207240363E-2</v>
      </c>
      <c r="AK55" s="59">
        <f t="shared" si="0"/>
        <v>0.15394972433106616</v>
      </c>
      <c r="AL55" s="25" t="s">
        <v>102</v>
      </c>
      <c r="AM55" s="157"/>
      <c r="AN55" s="144"/>
      <c r="AO55" s="14" t="s">
        <v>63</v>
      </c>
      <c r="AP55" s="59">
        <f t="shared" si="1"/>
        <v>9.3432121847361979E-2</v>
      </c>
      <c r="AQ55" s="4">
        <f t="shared" si="2"/>
        <v>0.17765394636672241</v>
      </c>
      <c r="AR55" s="4">
        <f t="shared" si="3"/>
        <v>0.10191771711385872</v>
      </c>
      <c r="AS55" s="25">
        <f t="shared" si="4"/>
        <v>0.18979583548398338</v>
      </c>
    </row>
    <row r="56" spans="1:45" x14ac:dyDescent="0.25">
      <c r="A56" s="144"/>
      <c r="B56" s="14" t="s">
        <v>64</v>
      </c>
      <c r="C56" s="59">
        <v>10.963519284686285</v>
      </c>
      <c r="D56" s="4">
        <v>2.5466895430757082</v>
      </c>
      <c r="E56" s="4">
        <v>14.427859321809102</v>
      </c>
      <c r="F56" s="4">
        <v>2.6323159487723782</v>
      </c>
      <c r="G56" s="4">
        <v>2.5826447363431915</v>
      </c>
      <c r="H56" s="4">
        <v>51.201277186908428</v>
      </c>
      <c r="I56" s="4">
        <v>44.344076284645993</v>
      </c>
      <c r="J56" s="4">
        <v>25.654528608390315</v>
      </c>
      <c r="K56" s="4">
        <v>37.506869020003066</v>
      </c>
      <c r="L56" s="4">
        <v>1.4836724983069562</v>
      </c>
      <c r="M56" s="4">
        <v>3.3061517639590532</v>
      </c>
      <c r="N56" s="4">
        <v>1.298517222298408</v>
      </c>
      <c r="O56" s="4">
        <v>1.4690817826123124</v>
      </c>
      <c r="P56" s="25">
        <v>2.1262761598321664</v>
      </c>
      <c r="Q56" s="59">
        <v>34.803827799341512</v>
      </c>
      <c r="R56" s="4">
        <v>36.744942367852374</v>
      </c>
      <c r="S56" s="4">
        <v>21.773207054220233</v>
      </c>
      <c r="T56" s="4">
        <v>13.553463762619604</v>
      </c>
      <c r="U56" s="4">
        <v>3.1177642847948865</v>
      </c>
      <c r="V56" s="4">
        <v>210.9449503188969</v>
      </c>
      <c r="W56" s="4">
        <v>55.423477531085318</v>
      </c>
      <c r="X56" s="4">
        <v>316.7282387278367</v>
      </c>
      <c r="Y56" s="4">
        <v>101.23689398661335</v>
      </c>
      <c r="Z56" s="4">
        <v>117.04569257832433</v>
      </c>
      <c r="AA56" s="4">
        <v>19.744049335867015</v>
      </c>
      <c r="AB56" s="4">
        <v>23.749266046164369</v>
      </c>
      <c r="AC56" s="4">
        <v>92.947429857367169</v>
      </c>
      <c r="AD56" s="4">
        <v>12.01621425380679</v>
      </c>
      <c r="AE56" s="4">
        <v>40.256276012209476</v>
      </c>
      <c r="AF56" s="4">
        <v>14.639049046224889</v>
      </c>
      <c r="AG56" s="4">
        <v>36.46260532920477</v>
      </c>
      <c r="AH56" s="4">
        <v>20.507416854172391</v>
      </c>
      <c r="AI56" s="25">
        <v>10.685113329885537</v>
      </c>
      <c r="AK56" s="59">
        <f t="shared" si="0"/>
        <v>3.6048293408950507E-2</v>
      </c>
      <c r="AL56" s="25" t="s">
        <v>105</v>
      </c>
      <c r="AM56" s="157"/>
      <c r="AN56" s="144"/>
      <c r="AO56" s="14" t="s">
        <v>64</v>
      </c>
      <c r="AP56" s="59">
        <f t="shared" si="1"/>
        <v>14.395962811545955</v>
      </c>
      <c r="AQ56" s="4">
        <f t="shared" si="2"/>
        <v>62.230519919815137</v>
      </c>
      <c r="AR56" s="4">
        <f t="shared" si="3"/>
        <v>17.157712729851458</v>
      </c>
      <c r="AS56" s="25">
        <f t="shared" si="4"/>
        <v>77.771721334557697</v>
      </c>
    </row>
    <row r="57" spans="1:45" x14ac:dyDescent="0.25">
      <c r="A57" s="144"/>
      <c r="B57" s="14" t="s">
        <v>65</v>
      </c>
      <c r="C57" s="59">
        <v>1.1987105762869701E-2</v>
      </c>
      <c r="D57" s="4">
        <v>1.3064616393447488E-2</v>
      </c>
      <c r="E57" s="4">
        <v>9.726369278679714E-2</v>
      </c>
      <c r="F57" s="4">
        <v>3.7253306260550519E-2</v>
      </c>
      <c r="G57" s="4">
        <v>2.7599064031601329E-2</v>
      </c>
      <c r="H57" s="4">
        <v>2.1248921251925131E-2</v>
      </c>
      <c r="I57" s="4">
        <v>0.39734287056269035</v>
      </c>
      <c r="J57" s="4">
        <v>2.359533517859257E-2</v>
      </c>
      <c r="K57" s="4">
        <v>5.246555249954115E-2</v>
      </c>
      <c r="L57" s="4">
        <v>1.3304575538859609E-2</v>
      </c>
      <c r="M57" s="4">
        <v>3.6753003720582686E-3</v>
      </c>
      <c r="N57" s="4">
        <v>1.2290537052021078E-3</v>
      </c>
      <c r="O57" s="4">
        <v>4.0718478754660451E-3</v>
      </c>
      <c r="P57" s="25">
        <v>2.3451342379979298E-2</v>
      </c>
      <c r="Q57" s="59">
        <v>1.8613669375652807E-2</v>
      </c>
      <c r="R57" s="4">
        <v>2.1685523299006932E-2</v>
      </c>
      <c r="S57" s="4">
        <v>1.5088572564869687E-2</v>
      </c>
      <c r="T57" s="4">
        <v>1.8673145642878392E-2</v>
      </c>
      <c r="U57" s="4">
        <v>1.4683515125892142E-2</v>
      </c>
      <c r="V57" s="4">
        <v>0.13352148912084247</v>
      </c>
      <c r="W57" s="4">
        <v>4.6981419076217987E-2</v>
      </c>
      <c r="X57" s="4">
        <v>0.17355025856591499</v>
      </c>
      <c r="Y57" s="4">
        <v>8.3397262643242862E-2</v>
      </c>
      <c r="Z57" s="4">
        <v>0.12360679185811112</v>
      </c>
      <c r="AA57" s="4">
        <v>1.1340021935952443E-2</v>
      </c>
      <c r="AB57" s="4">
        <v>1.9852740146997439E-2</v>
      </c>
      <c r="AC57" s="4">
        <v>1.9600092834149058E-2</v>
      </c>
      <c r="AD57" s="4">
        <v>1.8417616345963887E-2</v>
      </c>
      <c r="AE57" s="4">
        <v>2.884071794054538E-2</v>
      </c>
      <c r="AF57" s="4">
        <v>1.0480921625210117E-2</v>
      </c>
      <c r="AG57" s="4">
        <v>1.9739397859030425E-2</v>
      </c>
      <c r="AH57" s="4">
        <v>1.2261622568756972E-2</v>
      </c>
      <c r="AI57" s="25">
        <v>2.2770058794670218E-2</v>
      </c>
      <c r="AK57" s="59">
        <f t="shared" si="0"/>
        <v>0.73408789969562771</v>
      </c>
      <c r="AL57" s="25" t="s">
        <v>102</v>
      </c>
      <c r="AM57" s="157"/>
      <c r="AN57" s="144"/>
      <c r="AO57" s="14" t="s">
        <v>65</v>
      </c>
      <c r="AP57" s="59">
        <f t="shared" si="1"/>
        <v>5.19680417571129E-2</v>
      </c>
      <c r="AQ57" s="4">
        <f t="shared" si="2"/>
        <v>4.2794991438100276E-2</v>
      </c>
      <c r="AR57" s="4">
        <f t="shared" si="3"/>
        <v>9.8747679151638429E-2</v>
      </c>
      <c r="AS57" s="25">
        <f t="shared" si="4"/>
        <v>4.7265628247927835E-2</v>
      </c>
    </row>
    <row r="58" spans="1:45" x14ac:dyDescent="0.25">
      <c r="A58" s="144"/>
      <c r="B58" s="16" t="s">
        <v>81</v>
      </c>
      <c r="C58" s="59">
        <v>4.432359116204962</v>
      </c>
      <c r="D58" s="4">
        <v>1.6378548727924092</v>
      </c>
      <c r="E58" s="4">
        <v>9.0043928954960801</v>
      </c>
      <c r="F58" s="4">
        <v>3.437109715450442</v>
      </c>
      <c r="G58" s="4">
        <v>1.5192961998581755</v>
      </c>
      <c r="H58" s="4">
        <v>2.8613702832455061</v>
      </c>
      <c r="I58" s="4">
        <v>10.785331593926863</v>
      </c>
      <c r="J58" s="4">
        <v>6.4872513316469522</v>
      </c>
      <c r="K58" s="4">
        <v>12.108991156050596</v>
      </c>
      <c r="L58" s="4">
        <v>0.79707919114757853</v>
      </c>
      <c r="M58" s="4">
        <v>2.8259702825201058</v>
      </c>
      <c r="N58" s="4">
        <v>1.3934395392514827</v>
      </c>
      <c r="O58" s="4">
        <v>1.4668691995562269</v>
      </c>
      <c r="P58" s="25">
        <v>1.3479327238384453</v>
      </c>
      <c r="Q58" s="59">
        <v>0.1228150929459865</v>
      </c>
      <c r="R58" s="4">
        <v>9.8453885971403157E-2</v>
      </c>
      <c r="S58" s="4">
        <v>0.15477877081367125</v>
      </c>
      <c r="T58" s="4">
        <v>6.4547439046811317E-2</v>
      </c>
      <c r="U58" s="4">
        <v>4.7301329984961338E-2</v>
      </c>
      <c r="V58" s="4">
        <v>0.54856884607971645</v>
      </c>
      <c r="W58" s="4">
        <v>0.24302301562275175</v>
      </c>
      <c r="X58" s="4">
        <v>0.52069759260051429</v>
      </c>
      <c r="Y58" s="4">
        <v>0.17543444417224802</v>
      </c>
      <c r="Z58" s="4">
        <v>0.24071099945325053</v>
      </c>
      <c r="AA58" s="4">
        <v>7.2803945451852231E-2</v>
      </c>
      <c r="AB58" s="4">
        <v>8.298477505619925E-2</v>
      </c>
      <c r="AC58" s="4">
        <v>0.26267419735005243</v>
      </c>
      <c r="AD58" s="4">
        <v>6.6765329455714201E-2</v>
      </c>
      <c r="AE58" s="4">
        <v>0.11353423330561538</v>
      </c>
      <c r="AF58" s="4">
        <v>4.4629159153263015E-2</v>
      </c>
      <c r="AG58" s="4">
        <v>0.13036839183763335</v>
      </c>
      <c r="AH58" s="4">
        <v>7.0950160099145149E-2</v>
      </c>
      <c r="AI58" s="25">
        <v>5.842868322215574E-2</v>
      </c>
      <c r="AK58" s="59">
        <f t="shared" si="0"/>
        <v>4.2073488273628576E-5</v>
      </c>
      <c r="AL58" s="25" t="s">
        <v>104</v>
      </c>
      <c r="AM58" s="157"/>
      <c r="AN58" s="144"/>
      <c r="AO58" s="14" t="s">
        <v>81</v>
      </c>
      <c r="AP58" s="59">
        <f t="shared" si="1"/>
        <v>4.2932320072132732</v>
      </c>
      <c r="AQ58" s="4">
        <f t="shared" si="2"/>
        <v>0.16418264692752346</v>
      </c>
      <c r="AR58" s="4">
        <f t="shared" si="3"/>
        <v>3.6570707986911914</v>
      </c>
      <c r="AS58" s="25">
        <f t="shared" si="4"/>
        <v>0.14304486351554352</v>
      </c>
    </row>
    <row r="59" spans="1:45" x14ac:dyDescent="0.25">
      <c r="A59" s="144"/>
      <c r="B59" s="14" t="s">
        <v>66</v>
      </c>
      <c r="C59" s="59">
        <v>0.19844157011657076</v>
      </c>
      <c r="D59" s="4">
        <v>7.0536030187984392E-2</v>
      </c>
      <c r="E59" s="4">
        <v>0.20418360284644557</v>
      </c>
      <c r="F59" s="4">
        <v>4.771061243166419E-2</v>
      </c>
      <c r="G59" s="4">
        <v>3.3311389277371421E-2</v>
      </c>
      <c r="H59" s="4">
        <v>0.22929158238800013</v>
      </c>
      <c r="I59" s="4">
        <v>0.30229692431020189</v>
      </c>
      <c r="J59" s="4">
        <v>0.1546448039888064</v>
      </c>
      <c r="K59" s="4">
        <v>0.29168157516087806</v>
      </c>
      <c r="L59" s="4">
        <v>2.5694571181800775E-2</v>
      </c>
      <c r="M59" s="4">
        <v>3.9030992385351904E-2</v>
      </c>
      <c r="N59" s="4">
        <v>1.8692469065292643E-2</v>
      </c>
      <c r="O59" s="4">
        <v>1.4549760829545811E-2</v>
      </c>
      <c r="P59" s="25">
        <v>3.0867962925970549E-2</v>
      </c>
      <c r="Q59" s="59">
        <v>0.19104909385156565</v>
      </c>
      <c r="R59" s="4">
        <v>0.20360191633746594</v>
      </c>
      <c r="S59" s="4">
        <v>1.2724582406233432E-2</v>
      </c>
      <c r="T59" s="4">
        <v>0.10462799204707152</v>
      </c>
      <c r="U59" s="4">
        <v>2.1082491509415234E-2</v>
      </c>
      <c r="V59" s="4">
        <v>1.0981457819225195</v>
      </c>
      <c r="W59" s="4">
        <v>6.4318459386900464E-2</v>
      </c>
      <c r="X59" s="4">
        <v>0.86218008140002456</v>
      </c>
      <c r="Y59" s="4">
        <v>0.34024957436112696</v>
      </c>
      <c r="Z59" s="4">
        <v>0.27202889577681516</v>
      </c>
      <c r="AA59" s="4">
        <v>0.16297293586752198</v>
      </c>
      <c r="AB59" s="4">
        <v>0.17628783512083793</v>
      </c>
      <c r="AC59" s="4">
        <v>0.38931544045023048</v>
      </c>
      <c r="AD59" s="4">
        <v>7.3513287467869684E-2</v>
      </c>
      <c r="AE59" s="4">
        <v>0.25106343180766405</v>
      </c>
      <c r="AF59" s="4">
        <v>0.14499512332635875</v>
      </c>
      <c r="AG59" s="4">
        <v>0.31497529505381916</v>
      </c>
      <c r="AH59" s="4">
        <v>0.14232682262265542</v>
      </c>
      <c r="AI59" s="25">
        <v>8.7862959583536862E-2</v>
      </c>
      <c r="AK59" s="59">
        <f t="shared" si="0"/>
        <v>8.4128411865998981E-2</v>
      </c>
      <c r="AL59" s="25" t="s">
        <v>102</v>
      </c>
      <c r="AM59" s="157"/>
      <c r="AN59" s="144"/>
      <c r="AO59" s="14" t="s">
        <v>66</v>
      </c>
      <c r="AP59" s="59">
        <f t="shared" si="1"/>
        <v>0.1186381319354203</v>
      </c>
      <c r="AQ59" s="4">
        <f t="shared" si="2"/>
        <v>0.25859589475261224</v>
      </c>
      <c r="AR59" s="4">
        <f t="shared" si="3"/>
        <v>0.10317460083456823</v>
      </c>
      <c r="AS59" s="25">
        <f t="shared" si="4"/>
        <v>0.27028036093502145</v>
      </c>
    </row>
    <row r="60" spans="1:45" x14ac:dyDescent="0.25">
      <c r="A60" s="144"/>
      <c r="B60" s="14" t="s">
        <v>67</v>
      </c>
      <c r="C60" s="59">
        <v>0.32117137621241654</v>
      </c>
      <c r="D60" s="4">
        <v>0.12334539459744427</v>
      </c>
      <c r="E60" s="4">
        <v>0.54803077080237739</v>
      </c>
      <c r="F60" s="4">
        <v>0.15484815021339676</v>
      </c>
      <c r="G60" s="4">
        <v>0.13179408888251531</v>
      </c>
      <c r="H60" s="4">
        <v>0.51488364291830024</v>
      </c>
      <c r="I60" s="4">
        <v>0.98286669480133548</v>
      </c>
      <c r="J60" s="4">
        <v>0.22351733344530481</v>
      </c>
      <c r="K60" s="4">
        <v>1.1127974980097746</v>
      </c>
      <c r="L60" s="4">
        <v>7.7429751832960109E-2</v>
      </c>
      <c r="M60" s="4">
        <v>9.792190412991901E-2</v>
      </c>
      <c r="N60" s="4">
        <v>5.3400264432919162E-2</v>
      </c>
      <c r="O60" s="4">
        <v>4.8391635152104429E-2</v>
      </c>
      <c r="P60" s="25">
        <v>8.5497399067226559E-2</v>
      </c>
      <c r="Q60" s="59">
        <v>1.1837484322277765</v>
      </c>
      <c r="R60" s="4">
        <v>1.2399392934314688</v>
      </c>
      <c r="S60" s="4">
        <v>0.88543379405628542</v>
      </c>
      <c r="T60" s="4">
        <v>0.58276849254034746</v>
      </c>
      <c r="U60" s="4">
        <v>0.18178007997516515</v>
      </c>
      <c r="V60" s="4">
        <v>8.1568239060481726</v>
      </c>
      <c r="W60" s="4">
        <v>2.4075714744839671</v>
      </c>
      <c r="X60" s="4">
        <v>10.46418638868178</v>
      </c>
      <c r="Y60" s="4">
        <v>3.5816732145320729</v>
      </c>
      <c r="Z60" s="4">
        <v>3.2695636515251549</v>
      </c>
      <c r="AA60" s="4">
        <v>0.5751141066251394</v>
      </c>
      <c r="AB60" s="4">
        <v>0.66929273014502511</v>
      </c>
      <c r="AC60" s="4">
        <v>2.6168846168704842</v>
      </c>
      <c r="AD60" s="4">
        <v>0.43631520240155097</v>
      </c>
      <c r="AE60" s="4">
        <v>1.027533380275891</v>
      </c>
      <c r="AF60" s="4">
        <v>0.40105895602331298</v>
      </c>
      <c r="AG60" s="4">
        <v>1.0240706045298833</v>
      </c>
      <c r="AH60" s="4">
        <v>0.63111277474167227</v>
      </c>
      <c r="AI60" s="25">
        <v>0.4115777171515636</v>
      </c>
      <c r="AK60" s="59">
        <f t="shared" si="0"/>
        <v>2.3634759080660542E-2</v>
      </c>
      <c r="AL60" s="25" t="s">
        <v>105</v>
      </c>
      <c r="AM60" s="157"/>
      <c r="AN60" s="144"/>
      <c r="AO60" s="14" t="s">
        <v>67</v>
      </c>
      <c r="AP60" s="59">
        <f t="shared" si="1"/>
        <v>0.31970685032128532</v>
      </c>
      <c r="AQ60" s="4">
        <f t="shared" si="2"/>
        <v>2.0919183587508798</v>
      </c>
      <c r="AR60" s="4">
        <f t="shared" si="3"/>
        <v>0.33557770013061616</v>
      </c>
      <c r="AS60" s="25">
        <f t="shared" si="4"/>
        <v>2.6847238531440385</v>
      </c>
    </row>
    <row r="61" spans="1:45" ht="15.75" thickBot="1" x14ac:dyDescent="0.3">
      <c r="A61" s="145"/>
      <c r="B61" s="45" t="s">
        <v>68</v>
      </c>
      <c r="C61" s="63">
        <v>2.1938496098420526</v>
      </c>
      <c r="D61" s="64">
        <v>0.57830391597187836</v>
      </c>
      <c r="E61" s="64">
        <v>3.3152368888971289</v>
      </c>
      <c r="F61" s="64">
        <v>1.0889175815171437</v>
      </c>
      <c r="G61" s="64">
        <v>0.70684841101308593</v>
      </c>
      <c r="H61" s="64">
        <v>6.2128739906474246</v>
      </c>
      <c r="I61" s="64">
        <v>11.439921184832412</v>
      </c>
      <c r="J61" s="64">
        <v>5.0407359197477408</v>
      </c>
      <c r="K61" s="64">
        <v>5.5387569978505606</v>
      </c>
      <c r="L61" s="64">
        <v>0.38995145872305254</v>
      </c>
      <c r="M61" s="64">
        <v>0.74928932896598965</v>
      </c>
      <c r="N61" s="64">
        <v>0.54597076767962249</v>
      </c>
      <c r="O61" s="64">
        <v>0.5645333128416663</v>
      </c>
      <c r="P61" s="26">
        <v>0.6505950691451895</v>
      </c>
      <c r="Q61" s="63">
        <v>7.7832016200075156</v>
      </c>
      <c r="R61" s="64">
        <v>7.4151679169276816</v>
      </c>
      <c r="S61" s="64">
        <v>5.9244167877342271</v>
      </c>
      <c r="T61" s="64">
        <v>4.1305271344305714</v>
      </c>
      <c r="U61" s="64">
        <v>1.8872822974840906</v>
      </c>
      <c r="V61" s="64">
        <v>55.118903938893943</v>
      </c>
      <c r="W61" s="64">
        <v>14.20586322998626</v>
      </c>
      <c r="X61" s="64">
        <v>81.949430213105799</v>
      </c>
      <c r="Y61" s="64">
        <v>31.689562032538721</v>
      </c>
      <c r="Z61" s="64">
        <v>30.416130465134238</v>
      </c>
      <c r="AA61" s="64">
        <v>4.1262216797680908</v>
      </c>
      <c r="AB61" s="64">
        <v>5.7133021911821613</v>
      </c>
      <c r="AC61" s="64">
        <v>19.293963167818031</v>
      </c>
      <c r="AD61" s="64">
        <v>5.182947125821836</v>
      </c>
      <c r="AE61" s="64">
        <v>7.4928112843327055</v>
      </c>
      <c r="AF61" s="64">
        <v>3.8064673152798925</v>
      </c>
      <c r="AG61" s="64">
        <v>8.6681868621769578</v>
      </c>
      <c r="AH61" s="64">
        <v>5.1426077441784086</v>
      </c>
      <c r="AI61" s="26">
        <v>3.6804056285016191</v>
      </c>
      <c r="AK61" s="63">
        <f t="shared" si="0"/>
        <v>2.6170720827800278E-2</v>
      </c>
      <c r="AL61" s="26" t="s">
        <v>105</v>
      </c>
      <c r="AM61" s="157"/>
      <c r="AN61" s="145"/>
      <c r="AO61" s="45" t="s">
        <v>68</v>
      </c>
      <c r="AP61" s="63">
        <f t="shared" si="1"/>
        <v>2.7868417455482111</v>
      </c>
      <c r="AQ61" s="64">
        <f t="shared" si="2"/>
        <v>15.980389401858043</v>
      </c>
      <c r="AR61" s="64">
        <f t="shared" si="3"/>
        <v>3.1214095566454372</v>
      </c>
      <c r="AS61" s="26">
        <f t="shared" si="4"/>
        <v>20.311686306172685</v>
      </c>
    </row>
    <row r="62" spans="1:45" ht="15.75" thickBot="1" x14ac:dyDescent="0.3">
      <c r="A62" s="75"/>
      <c r="B62" s="76" t="s">
        <v>86</v>
      </c>
      <c r="C62" s="70">
        <f>SUM(C54:C61)</f>
        <v>18.331053319177492</v>
      </c>
      <c r="D62" s="71">
        <f>SUM(D54:D61)</f>
        <v>5.1893908852041548</v>
      </c>
      <c r="E62" s="71">
        <f t="shared" ref="E62:O62" si="49">SUM(E54:E61)</f>
        <v>27.987565287913341</v>
      </c>
      <c r="F62" s="71">
        <f t="shared" si="49"/>
        <v>7.6999291005482853</v>
      </c>
      <c r="G62" s="71">
        <f t="shared" si="49"/>
        <v>5.0847503982456139</v>
      </c>
      <c r="H62" s="71">
        <f t="shared" si="49"/>
        <v>61.328563211903912</v>
      </c>
      <c r="I62" s="71">
        <f t="shared" si="49"/>
        <v>72.795615085501126</v>
      </c>
      <c r="J62" s="71">
        <f t="shared" si="49"/>
        <v>37.936444349117401</v>
      </c>
      <c r="K62" s="71">
        <f t="shared" si="49"/>
        <v>57.111866474070695</v>
      </c>
      <c r="L62" s="71">
        <f t="shared" si="49"/>
        <v>2.9543499603951604</v>
      </c>
      <c r="M62" s="71">
        <f t="shared" si="49"/>
        <v>7.0775418396948595</v>
      </c>
      <c r="N62" s="71">
        <f t="shared" si="49"/>
        <v>3.3817834529830337</v>
      </c>
      <c r="O62" s="71">
        <f t="shared" si="49"/>
        <v>3.6566810194024733</v>
      </c>
      <c r="P62" s="72">
        <f>SUM(P54:P61)</f>
        <v>4.3251074654168473</v>
      </c>
      <c r="Q62" s="70">
        <f>SUM(Q54:Q61)</f>
        <v>47.664534517995328</v>
      </c>
      <c r="R62" s="71">
        <f>SUM(R54:R61)</f>
        <v>49.906065947282187</v>
      </c>
      <c r="S62" s="71">
        <f t="shared" ref="S62:AH62" si="50">SUM(S54:S61)</f>
        <v>31.82328023350701</v>
      </c>
      <c r="T62" s="71">
        <f t="shared" si="50"/>
        <v>20.402599918562924</v>
      </c>
      <c r="U62" s="71">
        <f t="shared" si="50"/>
        <v>5.6971602836564896</v>
      </c>
      <c r="V62" s="71">
        <f t="shared" si="50"/>
        <v>283.50111891982374</v>
      </c>
      <c r="W62" s="71">
        <f t="shared" si="50"/>
        <v>78.599071660304674</v>
      </c>
      <c r="X62" s="71">
        <f t="shared" si="50"/>
        <v>444.67906808093585</v>
      </c>
      <c r="Y62" s="71">
        <f t="shared" si="50"/>
        <v>139.97651725770106</v>
      </c>
      <c r="Z62" s="71">
        <f t="shared" si="50"/>
        <v>153.57330447221062</v>
      </c>
      <c r="AA62" s="71">
        <f t="shared" si="50"/>
        <v>26.439472250270875</v>
      </c>
      <c r="AB62" s="71">
        <f t="shared" si="50"/>
        <v>30.719185652718981</v>
      </c>
      <c r="AC62" s="71">
        <f t="shared" si="50"/>
        <v>125.840999105213</v>
      </c>
      <c r="AD62" s="71">
        <f t="shared" si="50"/>
        <v>18.749301310482462</v>
      </c>
      <c r="AE62" s="71">
        <f t="shared" si="50"/>
        <v>51.41990504086349</v>
      </c>
      <c r="AF62" s="71">
        <f t="shared" si="50"/>
        <v>19.989861758403627</v>
      </c>
      <c r="AG62" s="71">
        <f t="shared" si="50"/>
        <v>49.77072283682984</v>
      </c>
      <c r="AH62" s="71">
        <f t="shared" si="50"/>
        <v>28.85633839497773</v>
      </c>
      <c r="AI62" s="72">
        <f>SUM(AI54:AI61)</f>
        <v>15.475359339710572</v>
      </c>
      <c r="AK62" s="63">
        <f t="shared" si="0"/>
        <v>4.5310166819691751E-2</v>
      </c>
      <c r="AL62" s="72" t="s">
        <v>105</v>
      </c>
      <c r="AM62" s="157"/>
      <c r="AN62" s="75"/>
      <c r="AO62" s="76" t="s">
        <v>86</v>
      </c>
      <c r="AP62" s="63">
        <f t="shared" ref="AP62" si="51">AVERAGE(C62:P62)</f>
        <v>22.490045846398171</v>
      </c>
      <c r="AQ62" s="64">
        <f t="shared" ref="AQ62" si="52">AVERAGE(Q62:AI62)</f>
        <v>85.425466683234248</v>
      </c>
      <c r="AR62" s="64">
        <f t="shared" ref="AR62" si="53">STDEVP(C62:P62)</f>
        <v>23.925243518876478</v>
      </c>
      <c r="AS62" s="26">
        <f t="shared" ref="AS62" si="54">STDEVP(Q62:AI62)</f>
        <v>107.47404512885888</v>
      </c>
    </row>
    <row r="63" spans="1:45" x14ac:dyDescent="0.25">
      <c r="A63" s="146" t="s">
        <v>87</v>
      </c>
      <c r="B63" s="46" t="s">
        <v>69</v>
      </c>
      <c r="C63" s="57">
        <v>5.054318798900344E-4</v>
      </c>
      <c r="D63" s="58">
        <v>1.9036701655731147E-4</v>
      </c>
      <c r="E63" s="58">
        <v>3.202232736637869E-4</v>
      </c>
      <c r="F63" s="58">
        <v>1.5035805849240885E-4</v>
      </c>
      <c r="G63" s="58">
        <v>6.3503157491726358E-5</v>
      </c>
      <c r="H63" s="58">
        <v>2.7971798288961816E-3</v>
      </c>
      <c r="I63" s="58">
        <v>7.3717864939806571E-4</v>
      </c>
      <c r="J63" s="58">
        <v>5.1068060105971904E-4</v>
      </c>
      <c r="K63" s="58">
        <v>6.5127318111634193E-4</v>
      </c>
      <c r="L63" s="58">
        <v>7.6858402611718637E-5</v>
      </c>
      <c r="M63" s="58">
        <v>2.9864540389797322E-4</v>
      </c>
      <c r="N63" s="58">
        <v>9.9813578379288149E-5</v>
      </c>
      <c r="O63" s="58">
        <v>3.4752613446367388E-5</v>
      </c>
      <c r="P63" s="24">
        <v>6.8999813714194896E-5</v>
      </c>
      <c r="Q63" s="57">
        <v>2.192763047603568E-2</v>
      </c>
      <c r="R63" s="58">
        <v>3.7695113059280555E-2</v>
      </c>
      <c r="S63" s="58">
        <v>2.951147281070101E-2</v>
      </c>
      <c r="T63" s="58">
        <v>5.3847800580303735E-3</v>
      </c>
      <c r="U63" s="58">
        <v>5.7633031558609437E-4</v>
      </c>
      <c r="V63" s="58">
        <v>0.23636344645174426</v>
      </c>
      <c r="W63" s="58">
        <v>0.17419617505330429</v>
      </c>
      <c r="X63" s="58">
        <v>0.11210307368116629</v>
      </c>
      <c r="Y63" s="58">
        <v>5.3903337586959907E-2</v>
      </c>
      <c r="Z63" s="58">
        <v>1.3623284900750612E-2</v>
      </c>
      <c r="AA63" s="58">
        <v>1.7891793259178407E-2</v>
      </c>
      <c r="AB63" s="58">
        <v>1.8203163760996927E-2</v>
      </c>
      <c r="AC63" s="58">
        <v>1.9635911717252402E-2</v>
      </c>
      <c r="AD63" s="58">
        <v>1.4573707448214096E-3</v>
      </c>
      <c r="AE63" s="58">
        <v>2.4640694453546445E-2</v>
      </c>
      <c r="AF63" s="58">
        <v>1.1038870872541082E-2</v>
      </c>
      <c r="AG63" s="58">
        <v>2.5691105705927024E-2</v>
      </c>
      <c r="AH63" s="58">
        <v>6.2699721962559303E-3</v>
      </c>
      <c r="AI63" s="24">
        <v>1.9628689883259181E-3</v>
      </c>
      <c r="AK63" s="57">
        <f t="shared" si="0"/>
        <v>1.8647970635838292E-2</v>
      </c>
      <c r="AL63" s="24" t="s">
        <v>105</v>
      </c>
      <c r="AM63" s="157"/>
      <c r="AN63" s="146" t="s">
        <v>87</v>
      </c>
      <c r="AO63" s="46" t="s">
        <v>69</v>
      </c>
      <c r="AP63" s="57">
        <f t="shared" si="1"/>
        <v>4.6466181847250841E-4</v>
      </c>
      <c r="AQ63" s="58">
        <f t="shared" si="2"/>
        <v>4.2740862952231819E-2</v>
      </c>
      <c r="AR63" s="58">
        <f t="shared" si="3"/>
        <v>6.8461470913797127E-4</v>
      </c>
      <c r="AS63" s="24">
        <f t="shared" si="4"/>
        <v>6.1744287554730048E-2</v>
      </c>
    </row>
    <row r="64" spans="1:45" x14ac:dyDescent="0.25">
      <c r="A64" s="147"/>
      <c r="B64" s="15" t="s">
        <v>70</v>
      </c>
      <c r="C64" s="59">
        <v>1.5672750443452537</v>
      </c>
      <c r="D64" s="4">
        <v>0.88794324998053831</v>
      </c>
      <c r="E64" s="4">
        <v>2.2838852081039285</v>
      </c>
      <c r="F64" s="4">
        <v>1.5324848244001978</v>
      </c>
      <c r="G64" s="4">
        <v>0.34565701823268929</v>
      </c>
      <c r="H64" s="4">
        <v>3.0855594238076924</v>
      </c>
      <c r="I64" s="4">
        <v>2.8117890312722715</v>
      </c>
      <c r="J64" s="4">
        <v>2.1447166687283032</v>
      </c>
      <c r="K64" s="4">
        <v>7.6714652136750487</v>
      </c>
      <c r="L64" s="4">
        <v>0.413132514473323</v>
      </c>
      <c r="M64" s="4">
        <v>0.36986361315380339</v>
      </c>
      <c r="N64" s="4">
        <v>0.66269720239540109</v>
      </c>
      <c r="O64" s="4">
        <v>0.33502153735400753</v>
      </c>
      <c r="P64" s="25">
        <v>0.42666783740534797</v>
      </c>
      <c r="Q64" s="59">
        <v>1.1756442447134761</v>
      </c>
      <c r="R64" s="4">
        <v>1.6663375847067228</v>
      </c>
      <c r="S64" s="4">
        <v>0.76206679139142475</v>
      </c>
      <c r="T64" s="4">
        <v>0.64847207793209594</v>
      </c>
      <c r="U64" s="4">
        <v>0.15918484711384509</v>
      </c>
      <c r="V64" s="4">
        <v>4.4671817701584997</v>
      </c>
      <c r="W64" s="4">
        <v>1.886142366501435</v>
      </c>
      <c r="X64" s="4">
        <v>3.8815191832511902</v>
      </c>
      <c r="Y64" s="4">
        <v>0.81039812463012628</v>
      </c>
      <c r="Z64" s="4">
        <v>1.5140389731077395</v>
      </c>
      <c r="AA64" s="4">
        <v>1.0443952490411195</v>
      </c>
      <c r="AB64" s="4">
        <v>1.4963247967686935</v>
      </c>
      <c r="AC64" s="4">
        <v>3.5339769722952261</v>
      </c>
      <c r="AD64" s="4">
        <v>0.76354037720871537</v>
      </c>
      <c r="AE64" s="4">
        <v>2.8761254275499772</v>
      </c>
      <c r="AF64" s="4">
        <v>0.96976616227937684</v>
      </c>
      <c r="AG64" s="4">
        <v>2.1187638105111732</v>
      </c>
      <c r="AH64" s="4">
        <v>1.1901543709274087</v>
      </c>
      <c r="AI64" s="25">
        <v>0.78239549146374066</v>
      </c>
      <c r="AK64" s="59">
        <f t="shared" si="0"/>
        <v>0.8826861362909304</v>
      </c>
      <c r="AL64" s="25" t="s">
        <v>102</v>
      </c>
      <c r="AM64" s="157"/>
      <c r="AN64" s="147"/>
      <c r="AO64" s="15" t="s">
        <v>70</v>
      </c>
      <c r="AP64" s="59">
        <f t="shared" si="1"/>
        <v>1.7527255990948432</v>
      </c>
      <c r="AQ64" s="4">
        <f t="shared" si="2"/>
        <v>1.6708646642922098</v>
      </c>
      <c r="AR64" s="4">
        <f t="shared" si="3"/>
        <v>1.8867812486883111</v>
      </c>
      <c r="AS64" s="25">
        <f t="shared" si="4"/>
        <v>1.1653321880310956</v>
      </c>
    </row>
    <row r="65" spans="1:45" x14ac:dyDescent="0.25">
      <c r="A65" s="147"/>
      <c r="B65" s="15" t="s">
        <v>71</v>
      </c>
      <c r="C65" s="59">
        <v>0.16775831376477512</v>
      </c>
      <c r="D65" s="4">
        <v>4.2812376511393073E-2</v>
      </c>
      <c r="E65" s="4">
        <v>0.17124517281571944</v>
      </c>
      <c r="F65" s="4">
        <v>3.6153046647977305E-2</v>
      </c>
      <c r="G65" s="4">
        <v>2.0909154336272221E-2</v>
      </c>
      <c r="H65" s="4">
        <v>7.1800712573459241E-2</v>
      </c>
      <c r="I65" s="4">
        <v>0.31036652554511762</v>
      </c>
      <c r="J65" s="4">
        <v>3.5564805809603389E-2</v>
      </c>
      <c r="K65" s="4">
        <v>6.2238879262916914E-2</v>
      </c>
      <c r="L65" s="4">
        <v>5.5246451510201543E-2</v>
      </c>
      <c r="M65" s="4">
        <v>2.1082839589775533E-2</v>
      </c>
      <c r="N65" s="4">
        <v>1.0723226220089159E-2</v>
      </c>
      <c r="O65" s="4">
        <v>1.3825748049413156E-2</v>
      </c>
      <c r="P65" s="25">
        <v>1.6637058286090963E-2</v>
      </c>
      <c r="Q65" s="59">
        <v>5.1139866688857678E-2</v>
      </c>
      <c r="R65" s="4">
        <v>6.4606662774634754E-2</v>
      </c>
      <c r="S65" s="4">
        <v>4.5635535649630389E-2</v>
      </c>
      <c r="T65" s="4">
        <v>9.6378050442234714E-3</v>
      </c>
      <c r="U65" s="4">
        <v>1.706527810548703E-3</v>
      </c>
      <c r="V65" s="4">
        <v>0.2109595844219577</v>
      </c>
      <c r="W65" s="4">
        <v>9.8150085800240927E-2</v>
      </c>
      <c r="X65" s="4">
        <v>0.22654699250079921</v>
      </c>
      <c r="Y65" s="4">
        <v>8.3575502012221692E-2</v>
      </c>
      <c r="Z65" s="4">
        <v>2.8861913927664032E-2</v>
      </c>
      <c r="AA65" s="4">
        <v>2.2517132027978833E-2</v>
      </c>
      <c r="AB65" s="4">
        <v>1.6829855279954627E-2</v>
      </c>
      <c r="AC65" s="4">
        <v>6.0619877764096976E-2</v>
      </c>
      <c r="AD65" s="4">
        <v>4.1347415041998467E-3</v>
      </c>
      <c r="AE65" s="4">
        <v>3.530079382744037E-2</v>
      </c>
      <c r="AF65" s="4">
        <v>1.1667532437676145E-2</v>
      </c>
      <c r="AG65" s="4">
        <v>5.0805233620582854E-2</v>
      </c>
      <c r="AH65" s="4">
        <v>1.305793223116679E-2</v>
      </c>
      <c r="AI65" s="25">
        <v>3.082979154693361E-3</v>
      </c>
      <c r="AK65" s="59">
        <f t="shared" si="0"/>
        <v>0.46257186607693623</v>
      </c>
      <c r="AL65" s="25" t="s">
        <v>102</v>
      </c>
      <c r="AM65" s="157"/>
      <c r="AN65" s="147"/>
      <c r="AO65" s="15" t="s">
        <v>71</v>
      </c>
      <c r="AP65" s="59">
        <f t="shared" si="1"/>
        <v>7.4026022208771747E-2</v>
      </c>
      <c r="AQ65" s="4">
        <f t="shared" si="2"/>
        <v>5.4675608130450963E-2</v>
      </c>
      <c r="AR65" s="4">
        <f t="shared" si="3"/>
        <v>8.2387504162432262E-2</v>
      </c>
      <c r="AS65" s="25">
        <f t="shared" si="4"/>
        <v>6.2438636210655221E-2</v>
      </c>
    </row>
    <row r="66" spans="1:45" x14ac:dyDescent="0.25">
      <c r="A66" s="147"/>
      <c r="B66" s="15" t="s">
        <v>72</v>
      </c>
      <c r="C66" s="59">
        <v>3.6479626413846652E-2</v>
      </c>
      <c r="D66" s="4">
        <v>2.0096540882605322E-2</v>
      </c>
      <c r="E66" s="4">
        <v>2.7360932908509956E-2</v>
      </c>
      <c r="F66" s="4">
        <v>4.6017309661346237E-3</v>
      </c>
      <c r="G66" s="4">
        <v>1.6713393744148624E-3</v>
      </c>
      <c r="H66" s="4">
        <v>6.1769446980176376E-2</v>
      </c>
      <c r="I66" s="4">
        <v>7.2572733057246458E-2</v>
      </c>
      <c r="J66" s="4">
        <v>2.3024759939136958E-2</v>
      </c>
      <c r="K66" s="4">
        <v>1.8688157060734512E-2</v>
      </c>
      <c r="L66" s="4">
        <v>1.1701077632316492E-2</v>
      </c>
      <c r="M66" s="4">
        <v>5.9772678648776821E-3</v>
      </c>
      <c r="N66" s="4">
        <v>1.76376930366258E-3</v>
      </c>
      <c r="O66" s="4">
        <v>3.8547819486224643E-3</v>
      </c>
      <c r="P66" s="25">
        <v>2.5159149157140243E-3</v>
      </c>
      <c r="Q66" s="59">
        <v>3.5410005244644036E-2</v>
      </c>
      <c r="R66" s="4">
        <v>4.8956998712269967E-2</v>
      </c>
      <c r="S66" s="4">
        <v>1.5651833757902155E-2</v>
      </c>
      <c r="T66" s="4">
        <v>9.8695221386729138E-3</v>
      </c>
      <c r="U66" s="4">
        <v>1.1985927156604348E-3</v>
      </c>
      <c r="V66" s="4">
        <v>7.8026147662915865E-2</v>
      </c>
      <c r="W66" s="4">
        <v>2.3205025809150188E-2</v>
      </c>
      <c r="X66" s="4">
        <v>9.3750847795588024E-2</v>
      </c>
      <c r="Y66" s="4">
        <v>2.1698297918315044E-2</v>
      </c>
      <c r="Z66" s="4">
        <v>1.3994154725634931E-2</v>
      </c>
      <c r="AA66" s="4">
        <v>1.5545862706643291E-2</v>
      </c>
      <c r="AB66" s="4">
        <v>5.9060295728567622E-3</v>
      </c>
      <c r="AC66" s="4">
        <v>2.4528771149168994E-2</v>
      </c>
      <c r="AD66" s="4">
        <v>2.7842945117497802E-3</v>
      </c>
      <c r="AE66" s="4">
        <v>1.2307822305837837E-2</v>
      </c>
      <c r="AF66" s="4">
        <v>4.4422834171177076E-3</v>
      </c>
      <c r="AG66" s="4">
        <v>3.8415805102610764E-2</v>
      </c>
      <c r="AH66" s="4">
        <v>3.8797546820646539E-3</v>
      </c>
      <c r="AI66" s="25">
        <v>3.5267413057477079E-3</v>
      </c>
      <c r="AK66" s="59">
        <f t="shared" si="0"/>
        <v>0.73036619923347335</v>
      </c>
      <c r="AL66" s="25" t="s">
        <v>102</v>
      </c>
      <c r="AM66" s="157"/>
      <c r="AN66" s="147"/>
      <c r="AO66" s="15" t="s">
        <v>72</v>
      </c>
      <c r="AP66" s="59">
        <f t="shared" si="1"/>
        <v>2.0862719946285638E-2</v>
      </c>
      <c r="AQ66" s="4">
        <f t="shared" si="2"/>
        <v>2.3847304801818472E-2</v>
      </c>
      <c r="AR66" s="4">
        <f t="shared" si="3"/>
        <v>2.1666756683828163E-2</v>
      </c>
      <c r="AS66" s="25">
        <f t="shared" si="4"/>
        <v>2.4954876020020268E-2</v>
      </c>
    </row>
    <row r="67" spans="1:45" x14ac:dyDescent="0.25">
      <c r="A67" s="147"/>
      <c r="B67" s="15" t="s">
        <v>73</v>
      </c>
      <c r="C67" s="59">
        <v>0.25298475244164659</v>
      </c>
      <c r="D67" s="4">
        <v>9.5270533200510502E-2</v>
      </c>
      <c r="E67" s="4">
        <v>0.45581967307065679</v>
      </c>
      <c r="F67" s="4">
        <v>0.13218280219438869</v>
      </c>
      <c r="G67" s="4">
        <v>6.8109753923536576E-2</v>
      </c>
      <c r="H67" s="4">
        <v>0.25257569310163935</v>
      </c>
      <c r="I67" s="4">
        <v>0.48335301055435304</v>
      </c>
      <c r="J67" s="4">
        <v>0.28513630695712161</v>
      </c>
      <c r="K67" s="4">
        <v>0.46851493097385671</v>
      </c>
      <c r="L67" s="4">
        <v>2.6363484950649795E-2</v>
      </c>
      <c r="M67" s="4">
        <v>3.9172685460194E-2</v>
      </c>
      <c r="N67" s="4">
        <v>6.0882718040709376E-2</v>
      </c>
      <c r="O67" s="4">
        <v>5.1887306761781091E-2</v>
      </c>
      <c r="P67" s="25">
        <v>2.9045238309598778E-2</v>
      </c>
      <c r="Q67" s="59">
        <v>0.24295763661747069</v>
      </c>
      <c r="R67" s="4">
        <v>0.44100132929501545</v>
      </c>
      <c r="S67" s="4">
        <v>0.16591455839006314</v>
      </c>
      <c r="T67" s="4">
        <v>0.18310366107638598</v>
      </c>
      <c r="U67" s="4">
        <v>4.832088815232452E-2</v>
      </c>
      <c r="V67" s="4">
        <v>1.0557892103768238</v>
      </c>
      <c r="W67" s="4">
        <v>0.36720159999864077</v>
      </c>
      <c r="X67" s="4">
        <v>2.0698923136891061</v>
      </c>
      <c r="Y67" s="4">
        <v>0.72469313120957879</v>
      </c>
      <c r="Z67" s="4">
        <v>0.49099044038851641</v>
      </c>
      <c r="AA67" s="4">
        <v>0.11865005353004138</v>
      </c>
      <c r="AB67" s="4">
        <v>0.1042027926404902</v>
      </c>
      <c r="AC67" s="4">
        <v>0.34745749365566431</v>
      </c>
      <c r="AD67" s="4">
        <v>5.6409764038549602E-2</v>
      </c>
      <c r="AE67" s="4">
        <v>0.19190127194043452</v>
      </c>
      <c r="AF67" s="4">
        <v>8.8905725379393272E-2</v>
      </c>
      <c r="AG67" s="4">
        <v>0.42067918581413866</v>
      </c>
      <c r="AH67" s="4">
        <v>0.10069322795902506</v>
      </c>
      <c r="AI67" s="25">
        <v>5.3794482863996081E-2</v>
      </c>
      <c r="AK67" s="59">
        <f t="shared" si="0"/>
        <v>0.17203013707564738</v>
      </c>
      <c r="AL67" s="25" t="s">
        <v>102</v>
      </c>
      <c r="AM67" s="157"/>
      <c r="AN67" s="147"/>
      <c r="AO67" s="15" t="s">
        <v>73</v>
      </c>
      <c r="AP67" s="59">
        <f t="shared" si="1"/>
        <v>0.19294992071004594</v>
      </c>
      <c r="AQ67" s="4">
        <f t="shared" si="2"/>
        <v>0.38276625089556093</v>
      </c>
      <c r="AR67" s="4">
        <f t="shared" si="3"/>
        <v>0.16678705051448772</v>
      </c>
      <c r="AS67" s="25">
        <f t="shared" si="4"/>
        <v>0.47111418580599196</v>
      </c>
    </row>
    <row r="68" spans="1:45" x14ac:dyDescent="0.25">
      <c r="A68" s="147"/>
      <c r="B68" s="15" t="s">
        <v>74</v>
      </c>
      <c r="C68" s="59">
        <v>0.1061439140882441</v>
      </c>
      <c r="D68" s="4">
        <v>3.2244287563654328E-2</v>
      </c>
      <c r="E68" s="4">
        <v>0.10862171518927402</v>
      </c>
      <c r="F68" s="4">
        <v>3.8185784348625754E-2</v>
      </c>
      <c r="G68" s="4">
        <v>3.2213626809333443E-2</v>
      </c>
      <c r="H68" s="4">
        <v>9.1332744137303259E-2</v>
      </c>
      <c r="I68" s="4">
        <v>0.38570546780617332</v>
      </c>
      <c r="J68" s="4">
        <v>0.18730944836029284</v>
      </c>
      <c r="K68" s="4">
        <v>0.34049746041818929</v>
      </c>
      <c r="L68" s="4">
        <v>2.5567175747334771E-2</v>
      </c>
      <c r="M68" s="4">
        <v>8.6062193765634905E-3</v>
      </c>
      <c r="N68" s="4">
        <v>1.8424319094805429E-2</v>
      </c>
      <c r="O68" s="4">
        <v>1.4615956283729369E-2</v>
      </c>
      <c r="P68" s="25">
        <v>2.3565769117313163E-2</v>
      </c>
      <c r="Q68" s="59">
        <v>4.8564038245242108E-2</v>
      </c>
      <c r="R68" s="4">
        <v>8.9185799250250816E-2</v>
      </c>
      <c r="S68" s="4">
        <v>3.631327842959306E-2</v>
      </c>
      <c r="T68" s="4">
        <v>3.3274574762939921E-2</v>
      </c>
      <c r="U68" s="4">
        <v>9.0616962010825839E-3</v>
      </c>
      <c r="V68" s="4">
        <v>0.21892349355034318</v>
      </c>
      <c r="W68" s="4">
        <v>7.8435823219390299E-2</v>
      </c>
      <c r="X68" s="4">
        <v>0.34932432001337332</v>
      </c>
      <c r="Y68" s="4">
        <v>0.15595006683703819</v>
      </c>
      <c r="Z68" s="4">
        <v>0.125914426324058</v>
      </c>
      <c r="AA68" s="4">
        <v>1.4583325228780215E-2</v>
      </c>
      <c r="AB68" s="4">
        <v>1.8829585173402184E-2</v>
      </c>
      <c r="AC68" s="4">
        <v>9.1187712604489532E-2</v>
      </c>
      <c r="AD68" s="4">
        <v>1.1989360353398728E-2</v>
      </c>
      <c r="AE68" s="4">
        <v>3.4090051470353197E-2</v>
      </c>
      <c r="AF68" s="4">
        <v>1.3687192473587706E-2</v>
      </c>
      <c r="AG68" s="4">
        <v>3.4556291498837204E-2</v>
      </c>
      <c r="AH68" s="4">
        <v>1.8545768561593012E-2</v>
      </c>
      <c r="AI68" s="25">
        <v>9.605114980057913E-3</v>
      </c>
      <c r="AK68" s="59">
        <f t="shared" si="0"/>
        <v>0.45429697643848332</v>
      </c>
      <c r="AL68" s="25" t="s">
        <v>102</v>
      </c>
      <c r="AM68" s="157"/>
      <c r="AN68" s="147"/>
      <c r="AO68" s="15" t="s">
        <v>74</v>
      </c>
      <c r="AP68" s="59">
        <f t="shared" si="1"/>
        <v>0.10093099202434548</v>
      </c>
      <c r="AQ68" s="4">
        <f t="shared" si="2"/>
        <v>7.3264311535674267E-2</v>
      </c>
      <c r="AR68" s="4">
        <f t="shared" si="3"/>
        <v>0.11770173080133917</v>
      </c>
      <c r="AS68" s="25">
        <f t="shared" si="4"/>
        <v>8.5570227910498259E-2</v>
      </c>
    </row>
    <row r="69" spans="1:45" x14ac:dyDescent="0.25">
      <c r="A69" s="147"/>
      <c r="B69" s="15" t="s">
        <v>75</v>
      </c>
      <c r="C69" s="59">
        <v>1.4371215063065645</v>
      </c>
      <c r="D69" s="4">
        <v>0.4633020357572602</v>
      </c>
      <c r="E69" s="4">
        <v>1.7222036822850584</v>
      </c>
      <c r="F69" s="4">
        <v>0.38715457715194718</v>
      </c>
      <c r="G69" s="4">
        <v>0.17567317744011382</v>
      </c>
      <c r="H69" s="4">
        <v>1.7391127995493005</v>
      </c>
      <c r="I69" s="4">
        <v>7.0398592822092114</v>
      </c>
      <c r="J69" s="4">
        <v>0.96118600462790105</v>
      </c>
      <c r="K69" s="4">
        <v>1.9980426839654779</v>
      </c>
      <c r="L69" s="4">
        <v>0.41948789718060886</v>
      </c>
      <c r="M69" s="4">
        <v>0.20223416593521693</v>
      </c>
      <c r="N69" s="4">
        <v>0.13807663834823408</v>
      </c>
      <c r="O69" s="4">
        <v>0.13922283086764178</v>
      </c>
      <c r="P69" s="25">
        <v>0.16065268370735539</v>
      </c>
      <c r="Q69" s="59">
        <v>0.26878718903427973</v>
      </c>
      <c r="R69" s="4">
        <v>0.30192083017215327</v>
      </c>
      <c r="S69" s="4">
        <v>0.1683183750977017</v>
      </c>
      <c r="T69" s="4">
        <v>5.2920119160069307E-2</v>
      </c>
      <c r="U69" s="4">
        <v>6.4801118904293372E-3</v>
      </c>
      <c r="V69" s="4">
        <v>0.74265972846602224</v>
      </c>
      <c r="W69" s="4">
        <v>0.28415730202743333</v>
      </c>
      <c r="X69" s="4">
        <v>0.70208968238029246</v>
      </c>
      <c r="Y69" s="4">
        <v>0.22459098593271967</v>
      </c>
      <c r="Z69" s="4">
        <v>4.4801074846025607E-2</v>
      </c>
      <c r="AA69" s="4">
        <v>9.2653396035541999E-2</v>
      </c>
      <c r="AB69" s="4">
        <v>5.427218744554179E-2</v>
      </c>
      <c r="AC69" s="4">
        <v>0.19927477425713608</v>
      </c>
      <c r="AD69" s="4">
        <v>8.1358283179355142E-3</v>
      </c>
      <c r="AE69" s="4">
        <v>0.1305096761467065</v>
      </c>
      <c r="AF69" s="4">
        <v>4.9264206286038469E-2</v>
      </c>
      <c r="AG69" s="4">
        <v>0.15911851943692162</v>
      </c>
      <c r="AH69" s="4">
        <v>4.9174054444248883E-2</v>
      </c>
      <c r="AI69" s="25">
        <v>6.4092489623770428E-3</v>
      </c>
      <c r="AK69" s="59">
        <f t="shared" si="0"/>
        <v>1.9550199966213894E-2</v>
      </c>
      <c r="AL69" s="25" t="s">
        <v>105</v>
      </c>
      <c r="AM69" s="157"/>
      <c r="AN69" s="147"/>
      <c r="AO69" s="15" t="s">
        <v>75</v>
      </c>
      <c r="AP69" s="59">
        <f t="shared" si="1"/>
        <v>1.2130949975237064</v>
      </c>
      <c r="AQ69" s="4">
        <f t="shared" si="2"/>
        <v>0.18660722580734601</v>
      </c>
      <c r="AR69" s="4">
        <f t="shared" si="3"/>
        <v>1.744493806476253</v>
      </c>
      <c r="AS69" s="25">
        <f t="shared" si="4"/>
        <v>0.20636768917216489</v>
      </c>
    </row>
    <row r="70" spans="1:45" x14ac:dyDescent="0.25">
      <c r="A70" s="147"/>
      <c r="B70" s="15" t="s">
        <v>76</v>
      </c>
      <c r="C70" s="59">
        <v>4.9416429021095722E-4</v>
      </c>
      <c r="D70" s="4">
        <v>4.6620493850770151E-5</v>
      </c>
      <c r="E70" s="4">
        <v>9.4251283124753777E-4</v>
      </c>
      <c r="F70" s="4">
        <v>2.3747538852019937E-4</v>
      </c>
      <c r="G70" s="4">
        <v>1.0970796383875306E-4</v>
      </c>
      <c r="H70" s="4">
        <v>1.0320629023858325E-3</v>
      </c>
      <c r="I70" s="4">
        <v>7.7296402072806879E-4</v>
      </c>
      <c r="J70" s="4">
        <v>1.1096269850186485E-3</v>
      </c>
      <c r="K70" s="4">
        <v>3.1675559263385721E-3</v>
      </c>
      <c r="L70" s="4">
        <v>9.0896467015685528E-5</v>
      </c>
      <c r="M70" s="4">
        <v>4.1417975723076581E-5</v>
      </c>
      <c r="N70" s="4">
        <v>4.1985076619859307E-5</v>
      </c>
      <c r="O70" s="4">
        <v>6.2058238297084615E-5</v>
      </c>
      <c r="P70" s="25">
        <v>1.4168289150565997E-4</v>
      </c>
      <c r="Q70" s="59">
        <v>7.4973915647371686E-2</v>
      </c>
      <c r="R70" s="4">
        <v>0.11848896051092025</v>
      </c>
      <c r="S70" s="4">
        <v>6.6358142521574806E-2</v>
      </c>
      <c r="T70" s="4">
        <v>8.4336891955230347E-3</v>
      </c>
      <c r="U70" s="4">
        <v>9.9843611391238463E-4</v>
      </c>
      <c r="V70" s="4">
        <v>0.65304054852760851</v>
      </c>
      <c r="W70" s="4">
        <v>0.35903980353773013</v>
      </c>
      <c r="X70" s="4">
        <v>0.14536648309877692</v>
      </c>
      <c r="Y70" s="4">
        <v>5.986028491862011E-2</v>
      </c>
      <c r="Z70" s="4">
        <v>1.9499511237251028E-2</v>
      </c>
      <c r="AA70" s="4">
        <v>5.0366911747137033E-2</v>
      </c>
      <c r="AB70" s="4">
        <v>3.6049749179547778E-2</v>
      </c>
      <c r="AC70" s="4">
        <v>2.354016997551674E-2</v>
      </c>
      <c r="AD70" s="4">
        <v>2.149167422664001E-3</v>
      </c>
      <c r="AE70" s="4">
        <v>4.6695688562876841E-2</v>
      </c>
      <c r="AF70" s="4">
        <v>2.2683155424911769E-2</v>
      </c>
      <c r="AG70" s="4">
        <v>6.7241303674632685E-2</v>
      </c>
      <c r="AH70" s="4">
        <v>8.8573343356069187E-3</v>
      </c>
      <c r="AI70" s="25">
        <v>2.4066311393802654E-3</v>
      </c>
      <c r="AK70" s="59">
        <f t="shared" si="0"/>
        <v>3.7691963864006701E-2</v>
      </c>
      <c r="AL70" s="25" t="s">
        <v>105</v>
      </c>
      <c r="AM70" s="157"/>
      <c r="AN70" s="147"/>
      <c r="AO70" s="15" t="s">
        <v>76</v>
      </c>
      <c r="AP70" s="59">
        <f t="shared" si="1"/>
        <v>5.9219510366433613E-4</v>
      </c>
      <c r="AQ70" s="4">
        <f t="shared" si="2"/>
        <v>9.2949994040608552E-2</v>
      </c>
      <c r="AR70" s="4">
        <f t="shared" si="3"/>
        <v>8.1312349762321359E-4</v>
      </c>
      <c r="AS70" s="25">
        <f t="shared" si="4"/>
        <v>0.15426296393240765</v>
      </c>
    </row>
    <row r="71" spans="1:45" ht="15.75" thickBot="1" x14ac:dyDescent="0.3">
      <c r="A71" s="148"/>
      <c r="B71" s="47" t="s">
        <v>77</v>
      </c>
      <c r="C71" s="63">
        <v>2.0951278180409833E-2</v>
      </c>
      <c r="D71" s="64">
        <v>4.2696602284996998E-3</v>
      </c>
      <c r="E71" s="64">
        <v>3.263966501766867E-2</v>
      </c>
      <c r="F71" s="64">
        <v>8.7517424432362618E-3</v>
      </c>
      <c r="G71" s="64">
        <v>8.7773199367506931E-3</v>
      </c>
      <c r="H71" s="64">
        <v>4.162010676443801E-2</v>
      </c>
      <c r="I71" s="64">
        <v>0.17102902519748425</v>
      </c>
      <c r="J71" s="64">
        <v>1.9273464165920504E-2</v>
      </c>
      <c r="K71" s="64">
        <v>0.15901215331152244</v>
      </c>
      <c r="L71" s="64">
        <v>4.8659440740250184E-3</v>
      </c>
      <c r="M71" s="64">
        <v>2.8153324024396526E-3</v>
      </c>
      <c r="N71" s="64">
        <v>2.4347383583233507E-3</v>
      </c>
      <c r="O71" s="64">
        <v>2.2495421846712091E-3</v>
      </c>
      <c r="P71" s="26">
        <v>6.3504383710907769E-3</v>
      </c>
      <c r="Q71" s="63">
        <v>2.3113733296910043E-2</v>
      </c>
      <c r="R71" s="64">
        <v>2.6146707607297936E-2</v>
      </c>
      <c r="S71" s="64">
        <v>2.097436755670894E-2</v>
      </c>
      <c r="T71" s="64">
        <v>1.1175268291956437E-2</v>
      </c>
      <c r="U71" s="64">
        <v>4.3206333781023844E-3</v>
      </c>
      <c r="V71" s="64">
        <v>9.6490991823455163E-2</v>
      </c>
      <c r="W71" s="64">
        <v>3.4590669313639764E-2</v>
      </c>
      <c r="X71" s="64">
        <v>0.21327440056569349</v>
      </c>
      <c r="Y71" s="64">
        <v>6.8697205212201073E-2</v>
      </c>
      <c r="Z71" s="64">
        <v>3.6880943696829392E-2</v>
      </c>
      <c r="AA71" s="64">
        <v>8.6221093397861794E-3</v>
      </c>
      <c r="AB71" s="64">
        <v>8.6911955449355312E-3</v>
      </c>
      <c r="AC71" s="64">
        <v>5.6686964399349962E-2</v>
      </c>
      <c r="AD71" s="64">
        <v>8.689693355219073E-3</v>
      </c>
      <c r="AE71" s="64">
        <v>1.6602478528793013E-2</v>
      </c>
      <c r="AF71" s="64">
        <v>6.9298071448015896E-3</v>
      </c>
      <c r="AG71" s="64">
        <v>1.6675177967549599E-2</v>
      </c>
      <c r="AH71" s="64">
        <v>9.7129162382608315E-3</v>
      </c>
      <c r="AI71" s="26">
        <v>6.7264999738764234E-3</v>
      </c>
      <c r="AK71" s="63">
        <f t="shared" si="0"/>
        <v>0.9623698092543207</v>
      </c>
      <c r="AL71" s="26" t="s">
        <v>102</v>
      </c>
      <c r="AM71" s="157"/>
      <c r="AN71" s="148"/>
      <c r="AO71" s="47" t="s">
        <v>77</v>
      </c>
      <c r="AP71" s="63">
        <f t="shared" si="1"/>
        <v>3.4645743616891454E-2</v>
      </c>
      <c r="AQ71" s="64">
        <f t="shared" si="2"/>
        <v>3.5526408591335101E-2</v>
      </c>
      <c r="AR71" s="64">
        <f t="shared" si="3"/>
        <v>5.4506876665859391E-2</v>
      </c>
      <c r="AS71" s="26">
        <f t="shared" si="4"/>
        <v>4.8162883703512141E-2</v>
      </c>
    </row>
    <row r="72" spans="1:45" ht="15.75" thickBot="1" x14ac:dyDescent="0.3">
      <c r="A72" s="77"/>
      <c r="B72" s="78" t="s">
        <v>87</v>
      </c>
      <c r="C72" s="70">
        <f>SUM(C63:C71)</f>
        <v>3.5897140317108418</v>
      </c>
      <c r="D72" s="71">
        <f>SUM(D63:D71)</f>
        <v>1.5461756716348696</v>
      </c>
      <c r="E72" s="71">
        <f t="shared" ref="E72:O72" si="55">SUM(E63:E71)</f>
        <v>4.8030387854957279</v>
      </c>
      <c r="F72" s="71">
        <f t="shared" si="55"/>
        <v>2.1399023415995209</v>
      </c>
      <c r="G72" s="71">
        <f t="shared" si="55"/>
        <v>0.65318460117444144</v>
      </c>
      <c r="H72" s="71">
        <f t="shared" si="55"/>
        <v>5.3476001696452924</v>
      </c>
      <c r="I72" s="71">
        <f t="shared" si="55"/>
        <v>11.276185218311984</v>
      </c>
      <c r="J72" s="71">
        <f t="shared" si="55"/>
        <v>3.6578317661743576</v>
      </c>
      <c r="K72" s="71">
        <f t="shared" si="55"/>
        <v>10.722278307775202</v>
      </c>
      <c r="L72" s="71">
        <f t="shared" si="55"/>
        <v>0.95653230043808679</v>
      </c>
      <c r="M72" s="71">
        <f t="shared" si="55"/>
        <v>0.65009218716249173</v>
      </c>
      <c r="N72" s="71">
        <f t="shared" si="55"/>
        <v>0.89514441041622428</v>
      </c>
      <c r="O72" s="71">
        <f t="shared" si="55"/>
        <v>0.56077451430161007</v>
      </c>
      <c r="P72" s="72">
        <f>SUM(P63:P71)</f>
        <v>0.66564562281773088</v>
      </c>
      <c r="Q72" s="70">
        <f>SUM(Q63:Q71)</f>
        <v>1.9425182599642874</v>
      </c>
      <c r="R72" s="71">
        <f>SUM(R63:R71)</f>
        <v>2.7943399860885458</v>
      </c>
      <c r="S72" s="71">
        <f t="shared" ref="S72:AH72" si="56">SUM(S63:S71)</f>
        <v>1.3107443556053</v>
      </c>
      <c r="T72" s="71">
        <f t="shared" si="56"/>
        <v>0.96227149765989739</v>
      </c>
      <c r="U72" s="71">
        <f t="shared" si="56"/>
        <v>0.2318480636914915</v>
      </c>
      <c r="V72" s="71">
        <f t="shared" si="56"/>
        <v>7.7594349214393707</v>
      </c>
      <c r="W72" s="71">
        <f t="shared" si="56"/>
        <v>3.3051188512609646</v>
      </c>
      <c r="X72" s="71">
        <f t="shared" si="56"/>
        <v>7.7938672969759866</v>
      </c>
      <c r="Y72" s="71">
        <f t="shared" si="56"/>
        <v>2.203366936257781</v>
      </c>
      <c r="Z72" s="71">
        <f t="shared" si="56"/>
        <v>2.2886047231544699</v>
      </c>
      <c r="AA72" s="71">
        <f t="shared" si="56"/>
        <v>1.385225832916207</v>
      </c>
      <c r="AB72" s="71">
        <f t="shared" si="56"/>
        <v>1.7593093553664194</v>
      </c>
      <c r="AC72" s="71">
        <f t="shared" si="56"/>
        <v>4.3569086478179004</v>
      </c>
      <c r="AD72" s="71">
        <f t="shared" si="56"/>
        <v>0.85929059745725334</v>
      </c>
      <c r="AE72" s="71">
        <f t="shared" si="56"/>
        <v>3.3681739047859662</v>
      </c>
      <c r="AF72" s="71">
        <f t="shared" si="56"/>
        <v>1.1783849357154448</v>
      </c>
      <c r="AG72" s="71">
        <f t="shared" si="56"/>
        <v>2.9319464333323739</v>
      </c>
      <c r="AH72" s="71">
        <f t="shared" si="56"/>
        <v>1.4003453315756309</v>
      </c>
      <c r="AI72" s="72">
        <f>SUM(AI63:AI71)</f>
        <v>0.8699100588321953</v>
      </c>
      <c r="AK72" s="63">
        <f t="shared" si="0"/>
        <v>0.41429450995574413</v>
      </c>
      <c r="AL72" s="72" t="s">
        <v>102</v>
      </c>
      <c r="AM72" s="157"/>
      <c r="AN72" s="77"/>
      <c r="AO72" s="78" t="s">
        <v>87</v>
      </c>
      <c r="AP72" s="63">
        <f t="shared" ref="AP72" si="57">AVERAGE(C72:P72)</f>
        <v>3.3902928520470264</v>
      </c>
      <c r="AQ72" s="64">
        <f t="shared" ref="AQ72" si="58">AVERAGE(Q72:AI72)</f>
        <v>2.563242631047236</v>
      </c>
      <c r="AR72" s="64">
        <f t="shared" ref="AR72" si="59">STDEVP(C72:P72)</f>
        <v>3.4787836195291204</v>
      </c>
      <c r="AS72" s="26">
        <f t="shared" ref="AS72" si="60">STDEVP(Q72:AI72)</f>
        <v>2.0544847864015239</v>
      </c>
    </row>
    <row r="73" spans="1:45" x14ac:dyDescent="0.25">
      <c r="A73" s="128" t="s">
        <v>88</v>
      </c>
      <c r="B73" s="48" t="s">
        <v>78</v>
      </c>
      <c r="C73" s="57">
        <v>0.17467822348339695</v>
      </c>
      <c r="D73" s="58">
        <v>3.4937398091767151E-2</v>
      </c>
      <c r="E73" s="58">
        <v>2.8643476638596361E-2</v>
      </c>
      <c r="F73" s="58">
        <v>3.4210652845135456E-2</v>
      </c>
      <c r="G73" s="58">
        <v>4.0664781783053151E-3</v>
      </c>
      <c r="H73" s="58">
        <v>0.20157056573887036</v>
      </c>
      <c r="I73" s="58">
        <v>6.9058609592640152E-2</v>
      </c>
      <c r="J73" s="58">
        <v>5.2486617331137783E-2</v>
      </c>
      <c r="K73" s="58">
        <v>6.2682929159132608E-2</v>
      </c>
      <c r="L73" s="58">
        <v>2.2273494886554047E-2</v>
      </c>
      <c r="M73" s="58">
        <v>1.2767635990003133E-2</v>
      </c>
      <c r="N73" s="58">
        <v>5.6366945790303569E-3</v>
      </c>
      <c r="O73" s="58">
        <v>2.8731585259588019E-3</v>
      </c>
      <c r="P73" s="24">
        <v>5.5835827902031235E-3</v>
      </c>
      <c r="Q73" s="57">
        <v>4.0602386692248547E-2</v>
      </c>
      <c r="R73" s="58">
        <v>4.056504691365885E-2</v>
      </c>
      <c r="S73" s="58">
        <v>2.977176775596601E-2</v>
      </c>
      <c r="T73" s="58">
        <v>1.4119294955119353E-2</v>
      </c>
      <c r="U73" s="58">
        <v>3.3577359572976935E-3</v>
      </c>
      <c r="V73" s="58">
        <v>0.20398696356060755</v>
      </c>
      <c r="W73" s="58">
        <v>8.317358549818156E-2</v>
      </c>
      <c r="X73" s="58">
        <v>0.19892501986689312</v>
      </c>
      <c r="Y73" s="58">
        <v>0.10309740342511127</v>
      </c>
      <c r="Z73" s="58">
        <v>5.8993026811598841E-2</v>
      </c>
      <c r="AA73" s="58">
        <v>1.5871686394495391E-2</v>
      </c>
      <c r="AB73" s="58">
        <v>2.8105440703249288E-2</v>
      </c>
      <c r="AC73" s="58">
        <v>4.8283854423305794E-2</v>
      </c>
      <c r="AD73" s="58">
        <v>1.3942857309223171E-2</v>
      </c>
      <c r="AE73" s="58">
        <v>2.824230505141034E-2</v>
      </c>
      <c r="AF73" s="58">
        <v>1.6111753178569308E-2</v>
      </c>
      <c r="AG73" s="58">
        <v>2.7544192035550294E-2</v>
      </c>
      <c r="AH73" s="58">
        <v>1.6120760819432377E-2</v>
      </c>
      <c r="AI73" s="24">
        <v>1.3393637028423208E-2</v>
      </c>
      <c r="AK73" s="57">
        <f t="shared" ref="AK73:AK92" si="61">_xlfn.T.TEST(C73:P73,Q73:AI73,2,2)</f>
        <v>0.96330494392147958</v>
      </c>
      <c r="AL73" s="24" t="s">
        <v>102</v>
      </c>
      <c r="AM73" s="157"/>
      <c r="AN73" s="128" t="s">
        <v>88</v>
      </c>
      <c r="AO73" s="48" t="s">
        <v>78</v>
      </c>
      <c r="AP73" s="57">
        <f t="shared" ref="AP73:AP91" si="62">AVERAGE(C73:P73)</f>
        <v>5.0819251273623689E-2</v>
      </c>
      <c r="AQ73" s="58">
        <f t="shared" ref="AQ73:AQ91" si="63">AVERAGE(Q73:AI73)</f>
        <v>5.1800458862123262E-2</v>
      </c>
      <c r="AR73" s="58">
        <f t="shared" ref="AR73:AR91" si="64">STDEVP(C73:P73)</f>
        <v>5.9998936368595268E-2</v>
      </c>
      <c r="AS73" s="24">
        <f t="shared" ref="AS73:AS91" si="65">STDEVP(Q73:AI73)</f>
        <v>5.6865617232827827E-2</v>
      </c>
    </row>
    <row r="74" spans="1:45" x14ac:dyDescent="0.25">
      <c r="A74" s="129"/>
      <c r="B74" s="16" t="s">
        <v>79</v>
      </c>
      <c r="C74" s="59">
        <v>7.0647787287814049E-3</v>
      </c>
      <c r="D74" s="4">
        <v>3.0785066106125223E-3</v>
      </c>
      <c r="E74" s="4">
        <v>9.6496147311262784E-3</v>
      </c>
      <c r="F74" s="4">
        <v>2.1250175391223278E-3</v>
      </c>
      <c r="G74" s="4">
        <v>8.981486002234845E-4</v>
      </c>
      <c r="H74" s="4">
        <v>2.567618173972978E-2</v>
      </c>
      <c r="I74" s="4">
        <v>1.728075581525854E-2</v>
      </c>
      <c r="J74" s="4">
        <v>1.16889115353669E-2</v>
      </c>
      <c r="K74" s="4">
        <v>1.7461733537853092E-2</v>
      </c>
      <c r="L74" s="4">
        <v>1.8172274370935122E-3</v>
      </c>
      <c r="M74" s="4">
        <v>3.113977806337626E-3</v>
      </c>
      <c r="N74" s="4">
        <v>1.4362064889019799E-3</v>
      </c>
      <c r="O74" s="4">
        <v>1.0114113770462634E-3</v>
      </c>
      <c r="P74" s="25">
        <v>9.6869845232206006E-4</v>
      </c>
      <c r="Q74" s="59">
        <v>4.690960298007401E-3</v>
      </c>
      <c r="R74" s="4">
        <v>1.1292668771889501E-2</v>
      </c>
      <c r="S74" s="4">
        <v>4.9697843647864533E-3</v>
      </c>
      <c r="T74" s="4">
        <v>3.4074608520617989E-3</v>
      </c>
      <c r="U74" s="4">
        <v>3.8790818797737706E-4</v>
      </c>
      <c r="V74" s="4">
        <v>4.2054144616769679E-2</v>
      </c>
      <c r="W74" s="4">
        <v>1.6486244971885458E-2</v>
      </c>
      <c r="X74" s="4">
        <v>5.4939635399811504E-2</v>
      </c>
      <c r="Y74" s="4">
        <v>2.2852163306967339E-2</v>
      </c>
      <c r="Z74" s="4">
        <v>1.7999548834385565E-2</v>
      </c>
      <c r="AA74" s="4">
        <v>2.1409331489281695E-3</v>
      </c>
      <c r="AB74" s="4">
        <v>3.2284795870117194E-3</v>
      </c>
      <c r="AC74" s="4">
        <v>1.7680200699809894E-2</v>
      </c>
      <c r="AD74" s="4">
        <v>2.373707302643822E-3</v>
      </c>
      <c r="AE74" s="4">
        <v>6.9972558292348093E-3</v>
      </c>
      <c r="AF74" s="4">
        <v>2.410030776665691E-3</v>
      </c>
      <c r="AG74" s="4">
        <v>3.6022126968553217E-3</v>
      </c>
      <c r="AH74" s="4">
        <v>3.6993609074087081E-3</v>
      </c>
      <c r="AI74" s="25">
        <v>1.6057183097361253E-3</v>
      </c>
      <c r="AK74" s="59">
        <f t="shared" si="61"/>
        <v>0.32392136887807399</v>
      </c>
      <c r="AL74" s="25" t="s">
        <v>102</v>
      </c>
      <c r="AM74" s="157"/>
      <c r="AN74" s="129"/>
      <c r="AO74" s="16" t="s">
        <v>79</v>
      </c>
      <c r="AP74" s="59">
        <f t="shared" si="62"/>
        <v>7.3765121714125543E-3</v>
      </c>
      <c r="AQ74" s="4">
        <f t="shared" si="63"/>
        <v>1.1727285203307175E-2</v>
      </c>
      <c r="AR74" s="4">
        <f t="shared" si="64"/>
        <v>7.6181245551285503E-3</v>
      </c>
      <c r="AS74" s="25">
        <f t="shared" si="65"/>
        <v>1.4317987215185572E-2</v>
      </c>
    </row>
    <row r="75" spans="1:45" x14ac:dyDescent="0.25">
      <c r="A75" s="129"/>
      <c r="B75" s="16" t="s">
        <v>80</v>
      </c>
      <c r="C75" s="59">
        <v>1.0421103956158184</v>
      </c>
      <c r="D75" s="4">
        <v>0.33458829129289974</v>
      </c>
      <c r="E75" s="4">
        <v>0.10960054200000921</v>
      </c>
      <c r="F75" s="4">
        <v>0.40765038099648537</v>
      </c>
      <c r="G75" s="4">
        <v>2.205175595135633E-2</v>
      </c>
      <c r="H75" s="4">
        <v>0.31063164272276395</v>
      </c>
      <c r="I75" s="4">
        <v>0.62556765475691867</v>
      </c>
      <c r="J75" s="4">
        <v>0.32637534166738857</v>
      </c>
      <c r="K75" s="4">
        <v>0.34061587372384683</v>
      </c>
      <c r="L75" s="4">
        <v>0.21196319109676656</v>
      </c>
      <c r="M75" s="4">
        <v>2.9031821088417571E-2</v>
      </c>
      <c r="N75" s="4">
        <v>2.0012622465047272E-2</v>
      </c>
      <c r="O75" s="4">
        <v>1.4016335794583315E-2</v>
      </c>
      <c r="P75" s="25">
        <v>1.6555780925452537E-2</v>
      </c>
      <c r="Q75" s="59">
        <v>0.2855249833477343</v>
      </c>
      <c r="R75" s="4">
        <v>0.21470515053150865</v>
      </c>
      <c r="S75" s="4">
        <v>0.1972836552363712</v>
      </c>
      <c r="T75" s="4">
        <v>7.8325256178531491E-2</v>
      </c>
      <c r="U75" s="4">
        <v>2.7818414936082034E-2</v>
      </c>
      <c r="V75" s="4">
        <v>0.78027827812521</v>
      </c>
      <c r="W75" s="4">
        <v>0.36072888251916541</v>
      </c>
      <c r="X75" s="4">
        <v>1.2402967966165372</v>
      </c>
      <c r="Y75" s="4">
        <v>0.5058902342589604</v>
      </c>
      <c r="Z75" s="4">
        <v>0.34089530148200092</v>
      </c>
      <c r="AA75" s="4">
        <v>9.3774772561232969E-2</v>
      </c>
      <c r="AB75" s="4">
        <v>0.16024020350201504</v>
      </c>
      <c r="AC75" s="4">
        <v>0.27517498755311898</v>
      </c>
      <c r="AD75" s="4">
        <v>7.9720211293026158E-2</v>
      </c>
      <c r="AE75" s="4">
        <v>0.20556456902305731</v>
      </c>
      <c r="AF75" s="4">
        <v>0.10520830494984486</v>
      </c>
      <c r="AG75" s="4">
        <v>0.25368829822514288</v>
      </c>
      <c r="AH75" s="4">
        <v>0.1100685501332869</v>
      </c>
      <c r="AI75" s="25">
        <v>0.10525045597144918</v>
      </c>
      <c r="AK75" s="59">
        <f t="shared" si="61"/>
        <v>0.8993142742831044</v>
      </c>
      <c r="AL75" s="25" t="s">
        <v>102</v>
      </c>
      <c r="AM75" s="157"/>
      <c r="AN75" s="129"/>
      <c r="AO75" s="16" t="s">
        <v>80</v>
      </c>
      <c r="AP75" s="59">
        <f t="shared" si="62"/>
        <v>0.27219797357841108</v>
      </c>
      <c r="AQ75" s="4">
        <f t="shared" si="63"/>
        <v>0.28528617402338291</v>
      </c>
      <c r="AR75" s="4">
        <f t="shared" si="64"/>
        <v>0.27983996964548014</v>
      </c>
      <c r="AS75" s="25">
        <f t="shared" si="65"/>
        <v>0.28413581241625924</v>
      </c>
    </row>
    <row r="76" spans="1:45" x14ac:dyDescent="0.25">
      <c r="A76" s="129"/>
      <c r="B76" s="16" t="s">
        <v>82</v>
      </c>
      <c r="C76" s="59">
        <v>0.17467822348339695</v>
      </c>
      <c r="D76" s="4">
        <v>3.4937398091767151E-2</v>
      </c>
      <c r="E76" s="4">
        <v>2.8643476638596361E-2</v>
      </c>
      <c r="F76" s="4">
        <v>3.4210652845135456E-2</v>
      </c>
      <c r="G76" s="4">
        <v>4.0664781783053151E-3</v>
      </c>
      <c r="H76" s="4">
        <v>0.20157056573887036</v>
      </c>
      <c r="I76" s="4">
        <v>6.9058609592640152E-2</v>
      </c>
      <c r="J76" s="4">
        <v>5.2486617331137783E-2</v>
      </c>
      <c r="K76" s="4">
        <v>6.2682929159132608E-2</v>
      </c>
      <c r="L76" s="4">
        <v>2.2273494886554047E-2</v>
      </c>
      <c r="M76" s="4">
        <v>1.2767635990003133E-2</v>
      </c>
      <c r="N76" s="4">
        <v>5.6366945790303569E-3</v>
      </c>
      <c r="O76" s="4">
        <v>2.8731585259588019E-3</v>
      </c>
      <c r="P76" s="25">
        <v>5.5835827902031235E-3</v>
      </c>
      <c r="Q76" s="59">
        <v>4.0602386692248547E-2</v>
      </c>
      <c r="R76" s="4">
        <v>4.056504691365885E-2</v>
      </c>
      <c r="S76" s="4">
        <v>2.977176775596601E-2</v>
      </c>
      <c r="T76" s="4">
        <v>1.4119294955119353E-2</v>
      </c>
      <c r="U76" s="4">
        <v>3.3577359572976935E-3</v>
      </c>
      <c r="V76" s="4">
        <v>0.20398696356060755</v>
      </c>
      <c r="W76" s="4">
        <v>8.317358549818156E-2</v>
      </c>
      <c r="X76" s="4">
        <v>0.19892501986689312</v>
      </c>
      <c r="Y76" s="4">
        <v>0.10309740342511127</v>
      </c>
      <c r="Z76" s="4">
        <v>5.8993026811598841E-2</v>
      </c>
      <c r="AA76" s="4">
        <v>1.5871686394495391E-2</v>
      </c>
      <c r="AB76" s="4">
        <v>2.8105440703249288E-2</v>
      </c>
      <c r="AC76" s="4">
        <v>4.8283854423305794E-2</v>
      </c>
      <c r="AD76" s="4">
        <v>1.3942857309223171E-2</v>
      </c>
      <c r="AE76" s="4">
        <v>2.824230505141034E-2</v>
      </c>
      <c r="AF76" s="4">
        <v>1.6111753178569308E-2</v>
      </c>
      <c r="AG76" s="4">
        <v>2.7544192035550294E-2</v>
      </c>
      <c r="AH76" s="4">
        <v>1.6120760819432377E-2</v>
      </c>
      <c r="AI76" s="25">
        <v>1.3393637028423208E-2</v>
      </c>
      <c r="AK76" s="59">
        <f t="shared" si="61"/>
        <v>0.96330494392147958</v>
      </c>
      <c r="AL76" s="25" t="s">
        <v>102</v>
      </c>
      <c r="AM76" s="157"/>
      <c r="AN76" s="129"/>
      <c r="AO76" s="16" t="s">
        <v>82</v>
      </c>
      <c r="AP76" s="59">
        <f t="shared" si="62"/>
        <v>5.0819251273623689E-2</v>
      </c>
      <c r="AQ76" s="4">
        <f t="shared" si="63"/>
        <v>5.1800458862123262E-2</v>
      </c>
      <c r="AR76" s="4">
        <f t="shared" si="64"/>
        <v>5.9998936368595268E-2</v>
      </c>
      <c r="AS76" s="25">
        <f t="shared" si="65"/>
        <v>5.6865617232827827E-2</v>
      </c>
    </row>
    <row r="77" spans="1:45" x14ac:dyDescent="0.25">
      <c r="A77" s="129"/>
      <c r="B77" s="16" t="s">
        <v>83</v>
      </c>
      <c r="C77" s="59">
        <v>3.9126302746678467</v>
      </c>
      <c r="D77" s="4">
        <v>1.0363222957593845</v>
      </c>
      <c r="E77" s="4">
        <v>0.95212778263460762</v>
      </c>
      <c r="F77" s="4">
        <v>1.1129174379694664</v>
      </c>
      <c r="G77" s="4">
        <v>0.11613703260761078</v>
      </c>
      <c r="H77" s="4">
        <v>4.048522338972103</v>
      </c>
      <c r="I77" s="4">
        <v>2.6862968910922165</v>
      </c>
      <c r="J77" s="4">
        <v>1.5103851628749576</v>
      </c>
      <c r="K77" s="4">
        <v>1.7413860729994408</v>
      </c>
      <c r="L77" s="4">
        <v>0.75719178590175729</v>
      </c>
      <c r="M77" s="4">
        <v>0.32666575442136409</v>
      </c>
      <c r="N77" s="4">
        <v>0.16787732886450746</v>
      </c>
      <c r="O77" s="4">
        <v>0.11760036157297533</v>
      </c>
      <c r="P77" s="25">
        <v>0.19187473108662084</v>
      </c>
      <c r="Q77" s="59">
        <v>2.0216257184895561</v>
      </c>
      <c r="R77" s="4">
        <v>1.533219538921587</v>
      </c>
      <c r="S77" s="4">
        <v>1.1298834623253753</v>
      </c>
      <c r="T77" s="4">
        <v>0.49136057051344406</v>
      </c>
      <c r="U77" s="4">
        <v>0.16956650402025775</v>
      </c>
      <c r="V77" s="4">
        <v>10.862167197259929</v>
      </c>
      <c r="W77" s="4">
        <v>2.8896638097432965</v>
      </c>
      <c r="X77" s="4">
        <v>13.89792530539569</v>
      </c>
      <c r="Y77" s="4">
        <v>6.7300840471543406</v>
      </c>
      <c r="Z77" s="4">
        <v>3.4828550085919581</v>
      </c>
      <c r="AA77" s="4">
        <v>0.82416830322448664</v>
      </c>
      <c r="AB77" s="4">
        <v>1.3677943664043828</v>
      </c>
      <c r="AC77" s="4">
        <v>3.1029755156893262</v>
      </c>
      <c r="AD77" s="4">
        <v>0.63322812324366429</v>
      </c>
      <c r="AE77" s="4">
        <v>1.8867735729166655</v>
      </c>
      <c r="AF77" s="4">
        <v>0.98222121683177543</v>
      </c>
      <c r="AG77" s="4">
        <v>2.0882177745615769</v>
      </c>
      <c r="AH77" s="4">
        <v>0.85634857619620008</v>
      </c>
      <c r="AI77" s="25">
        <v>0.58690269332250922</v>
      </c>
      <c r="AK77" s="59">
        <f t="shared" si="61"/>
        <v>0.13540967658431219</v>
      </c>
      <c r="AL77" s="25" t="s">
        <v>102</v>
      </c>
      <c r="AM77" s="157"/>
      <c r="AN77" s="129"/>
      <c r="AO77" s="16" t="s">
        <v>83</v>
      </c>
      <c r="AP77" s="59">
        <f t="shared" si="62"/>
        <v>1.3341382322446325</v>
      </c>
      <c r="AQ77" s="4">
        <f t="shared" si="63"/>
        <v>2.922999016042422</v>
      </c>
      <c r="AR77" s="4">
        <f t="shared" si="64"/>
        <v>1.2901163784615943</v>
      </c>
      <c r="AS77" s="25">
        <f t="shared" si="65"/>
        <v>3.5917020651648941</v>
      </c>
    </row>
    <row r="78" spans="1:45" x14ac:dyDescent="0.25">
      <c r="A78" s="129"/>
      <c r="B78" s="16" t="s">
        <v>84</v>
      </c>
      <c r="C78" s="59">
        <v>0.98360907000204945</v>
      </c>
      <c r="D78" s="4">
        <v>0.26819138395063286</v>
      </c>
      <c r="E78" s="4">
        <v>0.34622573361237263</v>
      </c>
      <c r="F78" s="4">
        <v>0.22889981667768597</v>
      </c>
      <c r="G78" s="4">
        <v>3.320577829143536E-2</v>
      </c>
      <c r="H78" s="4">
        <v>1.5934761849406682</v>
      </c>
      <c r="I78" s="4">
        <v>0.80775455873509794</v>
      </c>
      <c r="J78" s="4">
        <v>0.5084739564872387</v>
      </c>
      <c r="K78" s="4">
        <v>0.46470033091303248</v>
      </c>
      <c r="L78" s="4">
        <v>0.18005361785171956</v>
      </c>
      <c r="M78" s="4">
        <v>0.1705047266911516</v>
      </c>
      <c r="N78" s="4">
        <v>6.3230317560765095E-2</v>
      </c>
      <c r="O78" s="4">
        <v>4.6042523971765448E-2</v>
      </c>
      <c r="P78" s="25">
        <v>6.2335315692782209E-2</v>
      </c>
      <c r="Q78" s="59">
        <v>0.6350893378825907</v>
      </c>
      <c r="R78" s="4">
        <v>0.5688128389682191</v>
      </c>
      <c r="S78" s="4">
        <v>0.37520734052737653</v>
      </c>
      <c r="T78" s="4">
        <v>9.6161781154081916E-2</v>
      </c>
      <c r="U78" s="4">
        <v>4.226925220332569E-2</v>
      </c>
      <c r="V78" s="4">
        <v>3.2906402076599317</v>
      </c>
      <c r="W78" s="4">
        <v>1.1354864731938981</v>
      </c>
      <c r="X78" s="4">
        <v>4.128150627040033</v>
      </c>
      <c r="Y78" s="4">
        <v>2.053486388985442</v>
      </c>
      <c r="Z78" s="4">
        <v>1.0125900036574853</v>
      </c>
      <c r="AA78" s="4">
        <v>0.30416320060343166</v>
      </c>
      <c r="AB78" s="4">
        <v>0.43335512068445875</v>
      </c>
      <c r="AC78" s="4">
        <v>0.8747830907030737</v>
      </c>
      <c r="AD78" s="4">
        <v>0.19501609347504564</v>
      </c>
      <c r="AE78" s="4">
        <v>0.51077184237650675</v>
      </c>
      <c r="AF78" s="4">
        <v>0.28035496685549338</v>
      </c>
      <c r="AG78" s="4">
        <v>0.50333515291232755</v>
      </c>
      <c r="AH78" s="4">
        <v>0.2501172570874301</v>
      </c>
      <c r="AI78" s="25">
        <v>0.16772652249675193</v>
      </c>
      <c r="AK78" s="59">
        <f t="shared" si="61"/>
        <v>0.13992010230798602</v>
      </c>
      <c r="AL78" s="25" t="s">
        <v>102</v>
      </c>
      <c r="AM78" s="157"/>
      <c r="AN78" s="129"/>
      <c r="AO78" s="16" t="s">
        <v>84</v>
      </c>
      <c r="AP78" s="59">
        <f t="shared" si="62"/>
        <v>0.41119309395559983</v>
      </c>
      <c r="AQ78" s="4">
        <f t="shared" si="63"/>
        <v>0.88723776307720548</v>
      </c>
      <c r="AR78" s="4">
        <f t="shared" si="64"/>
        <v>0.4295585415841498</v>
      </c>
      <c r="AS78" s="25">
        <f t="shared" si="65"/>
        <v>1.0782686470131355</v>
      </c>
    </row>
    <row r="79" spans="1:45" ht="15.75" thickBot="1" x14ac:dyDescent="0.3">
      <c r="A79" s="130"/>
      <c r="B79" s="49" t="s">
        <v>85</v>
      </c>
      <c r="C79" s="63">
        <v>3.2663132823976364E-2</v>
      </c>
      <c r="D79" s="64">
        <v>8.2588204856639327E-3</v>
      </c>
      <c r="E79" s="64">
        <v>9.5538778761133942E-3</v>
      </c>
      <c r="F79" s="64">
        <v>3.0052252291808928E-3</v>
      </c>
      <c r="G79" s="64">
        <v>5.2373034189413022E-4</v>
      </c>
      <c r="H79" s="64">
        <v>4.2054151910301214E-2</v>
      </c>
      <c r="I79" s="64">
        <v>3.0295895367980694E-2</v>
      </c>
      <c r="J79" s="64">
        <v>1.5925669114529011E-2</v>
      </c>
      <c r="K79" s="64">
        <v>1.6057690056485392E-2</v>
      </c>
      <c r="L79" s="64">
        <v>8.1645382573471356E-3</v>
      </c>
      <c r="M79" s="64">
        <v>7.2492356982679562E-3</v>
      </c>
      <c r="N79" s="64">
        <v>6.3849003312465289E-4</v>
      </c>
      <c r="O79" s="64">
        <v>4.7798634208376725E-4</v>
      </c>
      <c r="P79" s="26">
        <v>8.7563464663636644E-4</v>
      </c>
      <c r="Q79" s="63">
        <v>3.5684896027164278E-3</v>
      </c>
      <c r="R79" s="64">
        <v>1.3260420449272637E-3</v>
      </c>
      <c r="S79" s="64">
        <v>5.2542597148028496E-3</v>
      </c>
      <c r="T79" s="64">
        <v>1.1772854482904999E-3</v>
      </c>
      <c r="U79" s="64">
        <v>2.7089871727374305E-4</v>
      </c>
      <c r="V79" s="64">
        <v>4.0390796507676519E-2</v>
      </c>
      <c r="W79" s="64">
        <v>7.7113753991945901E-3</v>
      </c>
      <c r="X79" s="64">
        <v>4.6395550644408354E-2</v>
      </c>
      <c r="Y79" s="64">
        <v>9.7281171384750124E-3</v>
      </c>
      <c r="Z79" s="64">
        <v>7.6811261509374291E-3</v>
      </c>
      <c r="AA79" s="64">
        <v>2.4830480211728741E-3</v>
      </c>
      <c r="AB79" s="64">
        <v>3.5336592494655639E-3</v>
      </c>
      <c r="AC79" s="64">
        <v>8.875919233008291E-3</v>
      </c>
      <c r="AD79" s="64">
        <v>4.672567978627703E-4</v>
      </c>
      <c r="AE79" s="64">
        <v>7.3980532991671129E-3</v>
      </c>
      <c r="AF79" s="64">
        <v>2.9311708722630147E-3</v>
      </c>
      <c r="AG79" s="64">
        <v>2.7809289939647874E-3</v>
      </c>
      <c r="AH79" s="64">
        <v>2.5048964137939843E-3</v>
      </c>
      <c r="AI79" s="26">
        <v>1.0325255312909267E-3</v>
      </c>
      <c r="AK79" s="63">
        <f t="shared" si="61"/>
        <v>0.34983956248394832</v>
      </c>
      <c r="AL79" s="26" t="s">
        <v>102</v>
      </c>
      <c r="AM79" s="157"/>
      <c r="AN79" s="130"/>
      <c r="AO79" s="49" t="s">
        <v>85</v>
      </c>
      <c r="AP79" s="63">
        <f t="shared" si="62"/>
        <v>1.2553148441684635E-2</v>
      </c>
      <c r="AQ79" s="64">
        <f t="shared" si="63"/>
        <v>8.1848105147732646E-3</v>
      </c>
      <c r="AR79" s="64">
        <f t="shared" si="64"/>
        <v>1.2950489264141616E-2</v>
      </c>
      <c r="AS79" s="26">
        <f t="shared" si="65"/>
        <v>1.2447452318329605E-2</v>
      </c>
    </row>
    <row r="80" spans="1:45" ht="15.75" thickBot="1" x14ac:dyDescent="0.3">
      <c r="A80" s="79"/>
      <c r="B80" s="80" t="s">
        <v>88</v>
      </c>
      <c r="C80" s="70">
        <f>SUM(C73:C79)</f>
        <v>6.3274340988052655</v>
      </c>
      <c r="D80" s="71">
        <f>SUM(D73:D79)</f>
        <v>1.720314094282728</v>
      </c>
      <c r="E80" s="71">
        <f>SUM(E73:E79)</f>
        <v>1.484444504131422</v>
      </c>
      <c r="F80" s="71">
        <f>SUM(F73:F79)</f>
        <v>1.8230191841022116</v>
      </c>
      <c r="G80" s="71">
        <f>SUM(G73:G79)</f>
        <v>0.18094940214913072</v>
      </c>
      <c r="H80" s="71">
        <f>SUM(H73:H79)</f>
        <v>6.4235016317633065</v>
      </c>
      <c r="I80" s="71">
        <f>SUM(I73:I79)</f>
        <v>4.3053129749527521</v>
      </c>
      <c r="J80" s="71">
        <f>SUM(J73:J79)</f>
        <v>2.4778222763417563</v>
      </c>
      <c r="K80" s="71">
        <f>SUM(K73:K79)</f>
        <v>2.705587559548924</v>
      </c>
      <c r="L80" s="71">
        <f>SUM(L73:L79)</f>
        <v>1.2037373503177922</v>
      </c>
      <c r="M80" s="71">
        <f>SUM(M73:M79)</f>
        <v>0.56210078768554517</v>
      </c>
      <c r="N80" s="71">
        <f>SUM(N73:N79)</f>
        <v>0.26446835457040718</v>
      </c>
      <c r="O80" s="71">
        <f>SUM(O73:O79)</f>
        <v>0.18489493611037172</v>
      </c>
      <c r="P80" s="72">
        <f>SUM(P73:P79)</f>
        <v>0.28377732638422026</v>
      </c>
      <c r="Q80" s="70">
        <f>SUM(Q73:Q79)</f>
        <v>3.0317042630051021</v>
      </c>
      <c r="R80" s="71">
        <f>SUM(R73:R79)</f>
        <v>2.4104863330654491</v>
      </c>
      <c r="S80" s="71">
        <f>SUM(S73:S79)</f>
        <v>1.7721420376806445</v>
      </c>
      <c r="T80" s="71">
        <f>SUM(T73:T79)</f>
        <v>0.69867094405664854</v>
      </c>
      <c r="U80" s="71">
        <f>SUM(U73:U79)</f>
        <v>0.24702844997951198</v>
      </c>
      <c r="V80" s="71">
        <f>SUM(V73:V79)</f>
        <v>15.423504551290732</v>
      </c>
      <c r="W80" s="71">
        <f>SUM(W73:W79)</f>
        <v>4.5764239568238034</v>
      </c>
      <c r="X80" s="71">
        <f>SUM(X73:X79)</f>
        <v>19.765557954830268</v>
      </c>
      <c r="Y80" s="71">
        <f>SUM(Y73:Y79)</f>
        <v>9.528235757694409</v>
      </c>
      <c r="Z80" s="71">
        <f>SUM(Z73:Z79)</f>
        <v>4.9800070423399649</v>
      </c>
      <c r="AA80" s="71">
        <f>SUM(AA73:AA79)</f>
        <v>1.2584736303482431</v>
      </c>
      <c r="AB80" s="71">
        <f>SUM(AB73:AB79)</f>
        <v>2.0243627108338327</v>
      </c>
      <c r="AC80" s="71">
        <f>SUM(AC73:AC79)</f>
        <v>4.3760574227249487</v>
      </c>
      <c r="AD80" s="71">
        <f>SUM(AD73:AD79)</f>
        <v>0.93869110673068901</v>
      </c>
      <c r="AE80" s="71">
        <f>SUM(AE73:AE79)</f>
        <v>2.6739899035474521</v>
      </c>
      <c r="AF80" s="71">
        <f>SUM(AF73:AF79)</f>
        <v>1.405349196643181</v>
      </c>
      <c r="AG80" s="71">
        <f>SUM(AG73:AG79)</f>
        <v>2.9067127514609683</v>
      </c>
      <c r="AH80" s="71">
        <f>SUM(AH73:AH79)</f>
        <v>1.2549801623769845</v>
      </c>
      <c r="AI80" s="72">
        <f>SUM(AI73:AI79)</f>
        <v>0.88930518968858385</v>
      </c>
      <c r="AK80" s="63">
        <f t="shared" si="61"/>
        <v>0.17121530138400581</v>
      </c>
      <c r="AL80" s="72" t="s">
        <v>102</v>
      </c>
      <c r="AM80" s="157"/>
      <c r="AN80" s="79"/>
      <c r="AO80" s="80" t="s">
        <v>88</v>
      </c>
      <c r="AP80" s="63">
        <f t="shared" ref="AP80" si="66">AVERAGE(C80:P80)</f>
        <v>2.1390974629389881</v>
      </c>
      <c r="AQ80" s="64">
        <f t="shared" ref="AQ80" si="67">AVERAGE(Q80:AI80)</f>
        <v>4.2190359665853379</v>
      </c>
      <c r="AR80" s="64">
        <f t="shared" ref="AR80" si="68">STDEVP(C80:P80)</f>
        <v>2.0650456414198679</v>
      </c>
      <c r="AS80" s="26">
        <f t="shared" ref="AS80" si="69">STDEVP(Q80:AI80)</f>
        <v>5.0847157166531503</v>
      </c>
    </row>
    <row r="81" spans="1:45" x14ac:dyDescent="0.25">
      <c r="A81" s="131" t="s">
        <v>100</v>
      </c>
      <c r="B81" s="50" t="s">
        <v>89</v>
      </c>
      <c r="C81" s="57">
        <v>5.9846997752584334E-3</v>
      </c>
      <c r="D81" s="58">
        <v>1.0442990622572513E-3</v>
      </c>
      <c r="E81" s="58">
        <v>3.2038833720691253E-3</v>
      </c>
      <c r="F81" s="58">
        <v>5.7820094596222453E-4</v>
      </c>
      <c r="G81" s="58">
        <v>8.155262125191955E-4</v>
      </c>
      <c r="H81" s="58">
        <v>7.9671397885111937E-3</v>
      </c>
      <c r="I81" s="58">
        <v>1.2524879965501114E-2</v>
      </c>
      <c r="J81" s="58">
        <v>5.2990993233418991E-3</v>
      </c>
      <c r="K81" s="58">
        <v>4.3220856564993599E-3</v>
      </c>
      <c r="L81" s="58">
        <v>3.3831735213560174E-4</v>
      </c>
      <c r="M81" s="58">
        <v>6.9974580037408319E-4</v>
      </c>
      <c r="N81" s="58">
        <v>2.958759644814613E-4</v>
      </c>
      <c r="O81" s="58">
        <v>1.9389751787933548E-4</v>
      </c>
      <c r="P81" s="24">
        <v>5.0092391450874587E-4</v>
      </c>
      <c r="Q81" s="57">
        <v>2.9056973826398533E-2</v>
      </c>
      <c r="R81" s="58">
        <v>2.5647073908227128E-2</v>
      </c>
      <c r="S81" s="58">
        <v>1.5579292543647974E-2</v>
      </c>
      <c r="T81" s="58">
        <v>7.3759209854222475E-3</v>
      </c>
      <c r="U81" s="58">
        <v>3.3574006866079987E-3</v>
      </c>
      <c r="V81" s="58">
        <v>9.6306175366889263E-2</v>
      </c>
      <c r="W81" s="58">
        <v>5.1581552697262674E-2</v>
      </c>
      <c r="X81" s="58">
        <v>0.10126496069006587</v>
      </c>
      <c r="Y81" s="58">
        <v>3.8499703699422808E-2</v>
      </c>
      <c r="Z81" s="58">
        <v>5.7558996822046148E-2</v>
      </c>
      <c r="AA81" s="58">
        <v>2.1280359612840243E-2</v>
      </c>
      <c r="AB81" s="58">
        <v>1.4661473467782574E-2</v>
      </c>
      <c r="AC81" s="58">
        <v>3.368407767038336E-2</v>
      </c>
      <c r="AD81" s="58">
        <v>9.4563366597216047E-3</v>
      </c>
      <c r="AE81" s="58">
        <v>2.8306321313968975E-2</v>
      </c>
      <c r="AF81" s="58">
        <v>1.5990670442603386E-2</v>
      </c>
      <c r="AG81" s="58">
        <v>1.9934322788513939E-2</v>
      </c>
      <c r="AH81" s="58">
        <v>7.1332852606808116E-3</v>
      </c>
      <c r="AI81" s="24">
        <v>7.258819922619248E-3</v>
      </c>
      <c r="AK81" s="57">
        <f t="shared" si="61"/>
        <v>1.0183337659297811E-3</v>
      </c>
      <c r="AL81" s="24" t="s">
        <v>103</v>
      </c>
      <c r="AM81" s="157"/>
      <c r="AN81" s="131" t="s">
        <v>100</v>
      </c>
      <c r="AO81" s="50" t="s">
        <v>89</v>
      </c>
      <c r="AP81" s="57">
        <f t="shared" si="62"/>
        <v>3.1263267608070727E-3</v>
      </c>
      <c r="AQ81" s="58">
        <f t="shared" si="63"/>
        <v>3.0733353598163402E-2</v>
      </c>
      <c r="AR81" s="58">
        <f t="shared" si="64"/>
        <v>3.5799598237388586E-3</v>
      </c>
      <c r="AS81" s="24">
        <f t="shared" si="65"/>
        <v>2.7433532750716586E-2</v>
      </c>
    </row>
    <row r="82" spans="1:45" x14ac:dyDescent="0.25">
      <c r="A82" s="132"/>
      <c r="B82" s="17" t="s">
        <v>90</v>
      </c>
      <c r="C82" s="59">
        <v>3.2498947945795525E-3</v>
      </c>
      <c r="D82" s="4">
        <v>3.0194539850682133E-3</v>
      </c>
      <c r="E82" s="4">
        <v>8.8160438383416799E-3</v>
      </c>
      <c r="F82" s="4">
        <v>2.0043439041949438E-3</v>
      </c>
      <c r="G82" s="4">
        <v>1.7186822301793036E-3</v>
      </c>
      <c r="H82" s="4">
        <v>3.6025747106645654E-2</v>
      </c>
      <c r="I82" s="4">
        <v>5.6734127706587055E-2</v>
      </c>
      <c r="J82" s="4">
        <v>8.0574050389422315E-3</v>
      </c>
      <c r="K82" s="4">
        <v>2.0735015629957301E-2</v>
      </c>
      <c r="L82" s="4">
        <v>2.1004453864435437E-3</v>
      </c>
      <c r="M82" s="4">
        <v>2.4556499816866194E-3</v>
      </c>
      <c r="N82" s="4">
        <v>1.9519099771949683E-3</v>
      </c>
      <c r="O82" s="4">
        <v>1.3696942728147654E-3</v>
      </c>
      <c r="P82" s="25">
        <v>1.6459279406628054E-3</v>
      </c>
      <c r="Q82" s="59">
        <v>8.117932053426373E-2</v>
      </c>
      <c r="R82" s="4">
        <v>7.9607513407874433E-2</v>
      </c>
      <c r="S82" s="4">
        <v>7.3202619442969324E-2</v>
      </c>
      <c r="T82" s="4">
        <v>3.4387629858733899E-2</v>
      </c>
      <c r="U82" s="4">
        <v>1.9275047221268268E-2</v>
      </c>
      <c r="V82" s="4">
        <v>0.67520172181946581</v>
      </c>
      <c r="W82" s="4">
        <v>0.35154529753862102</v>
      </c>
      <c r="X82" s="4">
        <v>0.42657220958277164</v>
      </c>
      <c r="Y82" s="4">
        <v>0.22377483724318509</v>
      </c>
      <c r="Z82" s="4">
        <v>0.17205887409133125</v>
      </c>
      <c r="AA82" s="4">
        <v>2.4778891461152159E-2</v>
      </c>
      <c r="AB82" s="4">
        <v>3.2578732071322745E-2</v>
      </c>
      <c r="AC82" s="4">
        <v>5.8162702383207664E-2</v>
      </c>
      <c r="AD82" s="4">
        <v>1.7147362167792328E-2</v>
      </c>
      <c r="AE82" s="4">
        <v>4.1435221770015351E-2</v>
      </c>
      <c r="AF82" s="4">
        <v>1.8674832533495923E-2</v>
      </c>
      <c r="AG82" s="4">
        <v>4.19894288098085E-2</v>
      </c>
      <c r="AH82" s="4">
        <v>1.83486239364333E-2</v>
      </c>
      <c r="AI82" s="25">
        <v>1.3598974339547038E-2</v>
      </c>
      <c r="AK82" s="59">
        <f t="shared" si="61"/>
        <v>2.1369619559145712E-2</v>
      </c>
      <c r="AL82" s="25" t="s">
        <v>105</v>
      </c>
      <c r="AM82" s="157"/>
      <c r="AN82" s="132"/>
      <c r="AO82" s="17" t="s">
        <v>90</v>
      </c>
      <c r="AP82" s="59">
        <f t="shared" si="62"/>
        <v>1.0706024413807047E-2</v>
      </c>
      <c r="AQ82" s="4">
        <f t="shared" si="63"/>
        <v>0.12650104422175046</v>
      </c>
      <c r="AR82" s="4">
        <f t="shared" si="64"/>
        <v>1.5879058356092927E-2</v>
      </c>
      <c r="AS82" s="25">
        <f t="shared" si="65"/>
        <v>0.17269073611076463</v>
      </c>
    </row>
    <row r="83" spans="1:45" x14ac:dyDescent="0.25">
      <c r="A83" s="132"/>
      <c r="B83" s="17" t="s">
        <v>91</v>
      </c>
      <c r="C83" s="59">
        <v>3.9220870017199295E-2</v>
      </c>
      <c r="D83" s="4">
        <v>1.3279847673391876E-2</v>
      </c>
      <c r="E83" s="4">
        <v>5.2998602426787979E-2</v>
      </c>
      <c r="F83" s="4">
        <v>1.2850128835876985E-2</v>
      </c>
      <c r="G83" s="4">
        <v>4.2526630629943192E-3</v>
      </c>
      <c r="H83" s="4">
        <v>7.9825725048085508E-2</v>
      </c>
      <c r="I83" s="4">
        <v>9.846344921450377E-2</v>
      </c>
      <c r="J83" s="4">
        <v>3.8433443753827741E-2</v>
      </c>
      <c r="K83" s="4">
        <v>8.535061909928579E-2</v>
      </c>
      <c r="L83" s="4">
        <v>1.6971317961175757E-2</v>
      </c>
      <c r="M83" s="4">
        <v>1.7054396477341558E-2</v>
      </c>
      <c r="N83" s="4">
        <v>3.2688946919216871E-3</v>
      </c>
      <c r="O83" s="4">
        <v>2.8422673140064757E-3</v>
      </c>
      <c r="P83" s="25">
        <v>3.6459403346205187E-3</v>
      </c>
      <c r="Q83" s="59">
        <v>0.54395031705201502</v>
      </c>
      <c r="R83" s="4">
        <v>0.47272451728767717</v>
      </c>
      <c r="S83" s="4">
        <v>0.37142097361865822</v>
      </c>
      <c r="T83" s="4">
        <v>0.14272878671405315</v>
      </c>
      <c r="U83" s="4">
        <v>1.5783873529471873E-2</v>
      </c>
      <c r="V83" s="4">
        <v>1.6639865659431228</v>
      </c>
      <c r="W83" s="4">
        <v>0.62340360224197389</v>
      </c>
      <c r="X83" s="4">
        <v>2.6758668946839594</v>
      </c>
      <c r="Y83" s="4">
        <v>0.83008888439257467</v>
      </c>
      <c r="Z83" s="4">
        <v>0.1350295824645481</v>
      </c>
      <c r="AA83" s="4">
        <v>0.15239181160452506</v>
      </c>
      <c r="AB83" s="4">
        <v>0.15939212528214328</v>
      </c>
      <c r="AC83" s="4">
        <v>0.67282906398980757</v>
      </c>
      <c r="AD83" s="4">
        <v>2.8574303583717792E-2</v>
      </c>
      <c r="AE83" s="4">
        <v>0.27686198561879272</v>
      </c>
      <c r="AF83" s="4">
        <v>9.8267842524278268E-2</v>
      </c>
      <c r="AG83" s="4">
        <v>0.38511188368104693</v>
      </c>
      <c r="AH83" s="4">
        <v>0.17550768041669293</v>
      </c>
      <c r="AI83" s="25">
        <v>1.9444762149598498E-2</v>
      </c>
      <c r="AK83" s="59">
        <f t="shared" si="61"/>
        <v>1.3329447056775572E-2</v>
      </c>
      <c r="AL83" s="25" t="s">
        <v>105</v>
      </c>
      <c r="AM83" s="157"/>
      <c r="AN83" s="132"/>
      <c r="AO83" s="17" t="s">
        <v>91</v>
      </c>
      <c r="AP83" s="59">
        <f t="shared" si="62"/>
        <v>3.3461297565072809E-2</v>
      </c>
      <c r="AQ83" s="4">
        <f t="shared" si="63"/>
        <v>0.49701923456729769</v>
      </c>
      <c r="AR83" s="4">
        <f t="shared" si="64"/>
        <v>3.2150834054673963E-2</v>
      </c>
      <c r="AS83" s="25">
        <f t="shared" si="65"/>
        <v>0.63979288331118034</v>
      </c>
    </row>
    <row r="84" spans="1:45" x14ac:dyDescent="0.25">
      <c r="A84" s="132"/>
      <c r="B84" s="17" t="s">
        <v>92</v>
      </c>
      <c r="C84" s="59">
        <v>0.70472495785520961</v>
      </c>
      <c r="D84" s="4">
        <v>0.27098395153229404</v>
      </c>
      <c r="E84" s="4">
        <v>0.63192431659599579</v>
      </c>
      <c r="F84" s="4">
        <v>0.47994808521621513</v>
      </c>
      <c r="G84" s="4">
        <v>6.3581455291644468E-2</v>
      </c>
      <c r="H84" s="4">
        <v>3.3770448528740467</v>
      </c>
      <c r="I84" s="4">
        <v>1.7923532655088057</v>
      </c>
      <c r="J84" s="4">
        <v>0.88792540482155613</v>
      </c>
      <c r="K84" s="4">
        <v>1.4454247026483698</v>
      </c>
      <c r="L84" s="4">
        <v>0.15983389178746588</v>
      </c>
      <c r="M84" s="4">
        <v>0.43631766525475013</v>
      </c>
      <c r="N84" s="4">
        <v>9.3729307040064963E-2</v>
      </c>
      <c r="O84" s="4">
        <v>8.2623786839953597E-2</v>
      </c>
      <c r="P84" s="25">
        <v>8.4885731679461215E-2</v>
      </c>
      <c r="Q84" s="59">
        <v>1.5381055584615739</v>
      </c>
      <c r="R84" s="4">
        <v>1.5441214988766676</v>
      </c>
      <c r="S84" s="4">
        <v>0.73657353289970529</v>
      </c>
      <c r="T84" s="4">
        <v>0.41246211941706401</v>
      </c>
      <c r="U84" s="4">
        <v>0.16719614024411253</v>
      </c>
      <c r="V84" s="4">
        <v>6.9138156251700869</v>
      </c>
      <c r="W84" s="4">
        <v>2.4278112283034869</v>
      </c>
      <c r="X84" s="4">
        <v>7.200088519152545</v>
      </c>
      <c r="Y84" s="4">
        <v>3.6959809361640095</v>
      </c>
      <c r="Z84" s="4">
        <v>2.6867293593919528</v>
      </c>
      <c r="AA84" s="4">
        <v>0.86958541011367063</v>
      </c>
      <c r="AB84" s="4">
        <v>1.0583020334574407</v>
      </c>
      <c r="AC84" s="4">
        <v>3.3213560821937849</v>
      </c>
      <c r="AD84" s="4">
        <v>0.48204114510315599</v>
      </c>
      <c r="AE84" s="4">
        <v>1.7690142662821806</v>
      </c>
      <c r="AF84" s="4">
        <v>0.6566626743235966</v>
      </c>
      <c r="AG84" s="4">
        <v>1.2932021551682398</v>
      </c>
      <c r="AH84" s="4">
        <v>0.5026466366474025</v>
      </c>
      <c r="AI84" s="25">
        <v>0.37245658015071986</v>
      </c>
      <c r="AK84" s="59">
        <f t="shared" si="61"/>
        <v>4.5465257120863148E-2</v>
      </c>
      <c r="AL84" s="25" t="s">
        <v>105</v>
      </c>
      <c r="AM84" s="157"/>
      <c r="AN84" s="132"/>
      <c r="AO84" s="17" t="s">
        <v>92</v>
      </c>
      <c r="AP84" s="59">
        <f t="shared" si="62"/>
        <v>0.75080724106755947</v>
      </c>
      <c r="AQ84" s="4">
        <f t="shared" si="63"/>
        <v>1.98148165797481</v>
      </c>
      <c r="AR84" s="4">
        <f t="shared" si="64"/>
        <v>0.88822427957418992</v>
      </c>
      <c r="AS84" s="25">
        <f t="shared" si="65"/>
        <v>2.0009349817070521</v>
      </c>
    </row>
    <row r="85" spans="1:45" x14ac:dyDescent="0.25">
      <c r="A85" s="132"/>
      <c r="B85" s="17" t="s">
        <v>93</v>
      </c>
      <c r="C85" s="59">
        <v>0.41478412092185835</v>
      </c>
      <c r="D85" s="4">
        <v>0.11534065580326704</v>
      </c>
      <c r="E85" s="4">
        <v>0.58642455093340673</v>
      </c>
      <c r="F85" s="4">
        <v>0.14611060466838721</v>
      </c>
      <c r="G85" s="4">
        <v>0.20436636218161741</v>
      </c>
      <c r="H85" s="4">
        <v>0.30321429345234613</v>
      </c>
      <c r="I85" s="4">
        <v>1.2442824109041417</v>
      </c>
      <c r="J85" s="4">
        <v>0.35399307466667368</v>
      </c>
      <c r="K85" s="4">
        <v>0.58508437230042076</v>
      </c>
      <c r="L85" s="4">
        <v>8.5212454738519336E-2</v>
      </c>
      <c r="M85" s="4">
        <v>4.0225574000943794E-2</v>
      </c>
      <c r="N85" s="4">
        <v>4.5431813758972657E-2</v>
      </c>
      <c r="O85" s="4">
        <v>4.9107373500464131E-2</v>
      </c>
      <c r="P85" s="25">
        <v>0.16398972096136219</v>
      </c>
      <c r="Q85" s="59">
        <v>7.151232801563534E-2</v>
      </c>
      <c r="R85" s="4">
        <v>0.1168598231414382</v>
      </c>
      <c r="S85" s="4">
        <v>5.7394324242558151E-2</v>
      </c>
      <c r="T85" s="4">
        <v>4.8550829105433145E-2</v>
      </c>
      <c r="U85" s="4">
        <v>2.1761079385358373E-2</v>
      </c>
      <c r="V85" s="4">
        <v>0.39162607146315803</v>
      </c>
      <c r="W85" s="4">
        <v>0.20904541942089219</v>
      </c>
      <c r="X85" s="4">
        <v>0.66859218844883517</v>
      </c>
      <c r="Y85" s="4">
        <v>0.22704881302074323</v>
      </c>
      <c r="Z85" s="4">
        <v>0.26015281982885291</v>
      </c>
      <c r="AA85" s="4">
        <v>3.7111318046354119E-2</v>
      </c>
      <c r="AB85" s="4">
        <v>4.5829954256818607E-2</v>
      </c>
      <c r="AC85" s="4">
        <v>0.15581930527616089</v>
      </c>
      <c r="AD85" s="4">
        <v>3.4195285245879309E-2</v>
      </c>
      <c r="AE85" s="4">
        <v>6.0932348692763899E-2</v>
      </c>
      <c r="AF85" s="4">
        <v>2.8630739415557809E-2</v>
      </c>
      <c r="AG85" s="4">
        <v>5.9387128515976995E-2</v>
      </c>
      <c r="AH85" s="4">
        <v>3.0286826237771399E-2</v>
      </c>
      <c r="AI85" s="25">
        <v>2.5702197744509582E-2</v>
      </c>
      <c r="AK85" s="59">
        <f t="shared" si="61"/>
        <v>5.1675476385807391E-2</v>
      </c>
      <c r="AL85" s="25" t="s">
        <v>102</v>
      </c>
      <c r="AM85" s="157"/>
      <c r="AN85" s="132"/>
      <c r="AO85" s="17" t="s">
        <v>93</v>
      </c>
      <c r="AP85" s="59">
        <f t="shared" si="62"/>
        <v>0.30982624162802735</v>
      </c>
      <c r="AQ85" s="4">
        <f t="shared" si="63"/>
        <v>0.13423362102656303</v>
      </c>
      <c r="AR85" s="4">
        <f t="shared" si="64"/>
        <v>0.31583502968646376</v>
      </c>
      <c r="AS85" s="25">
        <f t="shared" si="65"/>
        <v>0.15967423600104075</v>
      </c>
    </row>
    <row r="86" spans="1:45" x14ac:dyDescent="0.25">
      <c r="A86" s="132"/>
      <c r="B86" s="17" t="s">
        <v>94</v>
      </c>
      <c r="C86" s="59">
        <v>3.966835429302551E-2</v>
      </c>
      <c r="D86" s="4">
        <v>2.7036001392292456E-2</v>
      </c>
      <c r="E86" s="4">
        <v>1.1107125816925885E-2</v>
      </c>
      <c r="F86" s="4">
        <v>4.5332631978683383E-2</v>
      </c>
      <c r="G86" s="4">
        <v>2.3665737635133504E-2</v>
      </c>
      <c r="H86" s="4">
        <v>0.67681141866833161</v>
      </c>
      <c r="I86" s="4">
        <v>0.44146623341258434</v>
      </c>
      <c r="J86" s="4">
        <v>7.5142552391731607E-2</v>
      </c>
      <c r="K86" s="4">
        <v>0.6227482615927723</v>
      </c>
      <c r="L86" s="4">
        <v>3.8154757146761774E-2</v>
      </c>
      <c r="M86" s="4">
        <v>1.6344841156401484E-2</v>
      </c>
      <c r="N86" s="4">
        <v>3.1999757925645599E-2</v>
      </c>
      <c r="O86" s="4">
        <v>1.4745313233779736E-2</v>
      </c>
      <c r="P86" s="25">
        <v>1.1122475309602035E-2</v>
      </c>
      <c r="Q86" s="59">
        <v>0.13113308440224702</v>
      </c>
      <c r="R86" s="4">
        <v>0.20215984561360753</v>
      </c>
      <c r="S86" s="4">
        <v>0.20271002253793399</v>
      </c>
      <c r="T86" s="4">
        <v>0.15213406162139051</v>
      </c>
      <c r="U86" s="4">
        <v>9.2495148414498504E-2</v>
      </c>
      <c r="V86" s="4">
        <v>0.75801629585704389</v>
      </c>
      <c r="W86" s="4">
        <v>0.35237524005048676</v>
      </c>
      <c r="X86" s="4">
        <v>2.1631984009083856</v>
      </c>
      <c r="Y86" s="4">
        <v>0.63669916905056656</v>
      </c>
      <c r="Z86" s="4">
        <v>0.42578328362218926</v>
      </c>
      <c r="AA86" s="4">
        <v>6.2340932275701692E-2</v>
      </c>
      <c r="AB86" s="4">
        <v>7.4160264185033895E-2</v>
      </c>
      <c r="AC86" s="4">
        <v>0.49080466383524124</v>
      </c>
      <c r="AD86" s="4">
        <v>0.12201390154351102</v>
      </c>
      <c r="AE86" s="4">
        <v>8.6959134396492901E-2</v>
      </c>
      <c r="AF86" s="4">
        <v>4.7573891291954204E-2</v>
      </c>
      <c r="AG86" s="4">
        <v>0.14238096549193729</v>
      </c>
      <c r="AH86" s="4">
        <v>0.16279507341129609</v>
      </c>
      <c r="AI86" s="25">
        <v>7.8203347497209114E-2</v>
      </c>
      <c r="AK86" s="59">
        <f t="shared" si="61"/>
        <v>0.19519962068350405</v>
      </c>
      <c r="AL86" s="25" t="s">
        <v>102</v>
      </c>
      <c r="AM86" s="157"/>
      <c r="AN86" s="132"/>
      <c r="AO86" s="17" t="s">
        <v>94</v>
      </c>
      <c r="AP86" s="59">
        <f t="shared" si="62"/>
        <v>0.14823896156811939</v>
      </c>
      <c r="AQ86" s="4">
        <f t="shared" si="63"/>
        <v>0.33599666978982767</v>
      </c>
      <c r="AR86" s="4">
        <f t="shared" si="64"/>
        <v>0.23097803546850385</v>
      </c>
      <c r="AS86" s="25">
        <f t="shared" si="65"/>
        <v>0.47454212346668034</v>
      </c>
    </row>
    <row r="87" spans="1:45" x14ac:dyDescent="0.25">
      <c r="A87" s="132"/>
      <c r="B87" s="17" t="s">
        <v>95</v>
      </c>
      <c r="C87" s="59">
        <v>0.21942665106601783</v>
      </c>
      <c r="D87" s="4">
        <v>7.9915296542528491E-2</v>
      </c>
      <c r="E87" s="4">
        <v>0.32896173763685954</v>
      </c>
      <c r="F87" s="4">
        <v>0.1248430058111584</v>
      </c>
      <c r="G87" s="4">
        <v>9.114023237386934E-2</v>
      </c>
      <c r="H87" s="4">
        <v>0.31623564782824215</v>
      </c>
      <c r="I87" s="4">
        <v>1.0489515400364524</v>
      </c>
      <c r="J87" s="4">
        <v>0.2556807542638993</v>
      </c>
      <c r="K87" s="4">
        <v>0.73693674966629408</v>
      </c>
      <c r="L87" s="4">
        <v>5.7155277317530936E-2</v>
      </c>
      <c r="M87" s="4">
        <v>3.5182390483294447E-2</v>
      </c>
      <c r="N87" s="4">
        <v>3.3747287718540117E-2</v>
      </c>
      <c r="O87" s="4">
        <v>3.0355856216617044E-2</v>
      </c>
      <c r="P87" s="25">
        <v>7.2015915891602209E-2</v>
      </c>
      <c r="Q87" s="59">
        <v>0.5464421510898605</v>
      </c>
      <c r="R87" s="4">
        <v>0.56784198675675435</v>
      </c>
      <c r="S87" s="4">
        <v>0.36087689477030055</v>
      </c>
      <c r="T87" s="4">
        <v>0.2931270027331645</v>
      </c>
      <c r="U87" s="4">
        <v>0.13364124380734518</v>
      </c>
      <c r="V87" s="4">
        <v>2.9920272183375798</v>
      </c>
      <c r="W87" s="4">
        <v>1.0547902035351548</v>
      </c>
      <c r="X87" s="4">
        <v>4.0611790476285039</v>
      </c>
      <c r="Y87" s="4">
        <v>1.5152222567082776</v>
      </c>
      <c r="Z87" s="4">
        <v>1.4275191637380602</v>
      </c>
      <c r="AA87" s="4">
        <v>0.44442351023026355</v>
      </c>
      <c r="AB87" s="4">
        <v>0.50734673295076804</v>
      </c>
      <c r="AC87" s="4">
        <v>1.5956596044877049</v>
      </c>
      <c r="AD87" s="4">
        <v>0.44415057497532306</v>
      </c>
      <c r="AE87" s="4">
        <v>0.65774483126383543</v>
      </c>
      <c r="AF87" s="4">
        <v>0.25459243528949632</v>
      </c>
      <c r="AG87" s="4">
        <v>0.50361324581172406</v>
      </c>
      <c r="AH87" s="4">
        <v>0.35113003973298856</v>
      </c>
      <c r="AI87" s="25">
        <v>0.26348864300157859</v>
      </c>
      <c r="AK87" s="59">
        <f t="shared" si="61"/>
        <v>1.9009376110514915E-2</v>
      </c>
      <c r="AL87" s="25" t="s">
        <v>105</v>
      </c>
      <c r="AM87" s="157"/>
      <c r="AN87" s="132"/>
      <c r="AO87" s="17" t="s">
        <v>95</v>
      </c>
      <c r="AP87" s="59">
        <f t="shared" si="62"/>
        <v>0.24503916734663611</v>
      </c>
      <c r="AQ87" s="4">
        <f t="shared" si="63"/>
        <v>0.94604298878150972</v>
      </c>
      <c r="AR87" s="4">
        <f t="shared" si="64"/>
        <v>0.28865796103255431</v>
      </c>
      <c r="AS87" s="25">
        <f t="shared" si="65"/>
        <v>0.99694022346489697</v>
      </c>
    </row>
    <row r="88" spans="1:45" x14ac:dyDescent="0.25">
      <c r="A88" s="132"/>
      <c r="B88" s="17" t="s">
        <v>96</v>
      </c>
      <c r="C88" s="59">
        <v>6.9844762267942899</v>
      </c>
      <c r="D88" s="4">
        <v>2.9571441410201973</v>
      </c>
      <c r="E88" s="4">
        <v>6.7397590484268983</v>
      </c>
      <c r="F88" s="4">
        <v>4.3822875743030654</v>
      </c>
      <c r="G88" s="4">
        <v>1.3351659495873711</v>
      </c>
      <c r="H88" s="4">
        <v>2.4065970703054163</v>
      </c>
      <c r="I88" s="4">
        <v>11.446162153592367</v>
      </c>
      <c r="J88" s="4">
        <v>5.3214021952708954</v>
      </c>
      <c r="K88" s="4">
        <v>13.449277530414982</v>
      </c>
      <c r="L88" s="4">
        <v>1.5274161598445473</v>
      </c>
      <c r="M88" s="4">
        <v>0.85850199126736526</v>
      </c>
      <c r="N88" s="4">
        <v>0.78160250415349919</v>
      </c>
      <c r="O88" s="4">
        <v>0.60441800468800633</v>
      </c>
      <c r="P88" s="25">
        <v>1.4048244207759608</v>
      </c>
      <c r="Q88" s="59">
        <v>7.3477440770751787</v>
      </c>
      <c r="R88" s="4">
        <v>4.2411063195453211</v>
      </c>
      <c r="S88" s="4">
        <v>5.6891613627776669</v>
      </c>
      <c r="T88" s="4">
        <v>3.2930861072839912</v>
      </c>
      <c r="U88" s="4">
        <v>1.178643774352879</v>
      </c>
      <c r="V88" s="4">
        <v>50.401967929930699</v>
      </c>
      <c r="W88" s="4">
        <v>18.168767824533525</v>
      </c>
      <c r="X88" s="4">
        <v>53.538148006960164</v>
      </c>
      <c r="Y88" s="4">
        <v>24.224493875871129</v>
      </c>
      <c r="Z88" s="4">
        <v>7.7934172923607354</v>
      </c>
      <c r="AA88" s="4">
        <v>5.5067570091779272</v>
      </c>
      <c r="AB88" s="4">
        <v>4.6494378568243118</v>
      </c>
      <c r="AC88" s="4">
        <v>13.568708711462856</v>
      </c>
      <c r="AD88" s="4">
        <v>3.5498183245649839</v>
      </c>
      <c r="AE88" s="4">
        <v>6.5749628116616217</v>
      </c>
      <c r="AF88" s="4">
        <v>3.7279437080131617</v>
      </c>
      <c r="AG88" s="4">
        <v>7.7325212106654977</v>
      </c>
      <c r="AH88" s="4">
        <v>4.8110852192235596</v>
      </c>
      <c r="AI88" s="25">
        <v>3.0357720095497305</v>
      </c>
      <c r="AK88" s="59">
        <f t="shared" si="61"/>
        <v>7.2770009508225625E-2</v>
      </c>
      <c r="AL88" s="25" t="s">
        <v>102</v>
      </c>
      <c r="AM88" s="157"/>
      <c r="AN88" s="132"/>
      <c r="AO88" s="17" t="s">
        <v>96</v>
      </c>
      <c r="AP88" s="59">
        <f t="shared" si="62"/>
        <v>4.2999310693174895</v>
      </c>
      <c r="AQ88" s="4">
        <f t="shared" si="63"/>
        <v>12.054397022728159</v>
      </c>
      <c r="AR88" s="4">
        <f t="shared" si="64"/>
        <v>3.9380368506067529</v>
      </c>
      <c r="AS88" s="25">
        <f t="shared" si="65"/>
        <v>14.757708474185579</v>
      </c>
    </row>
    <row r="89" spans="1:45" x14ac:dyDescent="0.25">
      <c r="A89" s="132"/>
      <c r="B89" s="17" t="s">
        <v>97</v>
      </c>
      <c r="C89" s="59">
        <v>0.1354428665651817</v>
      </c>
      <c r="D89" s="4">
        <v>7.142881264522663E-2</v>
      </c>
      <c r="E89" s="4">
        <v>0.4574620553247572</v>
      </c>
      <c r="F89" s="4">
        <v>0.22685094613814349</v>
      </c>
      <c r="G89" s="4">
        <v>0.10969248636667621</v>
      </c>
      <c r="H89" s="4">
        <v>0.49734821902542697</v>
      </c>
      <c r="I89" s="4">
        <v>1.4877231349878874</v>
      </c>
      <c r="J89" s="4">
        <v>0.62171895594692606</v>
      </c>
      <c r="K89" s="4">
        <v>0.77693084365212028</v>
      </c>
      <c r="L89" s="4">
        <v>8.8907624241253522E-2</v>
      </c>
      <c r="M89" s="4">
        <v>4.9423634451655457E-2</v>
      </c>
      <c r="N89" s="4">
        <v>8.4460507247788294E-2</v>
      </c>
      <c r="O89" s="4">
        <v>4.0985742900926561E-2</v>
      </c>
      <c r="P89" s="25">
        <v>6.5774993239075596E-2</v>
      </c>
      <c r="Q89" s="59">
        <v>41.626204685320047</v>
      </c>
      <c r="R89" s="4">
        <v>22.048704903722502</v>
      </c>
      <c r="S89" s="4">
        <v>15.829723306151159</v>
      </c>
      <c r="T89" s="4">
        <v>17.551880444558964</v>
      </c>
      <c r="U89" s="4">
        <v>9.5388966965757991</v>
      </c>
      <c r="V89" s="4">
        <v>127.22635498477477</v>
      </c>
      <c r="W89" s="4">
        <v>27.923799503737818</v>
      </c>
      <c r="X89" s="4">
        <v>191.71701929117259</v>
      </c>
      <c r="Y89" s="4">
        <v>81.572663747084476</v>
      </c>
      <c r="Z89" s="4">
        <v>91.363361041116846</v>
      </c>
      <c r="AA89" s="4">
        <v>17.188813719051812</v>
      </c>
      <c r="AB89" s="4">
        <v>22.71847354996402</v>
      </c>
      <c r="AC89" s="4">
        <v>63.597802395095904</v>
      </c>
      <c r="AD89" s="4">
        <v>23.867851467963611</v>
      </c>
      <c r="AE89" s="4">
        <v>16.357076361248144</v>
      </c>
      <c r="AF89" s="4">
        <v>12.457749369770152</v>
      </c>
      <c r="AG89" s="4">
        <v>28.933019163125024</v>
      </c>
      <c r="AH89" s="4">
        <v>16.973188408083733</v>
      </c>
      <c r="AI89" s="25">
        <v>18.099316180431419</v>
      </c>
      <c r="AK89" s="59">
        <f t="shared" si="61"/>
        <v>1.6602611317857933E-3</v>
      </c>
      <c r="AL89" s="25" t="s">
        <v>103</v>
      </c>
      <c r="AM89" s="157"/>
      <c r="AN89" s="132"/>
      <c r="AO89" s="17" t="s">
        <v>97</v>
      </c>
      <c r="AP89" s="59">
        <f t="shared" si="62"/>
        <v>0.3367250587666461</v>
      </c>
      <c r="AQ89" s="4">
        <f t="shared" si="63"/>
        <v>44.557468379944666</v>
      </c>
      <c r="AR89" s="4">
        <f t="shared" si="64"/>
        <v>0.39489219602410125</v>
      </c>
      <c r="AS89" s="25">
        <f t="shared" si="65"/>
        <v>46.549961273299829</v>
      </c>
    </row>
    <row r="90" spans="1:45" x14ac:dyDescent="0.25">
      <c r="A90" s="132"/>
      <c r="B90" s="17" t="s">
        <v>98</v>
      </c>
      <c r="C90" s="59">
        <v>1.1879258833084247E-3</v>
      </c>
      <c r="D90" s="4">
        <v>3.6830190142108423E-4</v>
      </c>
      <c r="E90" s="4">
        <v>2.063294289070792E-4</v>
      </c>
      <c r="F90" s="4">
        <v>2.5683479519304173E-4</v>
      </c>
      <c r="G90" s="4">
        <v>1.4111812775939191E-4</v>
      </c>
      <c r="H90" s="4">
        <v>3.4820066145914538E-3</v>
      </c>
      <c r="I90" s="4">
        <v>-1.6031846355841425E-3</v>
      </c>
      <c r="J90" s="4">
        <v>6.6829807052259525E-4</v>
      </c>
      <c r="K90" s="4">
        <v>1.9876519163940305E-4</v>
      </c>
      <c r="L90" s="4">
        <v>1.824948372515694E-5</v>
      </c>
      <c r="M90" s="4">
        <v>1.6894174308097024E-4</v>
      </c>
      <c r="N90" s="4">
        <v>1.5645382325324929E-4</v>
      </c>
      <c r="O90" s="4">
        <v>7.9986173805131291E-6</v>
      </c>
      <c r="P90" s="25">
        <v>1.0043033384023384E-4</v>
      </c>
      <c r="Q90" s="59">
        <v>0.23255760201212164</v>
      </c>
      <c r="R90" s="4">
        <v>0.1527908266945209</v>
      </c>
      <c r="S90" s="4">
        <v>7.382562045950522E-2</v>
      </c>
      <c r="T90" s="4">
        <v>8.9945258683343521E-2</v>
      </c>
      <c r="U90" s="4">
        <v>3.5237955299037393E-2</v>
      </c>
      <c r="V90" s="4">
        <v>0.61164166225684524</v>
      </c>
      <c r="W90" s="4">
        <v>7.8977996719604079E-2</v>
      </c>
      <c r="X90" s="4">
        <v>0.46603885861731881</v>
      </c>
      <c r="Y90" s="4">
        <v>0.25977918977690456</v>
      </c>
      <c r="Z90" s="4">
        <v>9.7571730151232008E-2</v>
      </c>
      <c r="AA90" s="4">
        <v>9.9438674335061969E-2</v>
      </c>
      <c r="AB90" s="4">
        <v>0.11413879996648746</v>
      </c>
      <c r="AC90" s="4">
        <v>0.16387139019779226</v>
      </c>
      <c r="AD90" s="4">
        <v>6.8492148056511409E-2</v>
      </c>
      <c r="AE90" s="4">
        <v>8.367482179565873E-2</v>
      </c>
      <c r="AF90" s="4">
        <v>4.7342381100787367E-2</v>
      </c>
      <c r="AG90" s="4">
        <v>0.20878799046838056</v>
      </c>
      <c r="AH90" s="4">
        <v>7.0715648192092417E-2</v>
      </c>
      <c r="AI90" s="25">
        <v>4.0059265758774457E-2</v>
      </c>
      <c r="AK90" s="59">
        <f t="shared" si="61"/>
        <v>4.974511423848874E-4</v>
      </c>
      <c r="AL90" s="25" t="s">
        <v>104</v>
      </c>
      <c r="AM90" s="157"/>
      <c r="AN90" s="132"/>
      <c r="AO90" s="17" t="s">
        <v>98</v>
      </c>
      <c r="AP90" s="59">
        <f t="shared" si="62"/>
        <v>3.8274781278846111E-4</v>
      </c>
      <c r="AQ90" s="4">
        <f t="shared" si="63"/>
        <v>0.1576256747653674</v>
      </c>
      <c r="AR90" s="4">
        <f t="shared" si="64"/>
        <v>1.030552049302478E-3</v>
      </c>
      <c r="AS90" s="25">
        <f t="shared" si="65"/>
        <v>0.14664332908832431</v>
      </c>
    </row>
    <row r="91" spans="1:45" ht="15.75" thickBot="1" x14ac:dyDescent="0.3">
      <c r="A91" s="133"/>
      <c r="B91" s="81" t="s">
        <v>99</v>
      </c>
      <c r="C91" s="55">
        <v>8.9001081219362357E-2</v>
      </c>
      <c r="D91" s="56">
        <v>5.8041737835977984E-2</v>
      </c>
      <c r="E91" s="56">
        <v>4.6805418288713097E-2</v>
      </c>
      <c r="F91" s="56">
        <v>4.7680282694543399E-2</v>
      </c>
      <c r="G91" s="56">
        <v>9.4904217017025873E-3</v>
      </c>
      <c r="H91" s="56">
        <v>3.890009051702862E-2</v>
      </c>
      <c r="I91" s="56">
        <v>0.12162016300214884</v>
      </c>
      <c r="J91" s="56">
        <v>3.8401920259935163E-2</v>
      </c>
      <c r="K91" s="56">
        <v>6.8193376918837756E-2</v>
      </c>
      <c r="L91" s="56">
        <v>3.2307201419289368E-2</v>
      </c>
      <c r="M91" s="56">
        <v>1.8059327361990941E-2</v>
      </c>
      <c r="N91" s="56">
        <v>9.065607864861696E-3</v>
      </c>
      <c r="O91" s="56">
        <v>4.7931025116743839E-3</v>
      </c>
      <c r="P91" s="37">
        <v>1.0404975467349802E-2</v>
      </c>
      <c r="Q91" s="55">
        <v>3.0390703178626348E-2</v>
      </c>
      <c r="R91" s="56">
        <v>2.15387115011757E-2</v>
      </c>
      <c r="S91" s="56">
        <v>3.2185541100855142E-2</v>
      </c>
      <c r="T91" s="56">
        <v>2.2596888442222282E-2</v>
      </c>
      <c r="U91" s="56">
        <v>1.6469837360588307E-2</v>
      </c>
      <c r="V91" s="56">
        <v>0.3002091314472396</v>
      </c>
      <c r="W91" s="56">
        <v>0.11122063772077953</v>
      </c>
      <c r="X91" s="56">
        <v>0.23094778136111646</v>
      </c>
      <c r="Y91" s="56">
        <v>0.11130579541755643</v>
      </c>
      <c r="Z91" s="56">
        <v>0.20711843487039541</v>
      </c>
      <c r="AA91" s="56">
        <v>4.4374471088057171E-2</v>
      </c>
      <c r="AB91" s="56">
        <v>5.0039827389931901E-2</v>
      </c>
      <c r="AC91" s="56">
        <v>5.1514717679227294E-2</v>
      </c>
      <c r="AD91" s="56">
        <v>6.5352866686888764E-2</v>
      </c>
      <c r="AE91" s="56">
        <v>3.9901614784371611E-2</v>
      </c>
      <c r="AF91" s="56">
        <v>3.1131824409669873E-2</v>
      </c>
      <c r="AG91" s="56">
        <v>4.2220739726128942E-2</v>
      </c>
      <c r="AH91" s="56">
        <v>2.7575765510084907E-2</v>
      </c>
      <c r="AI91" s="37">
        <v>7.1470035385048952E-2</v>
      </c>
      <c r="AK91" s="55">
        <f t="shared" si="61"/>
        <v>0.11628793698223015</v>
      </c>
      <c r="AL91" s="37" t="s">
        <v>102</v>
      </c>
      <c r="AM91" s="157"/>
      <c r="AN91" s="133"/>
      <c r="AO91" s="81" t="s">
        <v>99</v>
      </c>
      <c r="AP91" s="55">
        <f t="shared" si="62"/>
        <v>4.2340336218815423E-2</v>
      </c>
      <c r="AQ91" s="56">
        <f t="shared" si="63"/>
        <v>7.9345543424208673E-2</v>
      </c>
      <c r="AR91" s="56">
        <f t="shared" si="64"/>
        <v>3.246915659866062E-2</v>
      </c>
      <c r="AS91" s="37">
        <f t="shared" si="65"/>
        <v>7.8242642840691559E-2</v>
      </c>
    </row>
    <row r="92" spans="1:45" ht="15.75" thickBot="1" x14ac:dyDescent="0.3">
      <c r="A92" s="85"/>
      <c r="B92" s="87" t="s">
        <v>100</v>
      </c>
      <c r="C92" s="86">
        <f>SUM(C81:C91)</f>
        <v>8.6371676491852902</v>
      </c>
      <c r="D92" s="83">
        <f>SUM(D81:D91)</f>
        <v>3.5976024993939224</v>
      </c>
      <c r="E92" s="83">
        <f t="shared" ref="E92:O92" si="70">SUM(E81:E91)</f>
        <v>8.8676691120896631</v>
      </c>
      <c r="F92" s="83">
        <f t="shared" si="70"/>
        <v>5.4687426392914231</v>
      </c>
      <c r="G92" s="83">
        <f t="shared" si="70"/>
        <v>1.8440306347714668</v>
      </c>
      <c r="H92" s="83">
        <f t="shared" si="70"/>
        <v>7.7434522112286723</v>
      </c>
      <c r="I92" s="83">
        <f t="shared" si="70"/>
        <v>17.748678173695396</v>
      </c>
      <c r="J92" s="83">
        <f t="shared" si="70"/>
        <v>7.6067231038082523</v>
      </c>
      <c r="K92" s="83">
        <f t="shared" si="70"/>
        <v>17.795202322771182</v>
      </c>
      <c r="L92" s="83">
        <f t="shared" si="70"/>
        <v>2.0084156966788482</v>
      </c>
      <c r="M92" s="83">
        <f t="shared" si="70"/>
        <v>1.4744341579788847</v>
      </c>
      <c r="N92" s="83">
        <f t="shared" si="70"/>
        <v>1.0857099201662237</v>
      </c>
      <c r="O92" s="83">
        <f t="shared" si="70"/>
        <v>0.83144303761350291</v>
      </c>
      <c r="P92" s="83">
        <f>SUM(P81:P91)</f>
        <v>1.8189114558480464</v>
      </c>
      <c r="Q92" s="86">
        <f>SUM(Q81:Q91)</f>
        <v>52.178276800967964</v>
      </c>
      <c r="R92" s="83">
        <f>SUM(R81:R91)</f>
        <v>29.473103020455767</v>
      </c>
      <c r="S92" s="83">
        <f t="shared" ref="S92:AH92" si="71">SUM(S81:S91)</f>
        <v>23.442653490544959</v>
      </c>
      <c r="T92" s="83">
        <f t="shared" si="71"/>
        <v>22.048275049403784</v>
      </c>
      <c r="U92" s="83">
        <f t="shared" si="71"/>
        <v>11.222758196876967</v>
      </c>
      <c r="V92" s="83">
        <f t="shared" si="71"/>
        <v>192.03115338236694</v>
      </c>
      <c r="W92" s="83">
        <f t="shared" si="71"/>
        <v>51.353318506499598</v>
      </c>
      <c r="X92" s="83">
        <f t="shared" si="71"/>
        <v>263.24891615920626</v>
      </c>
      <c r="Y92" s="83">
        <f t="shared" si="71"/>
        <v>113.33555720842884</v>
      </c>
      <c r="Z92" s="83">
        <f t="shared" si="71"/>
        <v>104.62630057845818</v>
      </c>
      <c r="AA92" s="83">
        <f t="shared" si="71"/>
        <v>24.451296106997365</v>
      </c>
      <c r="AB92" s="83">
        <f t="shared" si="71"/>
        <v>29.42436134981606</v>
      </c>
      <c r="AC92" s="83">
        <f t="shared" si="71"/>
        <v>83.710212714272075</v>
      </c>
      <c r="AD92" s="83">
        <f t="shared" si="71"/>
        <v>28.689093716551096</v>
      </c>
      <c r="AE92" s="83">
        <f t="shared" si="71"/>
        <v>25.976869718827846</v>
      </c>
      <c r="AF92" s="83">
        <f t="shared" si="71"/>
        <v>17.384560369114752</v>
      </c>
      <c r="AG92" s="83">
        <f t="shared" si="71"/>
        <v>39.362168234252273</v>
      </c>
      <c r="AH92" s="83">
        <f t="shared" si="71"/>
        <v>23.130413206652737</v>
      </c>
      <c r="AI92" s="84">
        <f>SUM(AI81:AI91)</f>
        <v>22.026770815930753</v>
      </c>
      <c r="AK92" s="88">
        <f t="shared" si="61"/>
        <v>4.5951109621872712E-3</v>
      </c>
      <c r="AL92" s="84" t="s">
        <v>104</v>
      </c>
      <c r="AM92" s="157"/>
      <c r="AN92" s="85"/>
      <c r="AO92" s="87" t="s">
        <v>100</v>
      </c>
      <c r="AP92" s="82">
        <f t="shared" ref="AP92" si="72">AVERAGE(C92:P92)</f>
        <v>6.1805844724657693</v>
      </c>
      <c r="AQ92" s="83">
        <f t="shared" ref="AQ92" si="73">AVERAGE(Q92:AI92)</f>
        <v>60.900845190822324</v>
      </c>
      <c r="AR92" s="83">
        <f t="shared" ref="AR92" si="74">STDEVP(C92:P92)</f>
        <v>5.5135294675143163</v>
      </c>
      <c r="AS92" s="84">
        <f t="shared" ref="AS92" si="75">STDEVP(Q92:AI92)</f>
        <v>64.778559591911133</v>
      </c>
    </row>
    <row r="93" spans="1:45" x14ac:dyDescent="0.25">
      <c r="B93" s="1"/>
      <c r="AO93" s="1"/>
    </row>
  </sheetData>
  <mergeCells count="16">
    <mergeCell ref="AP1:AQ1"/>
    <mergeCell ref="AR1:AS1"/>
    <mergeCell ref="A73:A79"/>
    <mergeCell ref="A81:A91"/>
    <mergeCell ref="C1:P1"/>
    <mergeCell ref="Q1:AI1"/>
    <mergeCell ref="A3:A32"/>
    <mergeCell ref="A34:A52"/>
    <mergeCell ref="A54:A61"/>
    <mergeCell ref="A63:A71"/>
    <mergeCell ref="AN3:AN32"/>
    <mergeCell ref="AN34:AN52"/>
    <mergeCell ref="AN54:AN61"/>
    <mergeCell ref="AN63:AN71"/>
    <mergeCell ref="AN73:AN79"/>
    <mergeCell ref="AN81:AN91"/>
  </mergeCells>
  <conditionalFormatting sqref="AK58">
    <cfRule type="colorScale" priority="1">
      <colorScale>
        <cfvo type="min"/>
        <cfvo type="percentile" val="50"/>
        <cfvo type="max"/>
        <color rgb="FF00B050"/>
        <color rgb="FFFFEB84"/>
        <color rgb="FFC00000"/>
      </colorScale>
    </cfRule>
  </conditionalFormatting>
  <conditionalFormatting sqref="AK3:AK57 AK59:AK91">
    <cfRule type="colorScale" priority="4">
      <colorScale>
        <cfvo type="min"/>
        <cfvo type="percentile" val="50"/>
        <cfvo type="max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CBA5-5F09-487A-BA08-590637E531F0}">
  <dimension ref="A1:BB104"/>
  <sheetViews>
    <sheetView tabSelected="1" topLeftCell="AF46" zoomScale="70" zoomScaleNormal="70" workbookViewId="0">
      <selection activeCell="AY102" sqref="AY102:AZ102"/>
    </sheetView>
  </sheetViews>
  <sheetFormatPr baseColWidth="10" defaultRowHeight="15" x14ac:dyDescent="0.25"/>
  <cols>
    <col min="1" max="1" width="13.44140625" customWidth="1"/>
    <col min="2" max="2" width="35.44140625" bestFit="1" customWidth="1"/>
    <col min="3" max="45" width="11.5546875" customWidth="1"/>
    <col min="46" max="46" width="11.5546875" style="3"/>
    <col min="49" max="49" width="13.44140625" customWidth="1"/>
    <col min="50" max="50" width="35.44140625" bestFit="1" customWidth="1"/>
  </cols>
  <sheetData>
    <row r="1" spans="1:54" ht="15.75" thickBot="1" x14ac:dyDescent="0.3">
      <c r="A1" s="23"/>
      <c r="B1" s="97" t="s">
        <v>0</v>
      </c>
      <c r="C1" s="125" t="s">
        <v>1</v>
      </c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7"/>
      <c r="W1" s="150" t="s">
        <v>2</v>
      </c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  <c r="AP1" s="126"/>
      <c r="AQ1" s="126"/>
      <c r="AR1" s="127"/>
      <c r="AT1" s="35"/>
      <c r="AW1" s="23"/>
      <c r="AX1" s="97" t="s">
        <v>0</v>
      </c>
      <c r="AY1" s="125" t="s">
        <v>106</v>
      </c>
      <c r="AZ1" s="126"/>
      <c r="BA1" s="126" t="s">
        <v>107</v>
      </c>
      <c r="BB1" s="127"/>
    </row>
    <row r="2" spans="1:54" ht="15.75" thickBot="1" x14ac:dyDescent="0.3">
      <c r="A2" s="34" t="s">
        <v>109</v>
      </c>
      <c r="B2" s="98" t="s">
        <v>3</v>
      </c>
      <c r="C2" s="34" t="s">
        <v>4</v>
      </c>
      <c r="D2" s="35" t="s">
        <v>4</v>
      </c>
      <c r="E2" s="35" t="s">
        <v>4</v>
      </c>
      <c r="F2" s="35" t="s">
        <v>4</v>
      </c>
      <c r="G2" s="35" t="s">
        <v>4</v>
      </c>
      <c r="H2" s="35" t="s">
        <v>5</v>
      </c>
      <c r="I2" s="35" t="s">
        <v>5</v>
      </c>
      <c r="J2" s="35" t="s">
        <v>5</v>
      </c>
      <c r="K2" s="35" t="s">
        <v>5</v>
      </c>
      <c r="L2" s="35" t="s">
        <v>5</v>
      </c>
      <c r="M2" s="35" t="s">
        <v>110</v>
      </c>
      <c r="N2" s="35" t="s">
        <v>110</v>
      </c>
      <c r="O2" s="35" t="s">
        <v>110</v>
      </c>
      <c r="P2" s="35" t="s">
        <v>110</v>
      </c>
      <c r="Q2" s="35" t="s">
        <v>110</v>
      </c>
      <c r="R2" s="35" t="s">
        <v>6</v>
      </c>
      <c r="S2" s="35" t="s">
        <v>6</v>
      </c>
      <c r="T2" s="35" t="s">
        <v>6</v>
      </c>
      <c r="U2" s="35" t="s">
        <v>6</v>
      </c>
      <c r="V2" s="36" t="s">
        <v>6</v>
      </c>
      <c r="W2" s="115" t="s">
        <v>7</v>
      </c>
      <c r="X2" s="35" t="s">
        <v>7</v>
      </c>
      <c r="Y2" s="35" t="s">
        <v>7</v>
      </c>
      <c r="Z2" s="35" t="s">
        <v>7</v>
      </c>
      <c r="AA2" s="35" t="s">
        <v>7</v>
      </c>
      <c r="AB2" s="35" t="s">
        <v>8</v>
      </c>
      <c r="AC2" s="35" t="s">
        <v>8</v>
      </c>
      <c r="AD2" s="35" t="s">
        <v>8</v>
      </c>
      <c r="AE2" s="35" t="s">
        <v>8</v>
      </c>
      <c r="AF2" s="35" t="s">
        <v>8</v>
      </c>
      <c r="AG2" s="35" t="s">
        <v>9</v>
      </c>
      <c r="AH2" s="35" t="s">
        <v>9</v>
      </c>
      <c r="AI2" s="35" t="s">
        <v>9</v>
      </c>
      <c r="AJ2" s="35" t="s">
        <v>9</v>
      </c>
      <c r="AK2" s="35" t="s">
        <v>9</v>
      </c>
      <c r="AL2" s="35" t="s">
        <v>9</v>
      </c>
      <c r="AM2" s="35" t="s">
        <v>9</v>
      </c>
      <c r="AN2" s="35" t="s">
        <v>10</v>
      </c>
      <c r="AO2" s="35" t="s">
        <v>10</v>
      </c>
      <c r="AP2" s="35" t="s">
        <v>10</v>
      </c>
      <c r="AQ2" s="35" t="s">
        <v>10</v>
      </c>
      <c r="AR2" s="36" t="s">
        <v>10</v>
      </c>
      <c r="AT2" s="121" t="s">
        <v>101</v>
      </c>
      <c r="AW2" s="34" t="s">
        <v>109</v>
      </c>
      <c r="AX2" s="98" t="s">
        <v>3</v>
      </c>
      <c r="AY2" s="34" t="s">
        <v>1</v>
      </c>
      <c r="AZ2" s="35" t="s">
        <v>2</v>
      </c>
      <c r="BA2" s="35" t="s">
        <v>1</v>
      </c>
      <c r="BB2" s="36" t="s">
        <v>2</v>
      </c>
    </row>
    <row r="3" spans="1:54" x14ac:dyDescent="0.25">
      <c r="A3" s="137" t="s">
        <v>108</v>
      </c>
      <c r="B3" s="99" t="s">
        <v>15</v>
      </c>
      <c r="C3" s="23">
        <v>0</v>
      </c>
      <c r="D3" s="39">
        <v>0</v>
      </c>
      <c r="E3" s="39">
        <v>2.5472006842686586E-3</v>
      </c>
      <c r="F3" s="39">
        <v>0</v>
      </c>
      <c r="G3" s="39">
        <v>1.5045923854200092E-3</v>
      </c>
      <c r="H3" s="39">
        <v>0</v>
      </c>
      <c r="I3" s="39">
        <v>0</v>
      </c>
      <c r="J3" s="39">
        <v>1.1636330821758708E-2</v>
      </c>
      <c r="K3" s="39">
        <v>1.202776070574463E-2</v>
      </c>
      <c r="L3" s="39">
        <v>0.14109739442741051</v>
      </c>
      <c r="M3" s="39">
        <v>0</v>
      </c>
      <c r="N3" s="39">
        <v>0</v>
      </c>
      <c r="O3" s="39">
        <v>0</v>
      </c>
      <c r="P3" s="39">
        <v>0</v>
      </c>
      <c r="Q3" s="39">
        <v>4.4264492805031743E-3</v>
      </c>
      <c r="R3" s="39">
        <v>0</v>
      </c>
      <c r="S3" s="39">
        <v>0</v>
      </c>
      <c r="T3" s="39">
        <v>0</v>
      </c>
      <c r="U3" s="39">
        <v>0</v>
      </c>
      <c r="V3" s="40">
        <v>1.2574180728032546E-2</v>
      </c>
      <c r="W3" s="116">
        <v>0</v>
      </c>
      <c r="X3" s="39">
        <v>4.1202269314272628E-3</v>
      </c>
      <c r="Y3" s="39">
        <v>5.9319555316253913E-4</v>
      </c>
      <c r="Z3" s="39">
        <v>3.3273826822551866E-3</v>
      </c>
      <c r="AA3" s="39">
        <v>3.9574765469644734E-3</v>
      </c>
      <c r="AB3" s="39">
        <v>2.2197538103907663E-3</v>
      </c>
      <c r="AC3" s="39">
        <v>6.5628470248117342E-4</v>
      </c>
      <c r="AD3" s="39">
        <v>5.610352864673791E-4</v>
      </c>
      <c r="AE3" s="39">
        <v>1.7289222706054076E-3</v>
      </c>
      <c r="AF3" s="39">
        <v>1.2771128616252206E-3</v>
      </c>
      <c r="AG3" s="39">
        <v>3.6980250964275783E-3</v>
      </c>
      <c r="AH3" s="39">
        <v>2.445953875337551E-4</v>
      </c>
      <c r="AI3" s="39">
        <v>2.0451784602900014E-3</v>
      </c>
      <c r="AJ3" s="39">
        <v>3.3798307078596922E-3</v>
      </c>
      <c r="AK3" s="39">
        <v>3.6081018401684234E-3</v>
      </c>
      <c r="AL3" s="39">
        <v>4.5290804243240876E-3</v>
      </c>
      <c r="AM3" s="39">
        <v>6.4486884265029512E-3</v>
      </c>
      <c r="AN3" s="39">
        <v>2.5829153521602629E-4</v>
      </c>
      <c r="AO3" s="39">
        <v>2.6413308978681638E-3</v>
      </c>
      <c r="AP3" s="39">
        <v>4.6209961149504073E-3</v>
      </c>
      <c r="AQ3" s="39">
        <v>1.7102681982884649E-3</v>
      </c>
      <c r="AR3" s="40">
        <v>9.2511725261722243E-5</v>
      </c>
      <c r="AT3" s="122">
        <f>_xlfn.T.TEST(C3:V3,W3:AR3,2,2)</f>
        <v>0.30532342681115104</v>
      </c>
      <c r="AU3" t="s">
        <v>102</v>
      </c>
      <c r="AW3" s="137" t="s">
        <v>108</v>
      </c>
      <c r="AX3" s="99" t="s">
        <v>15</v>
      </c>
      <c r="AY3" s="23">
        <f>AVERAGE(C3:V3)</f>
        <v>9.2906954516569114E-3</v>
      </c>
      <c r="AZ3" s="39">
        <f>AVERAGE(W3:AR3)</f>
        <v>2.350831339094122E-3</v>
      </c>
      <c r="BA3" s="39">
        <f>STDEVP(C3:V3)</f>
        <v>3.0535766734331272E-2</v>
      </c>
      <c r="BB3" s="40">
        <f>STDEVP(W3:AR3)</f>
        <v>1.7653423590006678E-3</v>
      </c>
    </row>
    <row r="4" spans="1:54" x14ac:dyDescent="0.25">
      <c r="A4" s="138"/>
      <c r="B4" s="5" t="s">
        <v>16</v>
      </c>
      <c r="C4" s="18">
        <v>2.7688095291043685E-3</v>
      </c>
      <c r="D4" s="3">
        <v>6.0912264465240535E-5</v>
      </c>
      <c r="E4" s="3">
        <v>4.5816007510412699E-3</v>
      </c>
      <c r="F4" s="3">
        <v>1.2609049191292161E-3</v>
      </c>
      <c r="G4" s="3">
        <v>1.8023000581039307E-3</v>
      </c>
      <c r="H4" s="3">
        <v>0</v>
      </c>
      <c r="I4" s="3">
        <v>8.9882647141600706E-3</v>
      </c>
      <c r="J4" s="3">
        <v>1.1633037281574018E-2</v>
      </c>
      <c r="K4" s="3">
        <v>6.8811948340366025E-2</v>
      </c>
      <c r="L4" s="3">
        <v>2.7946497667110215E-2</v>
      </c>
      <c r="M4" s="3">
        <v>2.0777027614706776E-3</v>
      </c>
      <c r="N4" s="3">
        <v>2.6200007509307173E-3</v>
      </c>
      <c r="O4" s="3">
        <v>1.1081339360123196E-2</v>
      </c>
      <c r="P4" s="3">
        <v>5.0215639453357313E-3</v>
      </c>
      <c r="Q4" s="3">
        <v>1.6968014993186877E-2</v>
      </c>
      <c r="R4" s="3">
        <v>4.5276859681693852E-4</v>
      </c>
      <c r="S4" s="3">
        <v>3.4800881337916277E-2</v>
      </c>
      <c r="T4" s="3">
        <v>4.9478478436086083E-3</v>
      </c>
      <c r="U4" s="3">
        <v>5.1753762884777406E-3</v>
      </c>
      <c r="V4" s="19">
        <v>2.8583396578387044E-2</v>
      </c>
      <c r="W4" s="11">
        <v>1.693788747988062E-6</v>
      </c>
      <c r="X4" s="3">
        <v>0</v>
      </c>
      <c r="Y4" s="3">
        <v>0</v>
      </c>
      <c r="Z4" s="3">
        <v>1.5120632419679105E-4</v>
      </c>
      <c r="AA4" s="3">
        <v>0</v>
      </c>
      <c r="AB4" s="3">
        <v>9.8945966407718907E-7</v>
      </c>
      <c r="AC4" s="3">
        <v>1.4746929920366181E-3</v>
      </c>
      <c r="AD4" s="3">
        <v>1.7270310710698986E-3</v>
      </c>
      <c r="AE4" s="3">
        <v>0</v>
      </c>
      <c r="AF4" s="3">
        <v>3.8763310688854418E-3</v>
      </c>
      <c r="AG4" s="3">
        <v>-1.0822432240057296E-6</v>
      </c>
      <c r="AH4" s="3">
        <v>1.1564793736820573E-5</v>
      </c>
      <c r="AI4" s="3">
        <v>0</v>
      </c>
      <c r="AJ4" s="3">
        <v>0</v>
      </c>
      <c r="AK4" s="3">
        <v>1.02149391708327E-4</v>
      </c>
      <c r="AL4" s="3">
        <v>4.2818556682399994E-4</v>
      </c>
      <c r="AM4" s="3">
        <v>1.8350951810212779E-4</v>
      </c>
      <c r="AN4" s="3">
        <v>0</v>
      </c>
      <c r="AO4" s="3">
        <v>0</v>
      </c>
      <c r="AP4" s="3">
        <v>0</v>
      </c>
      <c r="AQ4" s="3">
        <v>7.9847232108001408E-5</v>
      </c>
      <c r="AR4" s="19">
        <v>6.694927486045689E-5</v>
      </c>
      <c r="AT4" s="123">
        <f t="shared" ref="AT4:AT68" si="0">_xlfn.T.TEST(C4:V4,W4:AR4,2,2)</f>
        <v>2.5282381316201431E-3</v>
      </c>
      <c r="AU4" t="s">
        <v>103</v>
      </c>
      <c r="AW4" s="138"/>
      <c r="AX4" s="5" t="s">
        <v>16</v>
      </c>
      <c r="AY4" s="18">
        <f t="shared" ref="AY4:AY68" si="1">AVERAGE(C4:V4)</f>
        <v>1.1979158399065409E-2</v>
      </c>
      <c r="AZ4" s="3">
        <f t="shared" ref="AZ4:AZ68" si="2">AVERAGE(W4:AR4)</f>
        <v>3.6832128357802474E-4</v>
      </c>
      <c r="BA4" s="3">
        <f t="shared" ref="BA4:BA68" si="3">STDEVP(C4:V4)</f>
        <v>1.6465709134651039E-2</v>
      </c>
      <c r="BB4" s="19">
        <f t="shared" ref="BB4:BB68" si="4">STDEVP(W4:AR4)</f>
        <v>8.9086471846469139E-4</v>
      </c>
    </row>
    <row r="5" spans="1:54" x14ac:dyDescent="0.25">
      <c r="A5" s="138"/>
      <c r="B5" s="5" t="s">
        <v>17</v>
      </c>
      <c r="C5" s="18">
        <v>7.5362262632127609E-7</v>
      </c>
      <c r="D5" s="3">
        <v>1.4714760516883947E-5</v>
      </c>
      <c r="E5" s="3">
        <v>7.6221810932497415E-4</v>
      </c>
      <c r="F5" s="3">
        <v>1.0191189485788774E-6</v>
      </c>
      <c r="G5" s="3">
        <v>4.0135055001004478E-6</v>
      </c>
      <c r="H5" s="3">
        <v>1.6406222262124987E-5</v>
      </c>
      <c r="I5" s="3">
        <v>8.1329477425686044E-4</v>
      </c>
      <c r="J5" s="3">
        <v>8.3605250842159246E-6</v>
      </c>
      <c r="K5" s="3">
        <v>2.0968205588630679E-3</v>
      </c>
      <c r="L5" s="3">
        <v>4.5120505809621335E-3</v>
      </c>
      <c r="M5" s="3">
        <v>1.9267372324351687E-3</v>
      </c>
      <c r="N5" s="3">
        <v>1.6698538884198324E-6</v>
      </c>
      <c r="O5" s="3">
        <v>1.2594676131357708E-5</v>
      </c>
      <c r="P5" s="3">
        <v>1.3112462889403231E-3</v>
      </c>
      <c r="Q5" s="3">
        <v>1.0039193785969847E-3</v>
      </c>
      <c r="R5" s="3">
        <v>8.6000739060200629E-6</v>
      </c>
      <c r="S5" s="3">
        <v>1.3382975668384278E-3</v>
      </c>
      <c r="T5" s="3">
        <v>6.9270825270179418E-6</v>
      </c>
      <c r="U5" s="3">
        <v>2.3920208395626459E-6</v>
      </c>
      <c r="V5" s="19">
        <v>1.9443805269403792E-3</v>
      </c>
      <c r="W5" s="11">
        <v>8.2765293381688639E-3</v>
      </c>
      <c r="X5" s="3">
        <v>6.392779689743517E-3</v>
      </c>
      <c r="Y5" s="3">
        <v>8.9111751263504825E-3</v>
      </c>
      <c r="Z5" s="3">
        <v>4.9955026604931469E-3</v>
      </c>
      <c r="AA5" s="3">
        <v>3.7508735074843697E-3</v>
      </c>
      <c r="AB5" s="3">
        <v>7.0311003729325054E-3</v>
      </c>
      <c r="AC5" s="3">
        <v>1.4532800455360293E-2</v>
      </c>
      <c r="AD5" s="3">
        <v>6.0481477468410996E-3</v>
      </c>
      <c r="AE5" s="3">
        <v>2.3190576684963145E-3</v>
      </c>
      <c r="AF5" s="3">
        <v>3.5221656332576489E-3</v>
      </c>
      <c r="AG5" s="3">
        <v>3.5555297386001571E-3</v>
      </c>
      <c r="AH5" s="3">
        <v>2.8033060018053065E-3</v>
      </c>
      <c r="AI5" s="3">
        <v>3.3683401299777795E-3</v>
      </c>
      <c r="AJ5" s="3">
        <v>8.1964202762828571E-3</v>
      </c>
      <c r="AK5" s="3">
        <v>2.5168904116816297E-3</v>
      </c>
      <c r="AL5" s="3">
        <v>2.3626108512714234E-3</v>
      </c>
      <c r="AM5" s="3">
        <v>9.1527736966813839E-3</v>
      </c>
      <c r="AN5" s="3">
        <v>2.1193387296432427E-3</v>
      </c>
      <c r="AO5" s="3">
        <v>6.1573328749403465E-3</v>
      </c>
      <c r="AP5" s="3">
        <v>7.6133278974135979E-3</v>
      </c>
      <c r="AQ5" s="3">
        <v>1.5716514195668102E-3</v>
      </c>
      <c r="AR5" s="19">
        <v>2.1302042001054466E-5</v>
      </c>
      <c r="AT5" s="123">
        <f t="shared" si="0"/>
        <v>1.6158180923721787E-6</v>
      </c>
      <c r="AU5" t="s">
        <v>104</v>
      </c>
      <c r="AW5" s="138"/>
      <c r="AX5" s="5" t="s">
        <v>17</v>
      </c>
      <c r="AY5" s="18">
        <f t="shared" si="1"/>
        <v>7.893208239694461E-4</v>
      </c>
      <c r="AZ5" s="3">
        <f t="shared" si="2"/>
        <v>5.2372252849542649E-3</v>
      </c>
      <c r="BA5" s="3">
        <f t="shared" si="3"/>
        <v>1.1302475432454038E-3</v>
      </c>
      <c r="BB5" s="19">
        <f t="shared" si="4"/>
        <v>3.2817084720113249E-3</v>
      </c>
    </row>
    <row r="6" spans="1:54" x14ac:dyDescent="0.25">
      <c r="A6" s="138"/>
      <c r="B6" s="5" t="s">
        <v>18</v>
      </c>
      <c r="C6" s="18">
        <v>1.5491969121744365E-3</v>
      </c>
      <c r="D6" s="3">
        <v>2.6544743564992741E-3</v>
      </c>
      <c r="E6" s="3">
        <v>1.104397959663506E-2</v>
      </c>
      <c r="F6" s="3">
        <v>1.6051123440117322E-5</v>
      </c>
      <c r="G6" s="3">
        <v>2.3009190943517042E-3</v>
      </c>
      <c r="H6" s="3">
        <v>2.0698207193198762E-3</v>
      </c>
      <c r="I6" s="3">
        <v>7.4853809600471041E-3</v>
      </c>
      <c r="J6" s="3">
        <v>3.7994786269086732E-3</v>
      </c>
      <c r="K6" s="3">
        <v>2.1032803105847771E-2</v>
      </c>
      <c r="L6" s="3">
        <v>2.0560829050873416E-2</v>
      </c>
      <c r="M6" s="3">
        <v>6.5735740871317515E-6</v>
      </c>
      <c r="N6" s="3">
        <v>3.9408551766708048E-3</v>
      </c>
      <c r="O6" s="3">
        <v>3.6055347356435787E-3</v>
      </c>
      <c r="P6" s="3">
        <v>2.32008655628041E-3</v>
      </c>
      <c r="Q6" s="3">
        <v>2.2520373370617641E-2</v>
      </c>
      <c r="R6" s="3">
        <v>1.7265913083086162E-3</v>
      </c>
      <c r="S6" s="3">
        <v>1.202222893739829E-2</v>
      </c>
      <c r="T6" s="3">
        <v>8.4916477184650979E-3</v>
      </c>
      <c r="U6" s="3">
        <v>4.3742885093082098E-3</v>
      </c>
      <c r="V6" s="19">
        <v>1.7422318076294779E-2</v>
      </c>
      <c r="W6" s="11">
        <v>1.2601788285031179E-4</v>
      </c>
      <c r="X6" s="3">
        <v>1.4095361476619084E-4</v>
      </c>
      <c r="Y6" s="3">
        <v>2.0150609214515239E-5</v>
      </c>
      <c r="Z6" s="3">
        <v>1.0228042850131613E-4</v>
      </c>
      <c r="AA6" s="3">
        <v>1.1685692278286404E-5</v>
      </c>
      <c r="AB6" s="3">
        <v>2.0838020525465603E-4</v>
      </c>
      <c r="AC6" s="3">
        <v>3.1582516962520382E-5</v>
      </c>
      <c r="AD6" s="3">
        <v>1.3614733853419887E-4</v>
      </c>
      <c r="AE6" s="3">
        <v>1.6763759680534773E-4</v>
      </c>
      <c r="AF6" s="3">
        <v>2.3627069143104112E-4</v>
      </c>
      <c r="AG6" s="3">
        <v>5.4472908941621733E-5</v>
      </c>
      <c r="AH6" s="3">
        <v>7.6905878349856806E-5</v>
      </c>
      <c r="AI6" s="3">
        <v>6.8472652002793177E-5</v>
      </c>
      <c r="AJ6" s="3">
        <v>1.8107479580538223E-5</v>
      </c>
      <c r="AK6" s="3">
        <v>2.140062850044864E-5</v>
      </c>
      <c r="AL6" s="3">
        <v>2.3373100721400109E-4</v>
      </c>
      <c r="AM6" s="3">
        <v>8.7445543562984161E-5</v>
      </c>
      <c r="AN6" s="3">
        <v>1.8598216118164644E-4</v>
      </c>
      <c r="AO6" s="3">
        <v>1.499140738588448E-5</v>
      </c>
      <c r="AP6" s="3">
        <v>1.05564924547451E-4</v>
      </c>
      <c r="AQ6" s="3">
        <v>3.8187806660348495E-5</v>
      </c>
      <c r="AR6" s="19">
        <v>1.3799665684873568E-3</v>
      </c>
      <c r="AT6" s="123">
        <f t="shared" si="0"/>
        <v>4.1975362506122495E-5</v>
      </c>
      <c r="AU6" t="s">
        <v>104</v>
      </c>
      <c r="AW6" s="138"/>
      <c r="AX6" s="5" t="s">
        <v>18</v>
      </c>
      <c r="AY6" s="18">
        <f t="shared" si="1"/>
        <v>7.4471715754585999E-3</v>
      </c>
      <c r="AZ6" s="3">
        <f t="shared" si="2"/>
        <v>1.5756070650060525E-4</v>
      </c>
      <c r="BA6" s="3">
        <f t="shared" si="3"/>
        <v>7.2482949200477721E-3</v>
      </c>
      <c r="BB6" s="19">
        <f t="shared" si="4"/>
        <v>2.7599681284665325E-4</v>
      </c>
    </row>
    <row r="7" spans="1:54" x14ac:dyDescent="0.25">
      <c r="A7" s="138"/>
      <c r="B7" s="5" t="s">
        <v>111</v>
      </c>
      <c r="C7" s="18">
        <v>6.543454056805534E-3</v>
      </c>
      <c r="D7" s="3">
        <v>1.2412413801591035E-2</v>
      </c>
      <c r="E7" s="3">
        <v>4.1104788220310733E-3</v>
      </c>
      <c r="F7" s="3">
        <v>1.9684282491801018E-3</v>
      </c>
      <c r="G7" s="3">
        <v>1.2229387347364896E-3</v>
      </c>
      <c r="H7" s="3">
        <v>7.4619014467200619E-3</v>
      </c>
      <c r="I7" s="3">
        <v>2.5581602826842786E-3</v>
      </c>
      <c r="J7" s="3">
        <v>5.5301073193413696E-3</v>
      </c>
      <c r="K7" s="3">
        <v>1.7592304688855856E-3</v>
      </c>
      <c r="L7" s="3">
        <v>1.5723227466310321E-3</v>
      </c>
      <c r="M7" s="3">
        <v>5.6494202404684356E-3</v>
      </c>
      <c r="N7" s="3">
        <v>7.6450682022969705E-3</v>
      </c>
      <c r="O7" s="3">
        <v>1.8190663604623698E-3</v>
      </c>
      <c r="P7" s="3">
        <v>1.1270468196401305E-2</v>
      </c>
      <c r="Q7" s="3">
        <v>5.0458940777747558E-3</v>
      </c>
      <c r="R7" s="3">
        <v>9.9338441915037025E-3</v>
      </c>
      <c r="S7" s="3">
        <v>4.1175508573983999E-3</v>
      </c>
      <c r="T7" s="3">
        <v>7.7265633966017008E-3</v>
      </c>
      <c r="U7" s="3">
        <v>1.1418550679736246E-2</v>
      </c>
      <c r="V7" s="19">
        <v>3.5484666052116513E-3</v>
      </c>
      <c r="W7" s="11">
        <v>1.2731193745377466E-2</v>
      </c>
      <c r="X7" s="3">
        <v>1.0539237252957535E-2</v>
      </c>
      <c r="Y7" s="3">
        <v>3.2605604814725138E-3</v>
      </c>
      <c r="Z7" s="3">
        <v>1.6964210782480147E-2</v>
      </c>
      <c r="AA7" s="3">
        <v>1.8318023787750635E-2</v>
      </c>
      <c r="AB7" s="3">
        <v>5.6557514398652129E-4</v>
      </c>
      <c r="AC7" s="3">
        <v>1.1473928412483654E-2</v>
      </c>
      <c r="AD7" s="3">
        <v>1.0336997087026978E-2</v>
      </c>
      <c r="AE7" s="3">
        <v>1.2125857081609159E-2</v>
      </c>
      <c r="AF7" s="3">
        <v>1.2086617295354738E-2</v>
      </c>
      <c r="AG7" s="3">
        <v>7.2932370865746122E-3</v>
      </c>
      <c r="AH7" s="3">
        <v>1.0880543440725355E-2</v>
      </c>
      <c r="AI7" s="3">
        <v>1.0434203468106388E-2</v>
      </c>
      <c r="AJ7" s="3">
        <v>1.4647906318371927E-2</v>
      </c>
      <c r="AK7" s="3">
        <v>1.034356356687148E-2</v>
      </c>
      <c r="AL7" s="3">
        <v>4.7187157879090549E-3</v>
      </c>
      <c r="AM7" s="3">
        <v>1.204793588777028E-2</v>
      </c>
      <c r="AN7" s="3">
        <v>1.8172938952233632E-2</v>
      </c>
      <c r="AO7" s="3">
        <v>1.4337213384269416E-2</v>
      </c>
      <c r="AP7" s="3">
        <v>6.6285372999229947E-3</v>
      </c>
      <c r="AQ7" s="3">
        <v>5.4229165185400085E-3</v>
      </c>
      <c r="AR7" s="19">
        <v>1.3646088105875491E-2</v>
      </c>
      <c r="AT7" s="123">
        <f t="shared" si="0"/>
        <v>2.8623250713761183E-4</v>
      </c>
      <c r="AU7" t="s">
        <v>104</v>
      </c>
      <c r="AW7" s="138"/>
      <c r="AX7" s="5" t="s">
        <v>111</v>
      </c>
      <c r="AY7" s="18">
        <f t="shared" si="1"/>
        <v>5.6657164368231049E-3</v>
      </c>
      <c r="AZ7" s="3">
        <f t="shared" si="2"/>
        <v>1.0771636403984999E-2</v>
      </c>
      <c r="BA7" s="3">
        <f t="shared" si="3"/>
        <v>3.4639884124842307E-3</v>
      </c>
      <c r="BB7" s="19">
        <f t="shared" si="4"/>
        <v>4.5289203437632389E-3</v>
      </c>
    </row>
    <row r="8" spans="1:54" x14ac:dyDescent="0.25">
      <c r="A8" s="138"/>
      <c r="B8" s="5" t="s">
        <v>20</v>
      </c>
      <c r="C8" s="18">
        <v>1.6175253636275659E-3</v>
      </c>
      <c r="D8" s="3">
        <v>2.1216631442948949E-5</v>
      </c>
      <c r="E8" s="3">
        <v>2.718716124843932E-3</v>
      </c>
      <c r="F8" s="3">
        <v>1.6907183356923579E-3</v>
      </c>
      <c r="G8" s="3">
        <v>2.8639903071599141E-3</v>
      </c>
      <c r="H8" s="3">
        <v>0</v>
      </c>
      <c r="I8" s="3">
        <v>7.0226646298458123E-3</v>
      </c>
      <c r="J8" s="3">
        <v>2.9722933420612491E-3</v>
      </c>
      <c r="K8" s="3">
        <v>1.792395477725016E-3</v>
      </c>
      <c r="L8" s="3">
        <v>1.7821020883792036E-2</v>
      </c>
      <c r="M8" s="3">
        <v>1.3147148174263503E-5</v>
      </c>
      <c r="N8" s="3">
        <v>0</v>
      </c>
      <c r="O8" s="3">
        <v>2.4344768098612602E-3</v>
      </c>
      <c r="P8" s="3">
        <v>0</v>
      </c>
      <c r="Q8" s="3">
        <v>4.5277421404343772E-3</v>
      </c>
      <c r="R8" s="3">
        <v>1.0623620707436548E-5</v>
      </c>
      <c r="S8" s="3">
        <v>7.6200881553375871E-3</v>
      </c>
      <c r="T8" s="3">
        <v>0</v>
      </c>
      <c r="U8" s="3">
        <v>0</v>
      </c>
      <c r="V8" s="19">
        <v>1.5605408685332608E-2</v>
      </c>
      <c r="W8" s="11">
        <v>0</v>
      </c>
      <c r="X8" s="3">
        <v>1.2711767712042976E-4</v>
      </c>
      <c r="Y8" s="3">
        <v>3.3258100732147533E-4</v>
      </c>
      <c r="Z8" s="3">
        <v>0</v>
      </c>
      <c r="AA8" s="3">
        <v>0</v>
      </c>
      <c r="AB8" s="3">
        <v>7.7177853798020754E-6</v>
      </c>
      <c r="AC8" s="3">
        <v>1.1176000002470544E-3</v>
      </c>
      <c r="AD8" s="3">
        <v>4.2280618434703039E-4</v>
      </c>
      <c r="AE8" s="3">
        <v>0</v>
      </c>
      <c r="AF8" s="3">
        <v>3.7194588786481318E-3</v>
      </c>
      <c r="AG8" s="3">
        <v>0</v>
      </c>
      <c r="AH8" s="3">
        <v>0</v>
      </c>
      <c r="AI8" s="3">
        <v>0</v>
      </c>
      <c r="AJ8" s="3">
        <v>0</v>
      </c>
      <c r="AK8" s="3">
        <v>6.1775010104387832E-6</v>
      </c>
      <c r="AL8" s="3">
        <v>0</v>
      </c>
      <c r="AM8" s="3">
        <v>4.4143183048621802E-6</v>
      </c>
      <c r="AN8" s="3">
        <v>0</v>
      </c>
      <c r="AO8" s="3">
        <v>0</v>
      </c>
      <c r="AP8" s="3">
        <v>8.8898681322665098E-4</v>
      </c>
      <c r="AQ8" s="3">
        <v>2.9186395090409207E-4</v>
      </c>
      <c r="AR8" s="19">
        <v>0</v>
      </c>
      <c r="AT8" s="123">
        <f t="shared" si="0"/>
        <v>7.0339784604661103E-3</v>
      </c>
      <c r="AU8" t="s">
        <v>103</v>
      </c>
      <c r="AW8" s="138"/>
      <c r="AX8" s="5" t="s">
        <v>20</v>
      </c>
      <c r="AY8" s="18">
        <f t="shared" si="1"/>
        <v>3.4366013828019174E-3</v>
      </c>
      <c r="AZ8" s="3">
        <f t="shared" si="2"/>
        <v>3.144874598413621E-4</v>
      </c>
      <c r="BA8" s="3">
        <f t="shared" si="3"/>
        <v>4.9590341411983952E-3</v>
      </c>
      <c r="BB8" s="19">
        <f t="shared" si="4"/>
        <v>8.002467110896608E-4</v>
      </c>
    </row>
    <row r="9" spans="1:54" x14ac:dyDescent="0.25">
      <c r="A9" s="138"/>
      <c r="B9" s="5" t="s">
        <v>21</v>
      </c>
      <c r="C9" s="18">
        <v>6.9031832571028902E-4</v>
      </c>
      <c r="D9" s="3">
        <v>1.7110186647539474E-6</v>
      </c>
      <c r="E9" s="3">
        <v>4.4705303194219137E-3</v>
      </c>
      <c r="F9" s="3">
        <v>5.0955947428943869E-7</v>
      </c>
      <c r="G9" s="3">
        <v>7.8357792675490506E-4</v>
      </c>
      <c r="H9" s="3">
        <v>2.9296825468080334E-7</v>
      </c>
      <c r="I9" s="3">
        <v>1.1824526954485739E-2</v>
      </c>
      <c r="J9" s="3">
        <v>6.5366638696319722E-3</v>
      </c>
      <c r="K9" s="3">
        <v>6.1746316457171628E-3</v>
      </c>
      <c r="L9" s="3">
        <v>1.7169010150829882E-2</v>
      </c>
      <c r="M9" s="3">
        <v>0</v>
      </c>
      <c r="N9" s="3">
        <v>2.1968120654940341E-3</v>
      </c>
      <c r="O9" s="3">
        <v>3.6534438958295275E-3</v>
      </c>
      <c r="P9" s="3">
        <v>1.0725694452037658E-3</v>
      </c>
      <c r="Q9" s="3">
        <v>2.3248902786276671E-2</v>
      </c>
      <c r="R9" s="3">
        <v>0</v>
      </c>
      <c r="S9" s="3">
        <v>4.2903626522426408E-2</v>
      </c>
      <c r="T9" s="3">
        <v>4.1084765332658141E-3</v>
      </c>
      <c r="U9" s="3">
        <v>3.3961911880110445E-3</v>
      </c>
      <c r="V9" s="19">
        <v>3.5486448865207118E-2</v>
      </c>
      <c r="W9" s="11">
        <v>1.3313179559186166E-4</v>
      </c>
      <c r="X9" s="3">
        <v>8.791585379077342E-5</v>
      </c>
      <c r="Y9" s="3">
        <v>9.48038185901955E-5</v>
      </c>
      <c r="Z9" s="3">
        <v>1.7777814685898864E-4</v>
      </c>
      <c r="AA9" s="3">
        <v>6.4271307530575219E-5</v>
      </c>
      <c r="AB9" s="3">
        <v>2.0659917785931708E-4</v>
      </c>
      <c r="AC9" s="3">
        <v>1.5285938209859865E-4</v>
      </c>
      <c r="AD9" s="3">
        <v>1.3489828038250893E-4</v>
      </c>
      <c r="AE9" s="3">
        <v>4.8780838765820101E-4</v>
      </c>
      <c r="AF9" s="3">
        <v>9.5157900673092433E-4</v>
      </c>
      <c r="AG9" s="3">
        <v>1.9191779839034938E-4</v>
      </c>
      <c r="AH9" s="3">
        <v>1.8619317916281121E-4</v>
      </c>
      <c r="AI9" s="3">
        <v>1.7616438167854768E-4</v>
      </c>
      <c r="AJ9" s="3">
        <v>2.2947748160720554E-4</v>
      </c>
      <c r="AK9" s="3">
        <v>5.5156259021774846E-5</v>
      </c>
      <c r="AL9" s="3">
        <v>1.9011728318747099E-4</v>
      </c>
      <c r="AM9" s="3">
        <v>2.2008529834241443E-4</v>
      </c>
      <c r="AN9" s="3">
        <v>1.6484086114617097E-4</v>
      </c>
      <c r="AO9" s="3">
        <v>1.7446896526675902E-4</v>
      </c>
      <c r="AP9" s="3">
        <v>3.8032294734218652E-4</v>
      </c>
      <c r="AQ9" s="3">
        <v>6.4720893106175051E-5</v>
      </c>
      <c r="AR9" s="19">
        <v>3.3474637430228445E-5</v>
      </c>
      <c r="AT9" s="123">
        <f t="shared" si="0"/>
        <v>4.1525420275909924E-3</v>
      </c>
      <c r="AU9" t="s">
        <v>103</v>
      </c>
      <c r="AW9" s="138"/>
      <c r="AX9" s="5" t="s">
        <v>21</v>
      </c>
      <c r="AY9" s="18">
        <f t="shared" si="1"/>
        <v>8.1859122020329998E-3</v>
      </c>
      <c r="AZ9" s="3">
        <f t="shared" si="2"/>
        <v>2.0720841558063811E-4</v>
      </c>
      <c r="BA9" s="3">
        <f t="shared" si="3"/>
        <v>1.2009579180641647E-2</v>
      </c>
      <c r="BB9" s="19">
        <f t="shared" si="4"/>
        <v>1.9113196123384429E-4</v>
      </c>
    </row>
    <row r="10" spans="1:54" x14ac:dyDescent="0.25">
      <c r="A10" s="138"/>
      <c r="B10" s="5" t="s">
        <v>23</v>
      </c>
      <c r="C10" s="18">
        <v>5.0090783896154149E-4</v>
      </c>
      <c r="D10" s="3">
        <v>5.1330559942618429E-4</v>
      </c>
      <c r="E10" s="3">
        <v>8.2091741405111739E-4</v>
      </c>
      <c r="F10" s="3">
        <v>8.2191943202886467E-4</v>
      </c>
      <c r="G10" s="3">
        <v>4.5258176727603288E-4</v>
      </c>
      <c r="H10" s="3">
        <v>4.7197185829077418E-4</v>
      </c>
      <c r="I10" s="3">
        <v>3.7843585577176984E-4</v>
      </c>
      <c r="J10" s="3">
        <v>2.2593685666981093E-3</v>
      </c>
      <c r="K10" s="3">
        <v>1.8797630010109771E-3</v>
      </c>
      <c r="L10" s="3">
        <v>9.7354062507411677E-3</v>
      </c>
      <c r="M10" s="3">
        <v>9.7674243936036976E-4</v>
      </c>
      <c r="N10" s="3">
        <v>4.5753996542703408E-4</v>
      </c>
      <c r="O10" s="3">
        <v>2.3468079858096525E-3</v>
      </c>
      <c r="P10" s="3">
        <v>2.9118574935859984E-3</v>
      </c>
      <c r="Q10" s="3">
        <v>1.0949855555543637E-3</v>
      </c>
      <c r="R10" s="3">
        <v>4.7983353528588407E-4</v>
      </c>
      <c r="S10" s="3">
        <v>7.8197921780669274E-4</v>
      </c>
      <c r="T10" s="3">
        <v>7.9613676077761367E-4</v>
      </c>
      <c r="U10" s="3">
        <v>6.4847684960543325E-4</v>
      </c>
      <c r="V10" s="19">
        <v>9.7921009001444436E-4</v>
      </c>
      <c r="W10" s="11">
        <v>5.6098283333364603E-4</v>
      </c>
      <c r="X10" s="3">
        <v>5.2720687404368715E-4</v>
      </c>
      <c r="Y10" s="3">
        <v>7.1889697254832465E-4</v>
      </c>
      <c r="Z10" s="3">
        <v>3.6462445542015582E-4</v>
      </c>
      <c r="AA10" s="3">
        <v>1.399945934938711E-4</v>
      </c>
      <c r="AB10" s="3">
        <v>5.339124347360513E-4</v>
      </c>
      <c r="AC10" s="3">
        <v>2.3135246425611596E-3</v>
      </c>
      <c r="AD10" s="3">
        <v>2.0721874736535401E-3</v>
      </c>
      <c r="AE10" s="3">
        <v>1.0960265212451162E-3</v>
      </c>
      <c r="AF10" s="3">
        <v>2.0393384730850355E-3</v>
      </c>
      <c r="AG10" s="3">
        <v>3.1493277818566735E-4</v>
      </c>
      <c r="AH10" s="3">
        <v>2.0488959570400447E-4</v>
      </c>
      <c r="AI10" s="3">
        <v>1.7327117103054236E-4</v>
      </c>
      <c r="AJ10" s="3">
        <v>6.8529845797113886E-4</v>
      </c>
      <c r="AK10" s="3">
        <v>9.7163265892758572E-4</v>
      </c>
      <c r="AL10" s="3">
        <v>7.2456612236340332E-4</v>
      </c>
      <c r="AM10" s="3">
        <v>4.6056054314062085E-4</v>
      </c>
      <c r="AN10" s="3">
        <v>2.0344671338486529E-4</v>
      </c>
      <c r="AO10" s="3">
        <v>1.3518113901409625E-4</v>
      </c>
      <c r="AP10" s="3">
        <v>9.424923229287835E-4</v>
      </c>
      <c r="AQ10" s="3">
        <v>2.442531789639173E-4</v>
      </c>
      <c r="AR10" s="19">
        <v>9.1294465718804864E-6</v>
      </c>
      <c r="AT10" s="123">
        <f t="shared" si="0"/>
        <v>0.1093661574487982</v>
      </c>
      <c r="AU10" t="s">
        <v>102</v>
      </c>
      <c r="AW10" s="138"/>
      <c r="AX10" s="5" t="s">
        <v>23</v>
      </c>
      <c r="AY10" s="18">
        <f t="shared" si="1"/>
        <v>1.4654073738742013E-3</v>
      </c>
      <c r="AZ10" s="3">
        <f t="shared" si="2"/>
        <v>7.016522455594135E-4</v>
      </c>
      <c r="BA10" s="3">
        <f t="shared" si="3"/>
        <v>2.0261587819357537E-3</v>
      </c>
      <c r="BB10" s="19">
        <f t="shared" si="4"/>
        <v>6.4145990443574324E-4</v>
      </c>
    </row>
    <row r="11" spans="1:54" x14ac:dyDescent="0.25">
      <c r="A11" s="138"/>
      <c r="B11" s="5" t="s">
        <v>25</v>
      </c>
      <c r="C11" s="18">
        <v>2.1026071274363604E-4</v>
      </c>
      <c r="D11" s="3">
        <v>2.1216631442948949E-5</v>
      </c>
      <c r="E11" s="3">
        <v>5.8917517754864876E-6</v>
      </c>
      <c r="F11" s="3">
        <v>2.2420616868735301E-5</v>
      </c>
      <c r="G11" s="3">
        <v>1.4165313529766289E-6</v>
      </c>
      <c r="H11" s="3">
        <v>8.2031111310624934E-6</v>
      </c>
      <c r="I11" s="3">
        <v>8.7349511313508962E-6</v>
      </c>
      <c r="J11" s="3">
        <v>5.3203341445010436E-6</v>
      </c>
      <c r="K11" s="3">
        <v>9.4050025067040328E-6</v>
      </c>
      <c r="L11" s="3">
        <v>3.0215131527514416E-5</v>
      </c>
      <c r="M11" s="3">
        <v>7.0722590178796775E-5</v>
      </c>
      <c r="N11" s="3">
        <v>1.9322594994572348E-5</v>
      </c>
      <c r="O11" s="3">
        <v>4.1982253771192351E-6</v>
      </c>
      <c r="P11" s="3">
        <v>3.3956087047056593E-5</v>
      </c>
      <c r="Q11" s="3">
        <v>4.3341656412870074E-5</v>
      </c>
      <c r="R11" s="3">
        <v>4.8312179883818589E-5</v>
      </c>
      <c r="S11" s="3">
        <v>2.08122459284676E-5</v>
      </c>
      <c r="T11" s="3">
        <v>1.5526219457109179E-5</v>
      </c>
      <c r="U11" s="3">
        <v>1.0046487526163112E-5</v>
      </c>
      <c r="V11" s="19">
        <v>1.3593949815858241E-5</v>
      </c>
      <c r="W11" s="11">
        <v>4.3189580527197992E-2</v>
      </c>
      <c r="X11" s="3">
        <v>0.14266033532453565</v>
      </c>
      <c r="Y11" s="3">
        <v>0.13970666852156549</v>
      </c>
      <c r="Z11" s="3">
        <v>0.16113448504830644</v>
      </c>
      <c r="AA11" s="3">
        <v>7.4712473581224126E-2</v>
      </c>
      <c r="AB11" s="3">
        <v>0.1020271438016553</v>
      </c>
      <c r="AC11" s="3">
        <v>0.24754313630189545</v>
      </c>
      <c r="AD11" s="3">
        <v>0.13299846293378864</v>
      </c>
      <c r="AE11" s="3">
        <v>1.5165458583074653E-2</v>
      </c>
      <c r="AF11" s="3">
        <v>5.9858770651472368E-2</v>
      </c>
      <c r="AG11" s="3">
        <v>2.0179507154810837E-2</v>
      </c>
      <c r="AH11" s="3">
        <v>4.3751734918577312E-2</v>
      </c>
      <c r="AI11" s="3">
        <v>5.6759327960418639E-2</v>
      </c>
      <c r="AJ11" s="3">
        <v>0.13772862367642419</v>
      </c>
      <c r="AK11" s="3">
        <v>0.13330980993016067</v>
      </c>
      <c r="AL11" s="3">
        <v>0.15067722387841895</v>
      </c>
      <c r="AM11" s="3">
        <v>0.29475433329169254</v>
      </c>
      <c r="AN11" s="3">
        <v>1.6608482749608446E-2</v>
      </c>
      <c r="AO11" s="3">
        <v>6.4932954839088397E-2</v>
      </c>
      <c r="AP11" s="3">
        <v>0.14036049746840484</v>
      </c>
      <c r="AQ11" s="3">
        <v>7.2987561357058417E-2</v>
      </c>
      <c r="AR11" s="19">
        <v>1.5012867695981242E-4</v>
      </c>
      <c r="AT11" s="123">
        <f t="shared" si="0"/>
        <v>3.3201037053675688E-7</v>
      </c>
      <c r="AU11" t="s">
        <v>104</v>
      </c>
      <c r="AW11" s="138"/>
      <c r="AX11" s="5" t="s">
        <v>25</v>
      </c>
      <c r="AY11" s="18">
        <f t="shared" si="1"/>
        <v>3.0145850562337397E-5</v>
      </c>
      <c r="AZ11" s="3">
        <f t="shared" si="2"/>
        <v>0.10232712278074269</v>
      </c>
      <c r="BA11" s="3">
        <f t="shared" si="3"/>
        <v>4.4673912610592332E-5</v>
      </c>
      <c r="BB11" s="19">
        <f t="shared" si="4"/>
        <v>7.3081440423072214E-2</v>
      </c>
    </row>
    <row r="12" spans="1:54" x14ac:dyDescent="0.25">
      <c r="A12" s="138"/>
      <c r="B12" s="5" t="s">
        <v>26</v>
      </c>
      <c r="C12" s="18">
        <v>6.9484006146821665E-4</v>
      </c>
      <c r="D12" s="3">
        <v>1.919762941853929E-4</v>
      </c>
      <c r="E12" s="3">
        <v>2.4446405607694488E-3</v>
      </c>
      <c r="F12" s="3">
        <v>2.6751872400195536E-5</v>
      </c>
      <c r="G12" s="3">
        <v>8.4047526943279978E-4</v>
      </c>
      <c r="H12" s="3">
        <v>1.4472631781231685E-4</v>
      </c>
      <c r="I12" s="3">
        <v>3.7923852695681292E-3</v>
      </c>
      <c r="J12" s="3">
        <v>3.5555033039965543E-3</v>
      </c>
      <c r="K12" s="3">
        <v>5.7618015356860489E-3</v>
      </c>
      <c r="L12" s="3">
        <v>1.8710890584493343E-2</v>
      </c>
      <c r="M12" s="3">
        <v>5.0820527942584094E-4</v>
      </c>
      <c r="N12" s="3">
        <v>4.4990634765140053E-4</v>
      </c>
      <c r="O12" s="3">
        <v>1.5792736050986771E-3</v>
      </c>
      <c r="P12" s="3">
        <v>9.3526874540479806E-4</v>
      </c>
      <c r="Q12" s="3">
        <v>6.6843547856522984E-3</v>
      </c>
      <c r="R12" s="3">
        <v>1.9577815303704495E-4</v>
      </c>
      <c r="S12" s="3">
        <v>1.32080592644012E-2</v>
      </c>
      <c r="T12" s="3">
        <v>1.5093873961457369E-3</v>
      </c>
      <c r="U12" s="3">
        <v>1.1751998384771278E-3</v>
      </c>
      <c r="V12" s="19">
        <v>1.5545907298433687E-2</v>
      </c>
      <c r="W12" s="11">
        <v>3.1402843387698663E-4</v>
      </c>
      <c r="X12" s="3">
        <v>2.3059896076268438E-4</v>
      </c>
      <c r="Y12" s="3">
        <v>3.8631596522684932E-4</v>
      </c>
      <c r="Z12" s="3">
        <v>1.7609104700742052E-4</v>
      </c>
      <c r="AA12" s="3">
        <v>1.4396772886848849E-4</v>
      </c>
      <c r="AB12" s="3">
        <v>5.6854352297875288E-4</v>
      </c>
      <c r="AC12" s="3">
        <v>7.0302682758570368E-4</v>
      </c>
      <c r="AD12" s="3">
        <v>2.5318408734754227E-3</v>
      </c>
      <c r="AE12" s="3">
        <v>9.3647297098621921E-4</v>
      </c>
      <c r="AF12" s="3">
        <v>3.9494739305911816E-3</v>
      </c>
      <c r="AG12" s="3">
        <v>4.5526364956507699E-4</v>
      </c>
      <c r="AH12" s="3">
        <v>2.397767234767465E-4</v>
      </c>
      <c r="AI12" s="3">
        <v>6.2621937136826808E-4</v>
      </c>
      <c r="AJ12" s="3">
        <v>5.3869751752101214E-4</v>
      </c>
      <c r="AK12" s="3">
        <v>7.834395031452899E-4</v>
      </c>
      <c r="AL12" s="3">
        <v>1.06817479894811E-3</v>
      </c>
      <c r="AM12" s="3">
        <v>2.6044477998686863E-4</v>
      </c>
      <c r="AN12" s="3">
        <v>5.7020230965246135E-4</v>
      </c>
      <c r="AO12" s="3">
        <v>4.7920809126603147E-4</v>
      </c>
      <c r="AP12" s="3">
        <v>1.0014206883439702E-3</v>
      </c>
      <c r="AQ12" s="3">
        <v>3.9254089573591988E-4</v>
      </c>
      <c r="AR12" s="19">
        <v>3.9966688325787905E-5</v>
      </c>
      <c r="AT12" s="123">
        <f t="shared" si="0"/>
        <v>1.1816398272659567E-2</v>
      </c>
      <c r="AU12" t="s">
        <v>105</v>
      </c>
      <c r="AW12" s="138"/>
      <c r="AX12" s="5" t="s">
        <v>26</v>
      </c>
      <c r="AY12" s="18">
        <f t="shared" si="1"/>
        <v>3.8977665891770132E-3</v>
      </c>
      <c r="AZ12" s="3">
        <f t="shared" si="2"/>
        <v>7.4525978539523871E-4</v>
      </c>
      <c r="BA12" s="3">
        <f t="shared" si="3"/>
        <v>5.394570084482484E-3</v>
      </c>
      <c r="BB12" s="19">
        <f t="shared" si="4"/>
        <v>8.6128181364988649E-4</v>
      </c>
    </row>
    <row r="13" spans="1:54" x14ac:dyDescent="0.25">
      <c r="A13" s="138"/>
      <c r="B13" s="5" t="s">
        <v>28</v>
      </c>
      <c r="C13" s="18">
        <v>0</v>
      </c>
      <c r="D13" s="3">
        <v>0</v>
      </c>
      <c r="E13" s="3">
        <v>8.0084181540871901E-4</v>
      </c>
      <c r="F13" s="3">
        <v>1.4420533122391115E-4</v>
      </c>
      <c r="G13" s="3">
        <v>7.0590479090002005E-5</v>
      </c>
      <c r="H13" s="3">
        <v>2.6923782605165831E-4</v>
      </c>
      <c r="I13" s="3">
        <v>9.3015425560871688E-5</v>
      </c>
      <c r="J13" s="3">
        <v>8.0818409147420599E-5</v>
      </c>
      <c r="K13" s="3">
        <v>6.9052518404484869E-5</v>
      </c>
      <c r="L13" s="3">
        <v>2.4126668934000233E-4</v>
      </c>
      <c r="M13" s="3">
        <v>1.1991105834802403E-4</v>
      </c>
      <c r="N13" s="3">
        <v>5.6751177150725449E-4</v>
      </c>
      <c r="O13" s="3">
        <v>2.0670086121463526E-4</v>
      </c>
      <c r="P13" s="3">
        <v>6.7666115492322925E-5</v>
      </c>
      <c r="Q13" s="3">
        <v>5.7269424653410357E-4</v>
      </c>
      <c r="R13" s="3">
        <v>8.2206588807544719E-5</v>
      </c>
      <c r="S13" s="3">
        <v>9.2602802108687296E-5</v>
      </c>
      <c r="T13" s="3">
        <v>5.7064828127744349E-4</v>
      </c>
      <c r="U13" s="3">
        <v>2.5762064442089698E-4</v>
      </c>
      <c r="V13" s="19">
        <v>9.4934797074682119E-5</v>
      </c>
      <c r="W13" s="11">
        <v>4.7426084943665726E-3</v>
      </c>
      <c r="X13" s="3">
        <v>8.4526049067561969E-3</v>
      </c>
      <c r="Y13" s="3">
        <v>1.1226767990944204E-4</v>
      </c>
      <c r="Z13" s="3">
        <v>3.097726214960479E-3</v>
      </c>
      <c r="AA13" s="3">
        <v>2.1010874716358952E-4</v>
      </c>
      <c r="AB13" s="3">
        <v>3.6234012898506665E-3</v>
      </c>
      <c r="AC13" s="3">
        <v>7.2993513203777095E-3</v>
      </c>
      <c r="AD13" s="3">
        <v>4.3752425290110968E-3</v>
      </c>
      <c r="AE13" s="3">
        <v>1.0317796250075338E-4</v>
      </c>
      <c r="AF13" s="3">
        <v>1.406580538874755E-2</v>
      </c>
      <c r="AG13" s="3">
        <v>4.5454215408240644E-3</v>
      </c>
      <c r="AH13" s="3">
        <v>3.4123851386111902E-3</v>
      </c>
      <c r="AI13" s="3">
        <v>6.1229981347286468E-3</v>
      </c>
      <c r="AJ13" s="3">
        <v>1.8316412037236741E-4</v>
      </c>
      <c r="AK13" s="3">
        <v>6.2659716499097089E-3</v>
      </c>
      <c r="AL13" s="3">
        <v>4.45944304176239E-3</v>
      </c>
      <c r="AM13" s="3">
        <v>1.1182939705650857E-4</v>
      </c>
      <c r="AN13" s="3">
        <v>5.2029045782957788E-3</v>
      </c>
      <c r="AO13" s="3">
        <v>1.3957517221340721E-4</v>
      </c>
      <c r="AP13" s="3">
        <v>1.2740457212249047E-2</v>
      </c>
      <c r="AQ13" s="3">
        <v>1.1803503876834989E-4</v>
      </c>
      <c r="AR13" s="19">
        <v>6.3094619641218465E-5</v>
      </c>
      <c r="AT13" s="123">
        <f t="shared" si="0"/>
        <v>1.2337147168699848E-4</v>
      </c>
      <c r="AU13" t="s">
        <v>104</v>
      </c>
      <c r="AW13" s="138"/>
      <c r="AX13" s="5" t="s">
        <v>28</v>
      </c>
      <c r="AY13" s="18">
        <f t="shared" si="1"/>
        <v>2.2007628305063324E-4</v>
      </c>
      <c r="AZ13" s="3">
        <f t="shared" si="2"/>
        <v>4.0657988262762157E-3</v>
      </c>
      <c r="BA13" s="3">
        <f t="shared" si="3"/>
        <v>2.2104177816354573E-4</v>
      </c>
      <c r="BB13" s="19">
        <f t="shared" si="4"/>
        <v>3.9412953850979145E-3</v>
      </c>
    </row>
    <row r="14" spans="1:54" x14ac:dyDescent="0.25">
      <c r="A14" s="138"/>
      <c r="B14" s="5" t="s">
        <v>29</v>
      </c>
      <c r="C14" s="18">
        <v>6.1545847816237551E-5</v>
      </c>
      <c r="D14" s="3">
        <v>-8.212889590818949E-6</v>
      </c>
      <c r="E14" s="3">
        <v>8.6248699602260535E-3</v>
      </c>
      <c r="F14" s="3">
        <v>-1.171986790865709E-5</v>
      </c>
      <c r="G14" s="3">
        <v>7.8145312972544018E-5</v>
      </c>
      <c r="H14" s="3">
        <v>-1.464841273404017E-6</v>
      </c>
      <c r="I14" s="3">
        <v>8.7349511313508962E-6</v>
      </c>
      <c r="J14" s="3">
        <v>3.5975592786626101E-5</v>
      </c>
      <c r="K14" s="3">
        <v>8.464502256033629E-5</v>
      </c>
      <c r="L14" s="3">
        <v>1.2494979203107466E-5</v>
      </c>
      <c r="M14" s="3">
        <v>1.4419701447544802E-2</v>
      </c>
      <c r="N14" s="3">
        <v>2.9075018804055146E-2</v>
      </c>
      <c r="O14" s="3">
        <v>9.5638043635115667E-3</v>
      </c>
      <c r="P14" s="3">
        <v>3.2305772004849284E-2</v>
      </c>
      <c r="Q14" s="3">
        <v>8.010901662828233E-5</v>
      </c>
      <c r="R14" s="3">
        <v>5.5647537038953338E-5</v>
      </c>
      <c r="S14" s="3">
        <v>1.0294110988955867E-2</v>
      </c>
      <c r="T14" s="3">
        <v>9.6792840744765862E-3</v>
      </c>
      <c r="U14" s="3">
        <v>5.2834956304259727E-3</v>
      </c>
      <c r="V14" s="19">
        <v>5.0865885991305624E-3</v>
      </c>
      <c r="W14" s="11">
        <v>1.4803713657415659E-4</v>
      </c>
      <c r="X14" s="3">
        <v>1.4383610177572437E-4</v>
      </c>
      <c r="Y14" s="3">
        <v>4.2220324068508125E-5</v>
      </c>
      <c r="Z14" s="3">
        <v>0</v>
      </c>
      <c r="AA14" s="3">
        <v>0</v>
      </c>
      <c r="AB14" s="3">
        <v>5.2837146061721897E-5</v>
      </c>
      <c r="AC14" s="3">
        <v>6.7586586299793599E-5</v>
      </c>
      <c r="AD14" s="3">
        <v>9.2638479583667419E-5</v>
      </c>
      <c r="AE14" s="3">
        <v>9.8497725026492404E-5</v>
      </c>
      <c r="AF14" s="3">
        <v>7.1939854111895417E-5</v>
      </c>
      <c r="AG14" s="3">
        <v>1.8506359130497979E-4</v>
      </c>
      <c r="AH14" s="3">
        <v>5.2812558064813946E-5</v>
      </c>
      <c r="AI14" s="3">
        <v>9.9655033431295245E-6</v>
      </c>
      <c r="AJ14" s="3">
        <v>2.0475380756454758E-4</v>
      </c>
      <c r="AK14" s="3">
        <v>0</v>
      </c>
      <c r="AL14" s="3">
        <v>0</v>
      </c>
      <c r="AM14" s="3">
        <v>0</v>
      </c>
      <c r="AN14" s="3">
        <v>1.5227863938596089E-4</v>
      </c>
      <c r="AO14" s="3">
        <v>7.3664674223742705E-5</v>
      </c>
      <c r="AP14" s="3">
        <v>1.8799233138587165E-5</v>
      </c>
      <c r="AQ14" s="3">
        <v>0</v>
      </c>
      <c r="AR14" s="19">
        <v>5.4843628706143363E-3</v>
      </c>
      <c r="AT14" s="123">
        <f t="shared" si="0"/>
        <v>6.2822471118646698E-3</v>
      </c>
      <c r="AU14" t="s">
        <v>103</v>
      </c>
      <c r="AW14" s="138"/>
      <c r="AX14" s="5" t="s">
        <v>29</v>
      </c>
      <c r="AY14" s="18">
        <f t="shared" si="1"/>
        <v>6.2364273267270197E-3</v>
      </c>
      <c r="AZ14" s="3">
        <f t="shared" si="2"/>
        <v>3.1360428323372986E-4</v>
      </c>
      <c r="BA14" s="3">
        <f t="shared" si="3"/>
        <v>9.3231322816152516E-3</v>
      </c>
      <c r="BB14" s="19">
        <f t="shared" si="4"/>
        <v>1.1301211279132553E-3</v>
      </c>
    </row>
    <row r="15" spans="1:54" x14ac:dyDescent="0.25">
      <c r="A15" s="138"/>
      <c r="B15" s="5" t="s">
        <v>32</v>
      </c>
      <c r="C15" s="18">
        <v>8.566177185851839E-5</v>
      </c>
      <c r="D15" s="3">
        <v>4.3733637071110897E-4</v>
      </c>
      <c r="E15" s="3">
        <v>5.8655662120398811E-4</v>
      </c>
      <c r="F15" s="3">
        <v>5.7147095041560551E-4</v>
      </c>
      <c r="G15" s="3">
        <v>2.3419985035880262E-4</v>
      </c>
      <c r="H15" s="3">
        <v>7.8222523999774517E-5</v>
      </c>
      <c r="I15" s="3">
        <v>1.9419921082835803E-3</v>
      </c>
      <c r="J15" s="3">
        <v>7.5092716210957574E-4</v>
      </c>
      <c r="K15" s="3">
        <v>2.183445581951131E-3</v>
      </c>
      <c r="L15" s="3">
        <v>5.8667335080190399E-3</v>
      </c>
      <c r="M15" s="3">
        <v>2.7835686134475144E-4</v>
      </c>
      <c r="N15" s="3">
        <v>4.2175738210375199E-4</v>
      </c>
      <c r="O15" s="3">
        <v>3.0301309045442946E-4</v>
      </c>
      <c r="P15" s="3">
        <v>3.97138583289488E-4</v>
      </c>
      <c r="Q15" s="3">
        <v>1.3248424300136299E-3</v>
      </c>
      <c r="R15" s="3">
        <v>1.5935431061154821E-5</v>
      </c>
      <c r="S15" s="3">
        <v>5.9714776632511079E-3</v>
      </c>
      <c r="T15" s="3">
        <v>3.0335844170044086E-4</v>
      </c>
      <c r="U15" s="3">
        <v>3.9707545936739925E-5</v>
      </c>
      <c r="V15" s="19">
        <v>4.1976334218279633E-3</v>
      </c>
      <c r="W15" s="11">
        <v>6.9140456692872679E-4</v>
      </c>
      <c r="X15" s="3">
        <v>2.032153341721156E-4</v>
      </c>
      <c r="Y15" s="3">
        <v>4.1318344417953627E-4</v>
      </c>
      <c r="Z15" s="3">
        <v>7.4126949728273433E-4</v>
      </c>
      <c r="AA15" s="3">
        <v>2.0449961487001202E-4</v>
      </c>
      <c r="AB15" s="3">
        <v>1.0884056304849081E-4</v>
      </c>
      <c r="AC15" s="3">
        <v>5.9901507172246981E-4</v>
      </c>
      <c r="AD15" s="3">
        <v>1.7195367221597592E-4</v>
      </c>
      <c r="AE15" s="3">
        <v>8.0521358363990002E-4</v>
      </c>
      <c r="AF15" s="3">
        <v>6.9052635886668844E-5</v>
      </c>
      <c r="AG15" s="3">
        <v>6.4032724087005675E-4</v>
      </c>
      <c r="AH15" s="3">
        <v>2.6020785907846286E-5</v>
      </c>
      <c r="AI15" s="3">
        <v>3.0571592513923147E-4</v>
      </c>
      <c r="AJ15" s="3">
        <v>8.0787216590093609E-5</v>
      </c>
      <c r="AK15" s="3">
        <v>8.6926264218317153E-4</v>
      </c>
      <c r="AL15" s="3">
        <v>4.5661882337168246E-4</v>
      </c>
      <c r="AM15" s="3">
        <v>6.1401065564297287E-4</v>
      </c>
      <c r="AN15" s="3">
        <v>2.7514329611386898E-4</v>
      </c>
      <c r="AO15" s="3">
        <v>1.2458376482752276E-4</v>
      </c>
      <c r="AP15" s="3">
        <v>1.0715562888994686E-3</v>
      </c>
      <c r="AQ15" s="3">
        <v>4.2973681131418148E-4</v>
      </c>
      <c r="AR15" s="19">
        <v>1.9090687164754523E-4</v>
      </c>
      <c r="AT15" s="123">
        <f t="shared" si="0"/>
        <v>3.3897402049423757E-2</v>
      </c>
      <c r="AU15" t="s">
        <v>105</v>
      </c>
      <c r="AW15" s="138"/>
      <c r="AX15" s="5" t="s">
        <v>32</v>
      </c>
      <c r="AY15" s="18">
        <f t="shared" si="1"/>
        <v>1.2994883649947292E-3</v>
      </c>
      <c r="AZ15" s="3">
        <f t="shared" si="2"/>
        <v>4.1328719574792143E-4</v>
      </c>
      <c r="BA15" s="3">
        <f t="shared" si="3"/>
        <v>1.8208604088678754E-3</v>
      </c>
      <c r="BB15" s="19">
        <f t="shared" si="4"/>
        <v>2.9305436390963675E-4</v>
      </c>
    </row>
    <row r="16" spans="1:54" x14ac:dyDescent="0.25">
      <c r="A16" s="138"/>
      <c r="B16" s="5" t="s">
        <v>35</v>
      </c>
      <c r="C16" s="18">
        <v>1.765461485174432E-2</v>
      </c>
      <c r="D16" s="3">
        <v>1.3759669898218294E-2</v>
      </c>
      <c r="E16" s="3">
        <v>4.1392829418223406E-2</v>
      </c>
      <c r="F16" s="3">
        <v>2.3639992690709932E-2</v>
      </c>
      <c r="G16" s="3">
        <v>1.4866968726607378E-2</v>
      </c>
      <c r="H16" s="3">
        <v>2.9631981151435179E-2</v>
      </c>
      <c r="I16" s="3">
        <v>9.5969255521830138E-2</v>
      </c>
      <c r="J16" s="3">
        <v>8.3817557509449331E-2</v>
      </c>
      <c r="K16" s="3">
        <v>3.6629019762688689E-2</v>
      </c>
      <c r="L16" s="3">
        <v>0.27975031655981303</v>
      </c>
      <c r="M16" s="3">
        <v>7.1053762307807106E-2</v>
      </c>
      <c r="N16" s="3">
        <v>5.3888093383751903E-2</v>
      </c>
      <c r="O16" s="3">
        <v>4.0214553932991205E-2</v>
      </c>
      <c r="P16" s="3">
        <v>0.11755080612627233</v>
      </c>
      <c r="Q16" s="3">
        <v>0.10306110211586637</v>
      </c>
      <c r="R16" s="3">
        <v>4.2613619147679582E-2</v>
      </c>
      <c r="S16" s="3">
        <v>0.15289985393627573</v>
      </c>
      <c r="T16" s="3">
        <v>5.3828208533223898E-2</v>
      </c>
      <c r="U16" s="3">
        <v>4.7712682878420273E-2</v>
      </c>
      <c r="V16" s="19">
        <v>0.11736147149630335</v>
      </c>
      <c r="W16" s="11">
        <v>9.3358248211605991E-3</v>
      </c>
      <c r="X16" s="3">
        <v>2.289271182971549E-2</v>
      </c>
      <c r="Y16" s="3">
        <v>2.1984506563600074E-2</v>
      </c>
      <c r="Z16" s="3">
        <v>1.0029175955128021E-2</v>
      </c>
      <c r="AA16" s="3">
        <v>7.189505317292926E-3</v>
      </c>
      <c r="AB16" s="3">
        <v>3.1422270552099299E-2</v>
      </c>
      <c r="AC16" s="3">
        <v>4.4337853363230026E-2</v>
      </c>
      <c r="AD16" s="3">
        <v>0.44390069476548655</v>
      </c>
      <c r="AE16" s="3">
        <v>1.1398505630495599E-3</v>
      </c>
      <c r="AF16" s="3">
        <v>0.10728181120385634</v>
      </c>
      <c r="AG16" s="3">
        <v>1.5242313566896698E-2</v>
      </c>
      <c r="AH16" s="3">
        <v>1.8891283315658685E-2</v>
      </c>
      <c r="AI16" s="3">
        <v>3.7115713531861466E-2</v>
      </c>
      <c r="AJ16" s="3">
        <v>2.1626250372102428E-2</v>
      </c>
      <c r="AK16" s="3">
        <v>5.3152763069067896E-2</v>
      </c>
      <c r="AL16" s="3">
        <v>0.27217903502130053</v>
      </c>
      <c r="AM16" s="3">
        <v>2.7104545008754484E-2</v>
      </c>
      <c r="AN16" s="3">
        <v>1.4344831667549131E-2</v>
      </c>
      <c r="AO16" s="3">
        <v>1.4280090952678374E-2</v>
      </c>
      <c r="AP16" s="3">
        <v>5.9285189321105651E-2</v>
      </c>
      <c r="AQ16" s="3">
        <v>2.2216376456584041E-2</v>
      </c>
      <c r="AR16" s="19">
        <v>6.8957753106270588E-4</v>
      </c>
      <c r="AT16" s="123">
        <f t="shared" si="0"/>
        <v>0.58359568299245179</v>
      </c>
      <c r="AU16" t="s">
        <v>102</v>
      </c>
      <c r="AW16" s="138"/>
      <c r="AX16" s="5" t="s">
        <v>35</v>
      </c>
      <c r="AY16" s="18">
        <f t="shared" si="1"/>
        <v>7.1864817997465566E-2</v>
      </c>
      <c r="AZ16" s="3">
        <f t="shared" si="2"/>
        <v>5.7074644306783689E-2</v>
      </c>
      <c r="BA16" s="3">
        <f t="shared" si="3"/>
        <v>6.1061529958661868E-2</v>
      </c>
      <c r="BB16" s="19">
        <f t="shared" si="4"/>
        <v>0.10126191596285013</v>
      </c>
    </row>
    <row r="17" spans="1:54" x14ac:dyDescent="0.25">
      <c r="A17" s="138"/>
      <c r="B17" s="5" t="s">
        <v>36</v>
      </c>
      <c r="C17" s="18">
        <v>8.4857907723775701E-4</v>
      </c>
      <c r="D17" s="3">
        <v>6.2281079397043682E-4</v>
      </c>
      <c r="E17" s="3">
        <v>2.0330907886002818E-3</v>
      </c>
      <c r="F17" s="3">
        <v>1.8484269929849391E-3</v>
      </c>
      <c r="G17" s="3">
        <v>1.2205778491481952E-3</v>
      </c>
      <c r="H17" s="3">
        <v>9.0468597045432087E-4</v>
      </c>
      <c r="I17" s="3">
        <v>7.0965575948218357E-3</v>
      </c>
      <c r="J17" s="3">
        <v>3.9360338699508677E-3</v>
      </c>
      <c r="K17" s="3">
        <v>5.5254389726886186E-3</v>
      </c>
      <c r="L17" s="3">
        <v>4.1082582894057112E-2</v>
      </c>
      <c r="M17" s="3">
        <v>1.6574473698312887E-3</v>
      </c>
      <c r="N17" s="3">
        <v>5.0670523491322377E-3</v>
      </c>
      <c r="O17" s="3">
        <v>5.4730041651597939E-3</v>
      </c>
      <c r="P17" s="3">
        <v>8.3531974135759215E-3</v>
      </c>
      <c r="Q17" s="3">
        <v>3.9876758824358054E-3</v>
      </c>
      <c r="R17" s="3">
        <v>1.7359502122651672E-3</v>
      </c>
      <c r="S17" s="3">
        <v>8.0456868923017566E-3</v>
      </c>
      <c r="T17" s="3">
        <v>1.4004649950312481E-3</v>
      </c>
      <c r="U17" s="3">
        <v>2.9936140807126513E-3</v>
      </c>
      <c r="V17" s="19">
        <v>6.5186332141585141E-3</v>
      </c>
      <c r="W17" s="11">
        <v>1.0789434324683953E-3</v>
      </c>
      <c r="X17" s="3">
        <v>3.1914896169555514E-3</v>
      </c>
      <c r="Y17" s="3">
        <v>1.0525334879715126E-2</v>
      </c>
      <c r="Z17" s="3">
        <v>7.6195755921258821E-3</v>
      </c>
      <c r="AA17" s="3">
        <v>9.112502838607737E-4</v>
      </c>
      <c r="AB17" s="3">
        <v>1.2724451280032652E-4</v>
      </c>
      <c r="AC17" s="3">
        <v>2.2621504149687929E-3</v>
      </c>
      <c r="AD17" s="3">
        <v>3.306673280240389E-3</v>
      </c>
      <c r="AE17" s="3">
        <v>2.5317957355081772E-3</v>
      </c>
      <c r="AF17" s="3">
        <v>1.0822496915743036E-2</v>
      </c>
      <c r="AG17" s="3">
        <v>8.7524617002756704E-3</v>
      </c>
      <c r="AH17" s="3">
        <v>3.9489915679996653E-3</v>
      </c>
      <c r="AI17" s="3">
        <v>1.0341620727370218E-3</v>
      </c>
      <c r="AJ17" s="3">
        <v>1.5245104923768526E-3</v>
      </c>
      <c r="AK17" s="3">
        <v>1.025465167732838E-3</v>
      </c>
      <c r="AL17" s="3">
        <v>9.6383920500619006E-4</v>
      </c>
      <c r="AM17" s="3">
        <v>4.9766183746481974E-3</v>
      </c>
      <c r="AN17" s="3">
        <v>2.4131721605710828E-3</v>
      </c>
      <c r="AO17" s="3">
        <v>9.684966116363645E-4</v>
      </c>
      <c r="AP17" s="3">
        <v>1.1366305574561164E-3</v>
      </c>
      <c r="AQ17" s="3">
        <v>1.2505266817411523E-3</v>
      </c>
      <c r="AR17" s="19">
        <v>1.8090505573657395E-3</v>
      </c>
      <c r="AT17" s="123">
        <f t="shared" si="0"/>
        <v>0.26930351536034275</v>
      </c>
      <c r="AU17" t="s">
        <v>102</v>
      </c>
      <c r="AW17" s="138"/>
      <c r="AX17" s="5" t="s">
        <v>36</v>
      </c>
      <c r="AY17" s="18">
        <f t="shared" si="1"/>
        <v>5.5175755689259361E-3</v>
      </c>
      <c r="AZ17" s="3">
        <f t="shared" si="2"/>
        <v>3.2809490824515161E-3</v>
      </c>
      <c r="BA17" s="3">
        <f t="shared" si="3"/>
        <v>8.5190133480262768E-3</v>
      </c>
      <c r="BB17" s="19">
        <f t="shared" si="4"/>
        <v>3.1553258333475425E-3</v>
      </c>
    </row>
    <row r="18" spans="1:54" x14ac:dyDescent="0.25">
      <c r="A18" s="138"/>
      <c r="B18" s="5" t="s">
        <v>38</v>
      </c>
      <c r="C18" s="18">
        <v>4.260479914136281E-4</v>
      </c>
      <c r="D18" s="3">
        <v>3.7300206891636058E-5</v>
      </c>
      <c r="E18" s="3">
        <v>1.0533142896397511E-3</v>
      </c>
      <c r="F18" s="3">
        <v>6.2166255863311517E-4</v>
      </c>
      <c r="G18" s="3">
        <v>7.000025769292841E-4</v>
      </c>
      <c r="H18" s="3">
        <v>1.0634747644913163E-4</v>
      </c>
      <c r="I18" s="3">
        <v>2.8792287567015007E-3</v>
      </c>
      <c r="J18" s="3">
        <v>1.0982689769720012E-3</v>
      </c>
      <c r="K18" s="3">
        <v>1.7750704731074032E-3</v>
      </c>
      <c r="L18" s="3">
        <v>7.3861229791169075E-3</v>
      </c>
      <c r="M18" s="3">
        <v>2.4390226612944021E-4</v>
      </c>
      <c r="N18" s="3">
        <v>5.1288369430037707E-4</v>
      </c>
      <c r="O18" s="3">
        <v>8.4952325278177471E-4</v>
      </c>
      <c r="P18" s="3">
        <v>8.6809474711605546E-4</v>
      </c>
      <c r="Q18" s="3">
        <v>2.6226571978821551E-3</v>
      </c>
      <c r="R18" s="3">
        <v>2.6432580093502841E-4</v>
      </c>
      <c r="S18" s="3">
        <v>6.4885099750246122E-3</v>
      </c>
      <c r="T18" s="3">
        <v>9.4303868333333902E-4</v>
      </c>
      <c r="U18" s="3">
        <v>8.0252299167326755E-4</v>
      </c>
      <c r="V18" s="19">
        <v>4.399982707611559E-3</v>
      </c>
      <c r="W18" s="11">
        <v>1.737827255435751E-4</v>
      </c>
      <c r="X18" s="3">
        <v>4.9232878122833115E-4</v>
      </c>
      <c r="Y18" s="3">
        <v>3.8861889199422249E-4</v>
      </c>
      <c r="Z18" s="3">
        <v>1.8979873330141135E-4</v>
      </c>
      <c r="AA18" s="3">
        <v>2.0473332871557775E-4</v>
      </c>
      <c r="AB18" s="3">
        <v>4.5059993102075196E-4</v>
      </c>
      <c r="AC18" s="3">
        <v>4.0509841757259467E-4</v>
      </c>
      <c r="AD18" s="3">
        <v>2.4897892490351962E-3</v>
      </c>
      <c r="AE18" s="3">
        <v>1.4193883831031475E-3</v>
      </c>
      <c r="AF18" s="3">
        <v>3.1326317743708303E-3</v>
      </c>
      <c r="AG18" s="3">
        <v>3.5208979554319738E-4</v>
      </c>
      <c r="AH18" s="3">
        <v>1.8002528916984025E-4</v>
      </c>
      <c r="AI18" s="3">
        <v>5.7189130475572341E-4</v>
      </c>
      <c r="AJ18" s="3">
        <v>2.9981807536237328E-4</v>
      </c>
      <c r="AK18" s="3">
        <v>1.6577765211584646E-3</v>
      </c>
      <c r="AL18" s="3">
        <v>1.1356435432985433E-3</v>
      </c>
      <c r="AM18" s="3">
        <v>2.7221629546650118E-4</v>
      </c>
      <c r="AN18" s="3">
        <v>4.5561033554713056E-4</v>
      </c>
      <c r="AO18" s="3">
        <v>2.5666323334798776E-4</v>
      </c>
      <c r="AP18" s="3">
        <v>6.2109774100178373E-4</v>
      </c>
      <c r="AQ18" s="3">
        <v>1.2016760459483689E-3</v>
      </c>
      <c r="AR18" s="19">
        <v>1.0468432069089623E-4</v>
      </c>
      <c r="AT18" s="123">
        <f t="shared" si="0"/>
        <v>5.3152123758755131E-2</v>
      </c>
      <c r="AU18" t="s">
        <v>102</v>
      </c>
      <c r="AW18" s="138"/>
      <c r="AX18" s="5" t="s">
        <v>38</v>
      </c>
      <c r="AY18" s="18">
        <f t="shared" si="1"/>
        <v>1.7039403801320982E-3</v>
      </c>
      <c r="AZ18" s="3">
        <f t="shared" si="2"/>
        <v>7.4799830532620197E-4</v>
      </c>
      <c r="BA18" s="3">
        <f t="shared" si="3"/>
        <v>2.0378141616878963E-3</v>
      </c>
      <c r="BB18" s="19">
        <f t="shared" si="4"/>
        <v>7.8004375408360558E-4</v>
      </c>
    </row>
    <row r="19" spans="1:54" ht="15.75" thickBot="1" x14ac:dyDescent="0.3">
      <c r="A19" s="139"/>
      <c r="B19" s="100" t="s">
        <v>112</v>
      </c>
      <c r="C19" s="20">
        <v>0.44882601138229344</v>
      </c>
      <c r="D19" s="21">
        <v>0.92023254423813716</v>
      </c>
      <c r="E19" s="21">
        <v>0.4944563314415954</v>
      </c>
      <c r="F19" s="21">
        <v>0.58148925163346643</v>
      </c>
      <c r="G19" s="21">
        <v>0.50455483330822215</v>
      </c>
      <c r="H19" s="21">
        <v>0.58253338877678906</v>
      </c>
      <c r="I19" s="21">
        <v>0.47771069066101607</v>
      </c>
      <c r="J19" s="21">
        <v>0.53599705888985094</v>
      </c>
      <c r="K19" s="21">
        <v>0.81613046319927018</v>
      </c>
      <c r="L19" s="21">
        <v>0.54155077132979612</v>
      </c>
      <c r="M19" s="21">
        <v>0.53478921597157447</v>
      </c>
      <c r="N19" s="21">
        <v>0.3353721763661684</v>
      </c>
      <c r="O19" s="21">
        <v>0.44099030137888962</v>
      </c>
      <c r="P19" s="21">
        <v>0.47766490086314561</v>
      </c>
      <c r="Q19" s="21">
        <v>8.043529651363765E-2</v>
      </c>
      <c r="R19" s="21">
        <v>0.55946866641246396</v>
      </c>
      <c r="S19" s="21">
        <v>0.45381820867227557</v>
      </c>
      <c r="T19" s="21">
        <v>0.51838637104692131</v>
      </c>
      <c r="U19" s="21">
        <v>0.38535326184988566</v>
      </c>
      <c r="V19" s="22">
        <v>0.49092319461583256</v>
      </c>
      <c r="W19" s="117">
        <v>0.41058012807618999</v>
      </c>
      <c r="X19" s="21">
        <v>0.3339684549576179</v>
      </c>
      <c r="Y19" s="21">
        <v>0.24184799841209273</v>
      </c>
      <c r="Z19" s="21">
        <v>0.10846194217491342</v>
      </c>
      <c r="AA19" s="21">
        <v>0.21333551007708232</v>
      </c>
      <c r="AB19" s="21">
        <v>0.37720162903376653</v>
      </c>
      <c r="AC19" s="21">
        <v>0.28454952037151598</v>
      </c>
      <c r="AD19" s="21">
        <v>0.24042252211665116</v>
      </c>
      <c r="AE19" s="21">
        <v>0.33142373079418902</v>
      </c>
      <c r="AF19" s="21">
        <v>1.0730874577606895</v>
      </c>
      <c r="AG19" s="21">
        <v>0.63614632020137496</v>
      </c>
      <c r="AH19" s="21">
        <v>0.24162545689995144</v>
      </c>
      <c r="AI19" s="21">
        <v>0.53866395723469762</v>
      </c>
      <c r="AJ19" s="21">
        <v>0.61618830098215005</v>
      </c>
      <c r="AK19" s="21">
        <v>0.55579576490269977</v>
      </c>
      <c r="AL19" s="21">
        <v>0.46633359213877451</v>
      </c>
      <c r="AM19" s="21">
        <v>0.88126537709395514</v>
      </c>
      <c r="AN19" s="21">
        <v>0.54859747033639972</v>
      </c>
      <c r="AO19" s="21">
        <v>0.29205187732498333</v>
      </c>
      <c r="AP19" s="21">
        <v>0.55239998005502211</v>
      </c>
      <c r="AQ19" s="21">
        <v>0.59980004365192396</v>
      </c>
      <c r="AR19" s="22">
        <v>0.36385462711067329</v>
      </c>
      <c r="AT19" s="124">
        <f t="shared" si="0"/>
        <v>0.35059312068543047</v>
      </c>
      <c r="AU19" t="s">
        <v>102</v>
      </c>
      <c r="AW19" s="139"/>
      <c r="AX19" s="100" t="s">
        <v>112</v>
      </c>
      <c r="AY19" s="20">
        <f t="shared" si="1"/>
        <v>0.50903414692756166</v>
      </c>
      <c r="AZ19" s="21">
        <f t="shared" si="2"/>
        <v>0.45034553007760503</v>
      </c>
      <c r="BA19" s="21">
        <f t="shared" si="3"/>
        <v>0.1615711732356398</v>
      </c>
      <c r="BB19" s="22">
        <f t="shared" si="4"/>
        <v>0.22319072637077164</v>
      </c>
    </row>
    <row r="20" spans="1:54" ht="15.75" thickBot="1" x14ac:dyDescent="0.3">
      <c r="A20" s="85"/>
      <c r="B20" s="101" t="s">
        <v>108</v>
      </c>
      <c r="C20" s="85">
        <f>SUM(C3:C19)</f>
        <v>0.48247852734558583</v>
      </c>
      <c r="D20" s="93">
        <f t="shared" ref="D20:AR20" si="5">SUM(D3:D19)</f>
        <v>0.95097338997657244</v>
      </c>
      <c r="E20" s="93">
        <f t="shared" si="5"/>
        <v>0.58245400846906059</v>
      </c>
      <c r="F20" s="93">
        <f t="shared" si="5"/>
        <v>0.61411201351668776</v>
      </c>
      <c r="G20" s="93">
        <f t="shared" si="5"/>
        <v>0.53350212368341721</v>
      </c>
      <c r="H20" s="93">
        <f t="shared" si="5"/>
        <v>0.62369572152769659</v>
      </c>
      <c r="I20" s="93">
        <f t="shared" si="5"/>
        <v>0.6285713234112964</v>
      </c>
      <c r="J20" s="93">
        <f t="shared" si="5"/>
        <v>0.67365310440146609</v>
      </c>
      <c r="K20" s="93">
        <f t="shared" si="5"/>
        <v>0.98374369537302386</v>
      </c>
      <c r="L20" s="93">
        <f t="shared" si="5"/>
        <v>1.1350459264137165</v>
      </c>
      <c r="M20" s="93">
        <f t="shared" si="5"/>
        <v>0.63379154854818054</v>
      </c>
      <c r="N20" s="93">
        <f t="shared" si="5"/>
        <v>0.442235668708373</v>
      </c>
      <c r="O20" s="93">
        <f t="shared" si="5"/>
        <v>0.52413763669933977</v>
      </c>
      <c r="P20" s="93">
        <f t="shared" si="5"/>
        <v>0.66208459261194041</v>
      </c>
      <c r="Q20" s="93">
        <f t="shared" si="5"/>
        <v>0.27764835542800803</v>
      </c>
      <c r="R20" s="93">
        <f t="shared" si="5"/>
        <v>0.61709270278970085</v>
      </c>
      <c r="S20" s="93">
        <f t="shared" si="5"/>
        <v>0.75442397503564496</v>
      </c>
      <c r="T20" s="93">
        <f t="shared" si="5"/>
        <v>0.61271388700681295</v>
      </c>
      <c r="U20" s="93">
        <f t="shared" si="5"/>
        <v>0.468643427483457</v>
      </c>
      <c r="V20" s="94">
        <f t="shared" si="5"/>
        <v>0.76028575025560929</v>
      </c>
      <c r="W20" s="118">
        <f t="shared" si="5"/>
        <v>0.49208388759837712</v>
      </c>
      <c r="X20" s="93">
        <f t="shared" si="5"/>
        <v>0.53417101370736908</v>
      </c>
      <c r="Y20" s="93">
        <f t="shared" si="5"/>
        <v>0.42933847825101201</v>
      </c>
      <c r="Z20" s="93">
        <f t="shared" si="5"/>
        <v>0.3175330497432316</v>
      </c>
      <c r="AA20" s="93">
        <f t="shared" si="5"/>
        <v>0.32315437411458003</v>
      </c>
      <c r="AB20" s="93">
        <f t="shared" si="5"/>
        <v>0.52635653874348554</v>
      </c>
      <c r="AC20" s="93">
        <f t="shared" si="5"/>
        <v>0.61952001177939975</v>
      </c>
      <c r="AD20" s="93">
        <f t="shared" si="5"/>
        <v>0.8517290683678107</v>
      </c>
      <c r="AE20" s="93">
        <f t="shared" si="5"/>
        <v>0.37154889582749745</v>
      </c>
      <c r="AF20" s="93">
        <f t="shared" si="5"/>
        <v>1.3000483140244876</v>
      </c>
      <c r="AG20" s="93">
        <f t="shared" si="5"/>
        <v>0.70160580160536157</v>
      </c>
      <c r="AH20" s="93">
        <f t="shared" si="5"/>
        <v>0.32653648547443542</v>
      </c>
      <c r="AI20" s="93">
        <f t="shared" si="5"/>
        <v>0.65747558130213579</v>
      </c>
      <c r="AJ20" s="93">
        <f t="shared" si="5"/>
        <v>0.80553194698213726</v>
      </c>
      <c r="AK20" s="93">
        <f t="shared" si="5"/>
        <v>0.770485325643948</v>
      </c>
      <c r="AL20" s="93">
        <f t="shared" si="5"/>
        <v>0.91046057749397435</v>
      </c>
      <c r="AM20" s="93">
        <f t="shared" si="5"/>
        <v>1.2379647881296107</v>
      </c>
      <c r="AN20" s="93">
        <f t="shared" si="5"/>
        <v>0.60972493502592917</v>
      </c>
      <c r="AO20" s="93">
        <f t="shared" si="5"/>
        <v>0.39676763333300985</v>
      </c>
      <c r="AP20" s="93">
        <f t="shared" si="5"/>
        <v>0.78981585688595357</v>
      </c>
      <c r="AQ20" s="93">
        <f t="shared" si="5"/>
        <v>0.70782020613721219</v>
      </c>
      <c r="AR20" s="94">
        <f t="shared" si="5"/>
        <v>0.38763582104746952</v>
      </c>
      <c r="AT20" s="92">
        <f t="shared" si="0"/>
        <v>0.90810434799802286</v>
      </c>
      <c r="AU20" t="s">
        <v>102</v>
      </c>
      <c r="AW20" s="85"/>
      <c r="AX20" s="101" t="s">
        <v>108</v>
      </c>
      <c r="AY20" s="85">
        <f t="shared" si="1"/>
        <v>0.64806436893427954</v>
      </c>
      <c r="AZ20" s="93">
        <f t="shared" si="2"/>
        <v>0.63942311778265581</v>
      </c>
      <c r="BA20" s="93">
        <f t="shared" si="3"/>
        <v>0.19272430407494237</v>
      </c>
      <c r="BB20" s="94">
        <f t="shared" si="4"/>
        <v>0.26765207609625974</v>
      </c>
    </row>
    <row r="21" spans="1:54" x14ac:dyDescent="0.25">
      <c r="A21" s="151" t="s">
        <v>42</v>
      </c>
      <c r="B21" s="102" t="s">
        <v>43</v>
      </c>
      <c r="C21" s="23">
        <v>1.9191251386813404E-2</v>
      </c>
      <c r="D21" s="39">
        <v>2.036454414790148E-3</v>
      </c>
      <c r="E21" s="39">
        <v>2.3517690957454845E-2</v>
      </c>
      <c r="F21" s="39">
        <v>2.7356974275914242E-2</v>
      </c>
      <c r="G21" s="39">
        <v>2.8603073256421748E-2</v>
      </c>
      <c r="H21" s="39">
        <v>2.8373975465835807E-3</v>
      </c>
      <c r="I21" s="39">
        <v>4.4575163862564542E-2</v>
      </c>
      <c r="J21" s="39">
        <v>3.5694375124702472E-3</v>
      </c>
      <c r="K21" s="39">
        <v>2.5722929355901494E-2</v>
      </c>
      <c r="L21" s="39">
        <v>2.2127472261503037E-2</v>
      </c>
      <c r="M21" s="39">
        <v>6.2598559306976023E-3</v>
      </c>
      <c r="N21" s="39">
        <v>1.7343579586239357E-2</v>
      </c>
      <c r="O21" s="39">
        <v>4.891673427645753E-3</v>
      </c>
      <c r="P21" s="39">
        <v>2.4065761548096885E-2</v>
      </c>
      <c r="Q21" s="39">
        <v>1.701111315714799E-2</v>
      </c>
      <c r="R21" s="39">
        <v>1.2281411424497003E-2</v>
      </c>
      <c r="S21" s="39">
        <v>2.221648791498949E-2</v>
      </c>
      <c r="T21" s="39">
        <v>1.2534914130011053E-2</v>
      </c>
      <c r="U21" s="39">
        <v>1.8819223955259118E-2</v>
      </c>
      <c r="V21" s="40">
        <v>2.010924025547187E-2</v>
      </c>
      <c r="W21" s="116">
        <v>1.4119423003228482E-3</v>
      </c>
      <c r="X21" s="39">
        <v>2.4927747658446183E-3</v>
      </c>
      <c r="Y21" s="39">
        <v>1.3867457350865441E-3</v>
      </c>
      <c r="Z21" s="39">
        <v>1.717678536377773E-3</v>
      </c>
      <c r="AA21" s="39">
        <v>5.0692533103206415E-4</v>
      </c>
      <c r="AB21" s="39">
        <v>1.7060263528018895E-3</v>
      </c>
      <c r="AC21" s="39">
        <v>1.483536096786124E-3</v>
      </c>
      <c r="AD21" s="39">
        <v>1.1895197131260127E-3</v>
      </c>
      <c r="AE21" s="39">
        <v>5.2495245415847226E-3</v>
      </c>
      <c r="AF21" s="39">
        <v>1.8343700392458254E-2</v>
      </c>
      <c r="AG21" s="39">
        <v>2.227978050486462E-3</v>
      </c>
      <c r="AH21" s="39">
        <v>5.8672053558136365E-4</v>
      </c>
      <c r="AI21" s="39">
        <v>1.00490849840719E-3</v>
      </c>
      <c r="AJ21" s="39">
        <v>1.4440714965479231E-3</v>
      </c>
      <c r="AK21" s="39">
        <v>5.142769591190287E-4</v>
      </c>
      <c r="AL21" s="39">
        <v>7.9203486671383661E-4</v>
      </c>
      <c r="AM21" s="39">
        <v>6.3229854576311612E-4</v>
      </c>
      <c r="AN21" s="39">
        <v>2.0451909816927346E-3</v>
      </c>
      <c r="AO21" s="39">
        <v>8.7492955174515454E-4</v>
      </c>
      <c r="AP21" s="39">
        <v>1.3828282068287674E-3</v>
      </c>
      <c r="AQ21" s="39">
        <v>2.9409570583878778E-4</v>
      </c>
      <c r="AR21" s="40">
        <v>2.5663888696508472E-4</v>
      </c>
      <c r="AT21" s="122">
        <f t="shared" si="0"/>
        <v>1.0505975308576796E-7</v>
      </c>
      <c r="AU21" t="s">
        <v>104</v>
      </c>
      <c r="AW21" s="151" t="s">
        <v>42</v>
      </c>
      <c r="AX21" s="102" t="s">
        <v>43</v>
      </c>
      <c r="AY21" s="23">
        <f t="shared" si="1"/>
        <v>1.7753555308023673E-2</v>
      </c>
      <c r="AZ21" s="39">
        <f t="shared" si="2"/>
        <v>2.1611066386868316E-3</v>
      </c>
      <c r="BA21" s="39">
        <f t="shared" si="3"/>
        <v>1.0343733672172057E-2</v>
      </c>
      <c r="BB21" s="40">
        <f t="shared" si="4"/>
        <v>3.6796279824210499E-3</v>
      </c>
    </row>
    <row r="22" spans="1:54" x14ac:dyDescent="0.25">
      <c r="A22" s="152"/>
      <c r="B22" s="6" t="s">
        <v>44</v>
      </c>
      <c r="C22" s="18">
        <v>3.8484995450806497E-4</v>
      </c>
      <c r="D22" s="3">
        <v>1.2182452893048107E-4</v>
      </c>
      <c r="E22" s="3">
        <v>4.3555320532855671E-4</v>
      </c>
      <c r="F22" s="3">
        <v>1.2356817251518891E-4</v>
      </c>
      <c r="G22" s="3">
        <v>1.6101239712167683E-4</v>
      </c>
      <c r="H22" s="3">
        <v>1.1162090503338609E-4</v>
      </c>
      <c r="I22" s="3">
        <v>8.6027464655790982E-4</v>
      </c>
      <c r="J22" s="3">
        <v>1.8139805940298794E-4</v>
      </c>
      <c r="K22" s="3">
        <v>2.2524981003556157E-3</v>
      </c>
      <c r="L22" s="3">
        <v>7.4810848210605249E-4</v>
      </c>
      <c r="M22" s="3">
        <v>3.7038689856459599E-4</v>
      </c>
      <c r="N22" s="3">
        <v>6.1355202871654418E-4</v>
      </c>
      <c r="O22" s="3">
        <v>3.7685246620493843E-4</v>
      </c>
      <c r="P22" s="3">
        <v>5.8857217548231432E-4</v>
      </c>
      <c r="Q22" s="3">
        <v>6.3527180663583156E-4</v>
      </c>
      <c r="R22" s="3">
        <v>2.3397259891378111E-4</v>
      </c>
      <c r="S22" s="3">
        <v>8.8978197480695756E-4</v>
      </c>
      <c r="T22" s="3">
        <v>5.7924741820753476E-4</v>
      </c>
      <c r="U22" s="3">
        <v>7.3076236648638826E-4</v>
      </c>
      <c r="V22" s="19">
        <v>4.8804508355294331E-4</v>
      </c>
      <c r="W22" s="11">
        <v>1.0061105163049086E-4</v>
      </c>
      <c r="X22" s="3">
        <v>1.2394694140994283E-4</v>
      </c>
      <c r="Y22" s="3">
        <v>8.2905363625434132E-5</v>
      </c>
      <c r="Z22" s="3">
        <v>1.5479141138137326E-4</v>
      </c>
      <c r="AA22" s="3">
        <v>5.4455326016814632E-5</v>
      </c>
      <c r="AB22" s="3">
        <v>4.571303648036614E-5</v>
      </c>
      <c r="AC22" s="3">
        <v>1.7454604374619596E-4</v>
      </c>
      <c r="AD22" s="3">
        <v>1.5134421271309262E-4</v>
      </c>
      <c r="AE22" s="3">
        <v>1.0615629543891947E-4</v>
      </c>
      <c r="AF22" s="3">
        <v>5.6447522318367176E-3</v>
      </c>
      <c r="AG22" s="3">
        <v>2.7416828341478488E-5</v>
      </c>
      <c r="AH22" s="3">
        <v>4.298248338851646E-5</v>
      </c>
      <c r="AI22" s="3">
        <v>2.5331666562535698E-4</v>
      </c>
      <c r="AJ22" s="3">
        <v>9.5760709320154064E-5</v>
      </c>
      <c r="AK22" s="3">
        <v>5.3611883769165142E-5</v>
      </c>
      <c r="AL22" s="3">
        <v>5.1565397467831175E-5</v>
      </c>
      <c r="AM22" s="3">
        <v>5.4233053459735371E-5</v>
      </c>
      <c r="AN22" s="3">
        <v>1.0233614799780876E-4</v>
      </c>
      <c r="AO22" s="3">
        <v>1.1527875334662894E-4</v>
      </c>
      <c r="AP22" s="3">
        <v>2.7034743348145159E-3</v>
      </c>
      <c r="AQ22" s="3">
        <v>1.6564581070852464E-4</v>
      </c>
      <c r="AR22" s="19">
        <v>0</v>
      </c>
      <c r="AT22" s="123">
        <f t="shared" si="0"/>
        <v>0.80429061972496885</v>
      </c>
      <c r="AU22" t="s">
        <v>102</v>
      </c>
      <c r="AW22" s="152"/>
      <c r="AX22" s="6" t="s">
        <v>44</v>
      </c>
      <c r="AY22" s="18">
        <f t="shared" si="1"/>
        <v>5.4435766347158744E-4</v>
      </c>
      <c r="AZ22" s="3">
        <f t="shared" si="2"/>
        <v>4.68401999205412E-4</v>
      </c>
      <c r="BA22" s="3">
        <f t="shared" si="3"/>
        <v>4.6076128112601907E-4</v>
      </c>
      <c r="BB22" s="19">
        <f t="shared" si="4"/>
        <v>1.2542078253678923E-3</v>
      </c>
    </row>
    <row r="23" spans="1:54" x14ac:dyDescent="0.25">
      <c r="A23" s="152"/>
      <c r="B23" s="6" t="s">
        <v>113</v>
      </c>
      <c r="C23" s="18">
        <v>1.7067040410755834E-2</v>
      </c>
      <c r="D23" s="3">
        <v>7.6927399167337472E-4</v>
      </c>
      <c r="E23" s="3">
        <v>2.628375930953139E-2</v>
      </c>
      <c r="F23" s="3">
        <v>6.9447860750907614E-3</v>
      </c>
      <c r="G23" s="3">
        <v>4.0456135441012519E-3</v>
      </c>
      <c r="H23" s="3">
        <v>6.0556538242522058E-3</v>
      </c>
      <c r="I23" s="3">
        <v>9.5432882306413138E-3</v>
      </c>
      <c r="J23" s="3">
        <v>4.3378457724831841E-3</v>
      </c>
      <c r="K23" s="3">
        <v>3.0961268252069674E-2</v>
      </c>
      <c r="L23" s="3">
        <v>4.1787754083992493E-3</v>
      </c>
      <c r="M23" s="3">
        <v>1.1438472261546293E-2</v>
      </c>
      <c r="N23" s="3">
        <v>9.2757997996166814E-3</v>
      </c>
      <c r="O23" s="3">
        <v>1.1251490965113499E-2</v>
      </c>
      <c r="P23" s="3">
        <v>1.7108454582477138E-2</v>
      </c>
      <c r="Q23" s="3">
        <v>5.3284914172847392E-2</v>
      </c>
      <c r="R23" s="3">
        <v>1.1037941915026574E-2</v>
      </c>
      <c r="S23" s="3">
        <v>0.10845565352422298</v>
      </c>
      <c r="T23" s="3">
        <v>2.0876315817114275E-2</v>
      </c>
      <c r="U23" s="3">
        <v>1.5749782813932328E-2</v>
      </c>
      <c r="V23" s="19">
        <v>5.4160970286015131E-2</v>
      </c>
      <c r="W23" s="11">
        <v>8.2192792784868685E-3</v>
      </c>
      <c r="X23" s="3">
        <v>5.9278345351057547E-3</v>
      </c>
      <c r="Y23" s="3">
        <v>1.1084754173622858E-3</v>
      </c>
      <c r="Z23" s="3">
        <v>2.6533862915537306E-3</v>
      </c>
      <c r="AA23" s="3">
        <v>6.5993778572394643E-3</v>
      </c>
      <c r="AB23" s="3">
        <v>5.0517852609124969E-3</v>
      </c>
      <c r="AC23" s="3">
        <v>4.9056070847317487E-3</v>
      </c>
      <c r="AD23" s="3">
        <v>6.8475449639226341E-3</v>
      </c>
      <c r="AE23" s="3">
        <v>3.4331243778240358E-2</v>
      </c>
      <c r="AF23" s="3">
        <v>4.9490770004683743E-2</v>
      </c>
      <c r="AG23" s="3">
        <v>2.4501986591489717E-3</v>
      </c>
      <c r="AH23" s="3">
        <v>1.9209122396858971E-3</v>
      </c>
      <c r="AI23" s="3">
        <v>4.173295625822822E-3</v>
      </c>
      <c r="AJ23" s="3">
        <v>8.5690164907285486E-3</v>
      </c>
      <c r="AK23" s="3">
        <v>8.2502732244770817E-3</v>
      </c>
      <c r="AL23" s="3">
        <v>7.2266253993351608E-3</v>
      </c>
      <c r="AM23" s="3">
        <v>4.8771911099720153E-3</v>
      </c>
      <c r="AN23" s="3">
        <v>4.9945555344679052E-3</v>
      </c>
      <c r="AO23" s="3">
        <v>7.7019647807687183E-3</v>
      </c>
      <c r="AP23" s="3">
        <v>9.9332255714580965E-3</v>
      </c>
      <c r="AQ23" s="3">
        <v>9.2692221621027727E-3</v>
      </c>
      <c r="AR23" s="19">
        <v>6.4311879184135855E-5</v>
      </c>
      <c r="AT23" s="123">
        <f t="shared" si="0"/>
        <v>4.5574648097764688E-2</v>
      </c>
      <c r="AU23" t="s">
        <v>105</v>
      </c>
      <c r="AW23" s="152"/>
      <c r="AX23" s="6" t="s">
        <v>113</v>
      </c>
      <c r="AY23" s="18">
        <f t="shared" si="1"/>
        <v>2.1141355047845527E-2</v>
      </c>
      <c r="AZ23" s="3">
        <f t="shared" si="2"/>
        <v>8.843913506790509E-3</v>
      </c>
      <c r="BA23" s="3">
        <f t="shared" si="3"/>
        <v>2.4706278198223051E-2</v>
      </c>
      <c r="BB23" s="19">
        <f t="shared" si="4"/>
        <v>1.1020042427108948E-2</v>
      </c>
    </row>
    <row r="24" spans="1:54" x14ac:dyDescent="0.25">
      <c r="A24" s="152"/>
      <c r="B24" s="6" t="s">
        <v>46</v>
      </c>
      <c r="C24" s="18">
        <v>11.995293053610622</v>
      </c>
      <c r="D24" s="3">
        <v>0.15052171409246096</v>
      </c>
      <c r="E24" s="3">
        <v>4.4031672272279359</v>
      </c>
      <c r="F24" s="3">
        <v>5.7146391784040009</v>
      </c>
      <c r="G24" s="3">
        <v>7.371275861629961</v>
      </c>
      <c r="H24" s="3">
        <v>0.2780971106304222</v>
      </c>
      <c r="I24" s="3">
        <v>8.7370454320661715</v>
      </c>
      <c r="J24" s="3">
        <v>1.6936131099306679</v>
      </c>
      <c r="K24" s="3">
        <v>3.2237847974194613</v>
      </c>
      <c r="L24" s="3">
        <v>4.9537477437738886</v>
      </c>
      <c r="M24" s="3">
        <v>0.20669244395836928</v>
      </c>
      <c r="N24" s="3">
        <v>4.7240295288854224</v>
      </c>
      <c r="O24" s="3">
        <v>1.6061350400684218</v>
      </c>
      <c r="P24" s="3">
        <v>1.0714975474073116</v>
      </c>
      <c r="Q24" s="3">
        <v>0</v>
      </c>
      <c r="R24" s="3">
        <v>0.5334034415352491</v>
      </c>
      <c r="S24" s="3">
        <v>4.6697820722686938</v>
      </c>
      <c r="T24" s="3">
        <v>2.4663830275697696</v>
      </c>
      <c r="U24" s="3">
        <v>5.145216650353853</v>
      </c>
      <c r="V24" s="19">
        <v>4.4464166338286475</v>
      </c>
      <c r="W24" s="11">
        <v>8.136939292511202E-3</v>
      </c>
      <c r="X24" s="3">
        <v>2.4720091587752936E-2</v>
      </c>
      <c r="Y24" s="3">
        <v>4.7477937700841739</v>
      </c>
      <c r="Z24" s="3">
        <v>1.2482710717806343E-2</v>
      </c>
      <c r="AA24" s="3">
        <v>7.9010702147655782E-3</v>
      </c>
      <c r="AB24" s="3">
        <v>6.8296765490026968E-4</v>
      </c>
      <c r="AC24" s="3">
        <v>0.10215562838476866</v>
      </c>
      <c r="AD24" s="3">
        <v>2.096942416178078E-2</v>
      </c>
      <c r="AE24" s="3">
        <v>4.335454968889832E-2</v>
      </c>
      <c r="AF24" s="3">
        <v>5.1188257779237953E-2</v>
      </c>
      <c r="AG24" s="3">
        <v>7.4184123463573257E-3</v>
      </c>
      <c r="AH24" s="3">
        <v>5.0777427081744122</v>
      </c>
      <c r="AI24" s="3">
        <v>4.8118724567935089E-2</v>
      </c>
      <c r="AJ24" s="3">
        <v>1.2103281481601419E-2</v>
      </c>
      <c r="AK24" s="3">
        <v>0.25409497597590774</v>
      </c>
      <c r="AL24" s="3">
        <v>0.1795176887124402</v>
      </c>
      <c r="AM24" s="3">
        <v>8.9602099911355489E-3</v>
      </c>
      <c r="AN24" s="3">
        <v>3.2802281228233456E-2</v>
      </c>
      <c r="AO24" s="3">
        <v>2.5617830146487552E-2</v>
      </c>
      <c r="AP24" s="3">
        <v>7.6850613961597675E-2</v>
      </c>
      <c r="AQ24" s="3">
        <v>9.8068034551522659E-2</v>
      </c>
      <c r="AR24" s="19">
        <v>1.4586272721626069E-2</v>
      </c>
      <c r="AT24" s="123">
        <f t="shared" si="0"/>
        <v>1.4166048704189029E-4</v>
      </c>
      <c r="AU24" t="s">
        <v>104</v>
      </c>
      <c r="AW24" s="152"/>
      <c r="AX24" s="6" t="s">
        <v>46</v>
      </c>
      <c r="AY24" s="18">
        <f t="shared" si="1"/>
        <v>3.6695370807330669</v>
      </c>
      <c r="AZ24" s="3">
        <f t="shared" si="2"/>
        <v>0.49342120197390255</v>
      </c>
      <c r="BA24" s="3">
        <f t="shared" si="3"/>
        <v>3.1280956197022109</v>
      </c>
      <c r="BB24" s="19">
        <f t="shared" si="4"/>
        <v>1.3997065582173061</v>
      </c>
    </row>
    <row r="25" spans="1:54" x14ac:dyDescent="0.25">
      <c r="A25" s="152"/>
      <c r="B25" s="6" t="s">
        <v>114</v>
      </c>
      <c r="C25" s="18">
        <v>1.5516587460870862E-2</v>
      </c>
      <c r="D25" s="3">
        <v>8.0417877243435526E-5</v>
      </c>
      <c r="E25" s="3">
        <v>7.2924612068512203E-3</v>
      </c>
      <c r="F25" s="3">
        <v>4.6122775815308553E-3</v>
      </c>
      <c r="G25" s="3">
        <v>1.2666151181199355E-3</v>
      </c>
      <c r="H25" s="3">
        <v>0</v>
      </c>
      <c r="I25" s="3">
        <v>3.6766353630897149E-2</v>
      </c>
      <c r="J25" s="3">
        <v>1.809420307620307E-3</v>
      </c>
      <c r="K25" s="3">
        <v>7.241851930162105E-3</v>
      </c>
      <c r="L25" s="3">
        <v>3.9185617869585347E-2</v>
      </c>
      <c r="M25" s="3">
        <v>0</v>
      </c>
      <c r="N25" s="3">
        <v>1.2011259019403855E-2</v>
      </c>
      <c r="O25" s="3">
        <v>8.603151615453105E-3</v>
      </c>
      <c r="P25" s="3">
        <v>2.5631924548491923E-3</v>
      </c>
      <c r="Q25" s="3">
        <v>1.9635961787095962E-2</v>
      </c>
      <c r="R25" s="3">
        <v>-2.7823768519476675E-6</v>
      </c>
      <c r="S25" s="3">
        <v>3.2545675722925924E-2</v>
      </c>
      <c r="T25" s="3">
        <v>0</v>
      </c>
      <c r="U25" s="3">
        <v>1.3101337340368566E-2</v>
      </c>
      <c r="V25" s="19">
        <v>2.5139893093884723E-2</v>
      </c>
      <c r="W25" s="11">
        <v>2.0935228925132444E-4</v>
      </c>
      <c r="X25" s="3">
        <v>1.3835937645761064E-4</v>
      </c>
      <c r="Y25" s="3">
        <v>1.2781243558921096E-4</v>
      </c>
      <c r="Z25" s="3">
        <v>2.108874814460126E-4</v>
      </c>
      <c r="AA25" s="3">
        <v>1.3461917504585934E-4</v>
      </c>
      <c r="AB25" s="3">
        <v>1.339728385160514E-4</v>
      </c>
      <c r="AC25" s="3">
        <v>4.4215523747528531E-5</v>
      </c>
      <c r="AD25" s="3">
        <v>1.0950076463148105E-4</v>
      </c>
      <c r="AE25" s="3">
        <v>7.4458323454151925E-6</v>
      </c>
      <c r="AF25" s="3">
        <v>7.2252636086294968E-4</v>
      </c>
      <c r="AG25" s="3">
        <v>6.493459344034378E-5</v>
      </c>
      <c r="AH25" s="3">
        <v>6.3606365552513141E-6</v>
      </c>
      <c r="AI25" s="3">
        <v>7.84381553459227E-5</v>
      </c>
      <c r="AJ25" s="3">
        <v>1.7445860134326249E-4</v>
      </c>
      <c r="AK25" s="3">
        <v>2.7622254518104843E-4</v>
      </c>
      <c r="AL25" s="3">
        <v>2.5059819330160943E-5</v>
      </c>
      <c r="AM25" s="3">
        <v>3.1257577711095533E-4</v>
      </c>
      <c r="AN25" s="3">
        <v>1.1551116106339489E-4</v>
      </c>
      <c r="AO25" s="3">
        <v>1.1243555539413359E-4</v>
      </c>
      <c r="AP25" s="3">
        <v>3.8321513705581533E-4</v>
      </c>
      <c r="AQ25" s="3">
        <v>3.6451997266696293E-5</v>
      </c>
      <c r="AR25" s="19">
        <v>0</v>
      </c>
      <c r="AT25" s="123">
        <f t="shared" si="0"/>
        <v>2.0229528204153917E-4</v>
      </c>
      <c r="AU25" t="s">
        <v>104</v>
      </c>
      <c r="AW25" s="152"/>
      <c r="AX25" s="6" t="s">
        <v>114</v>
      </c>
      <c r="AY25" s="18">
        <f t="shared" si="1"/>
        <v>1.1368464582000529E-2</v>
      </c>
      <c r="AZ25" s="3">
        <f t="shared" si="2"/>
        <v>1.5565254804456494E-4</v>
      </c>
      <c r="BA25" s="3">
        <f t="shared" si="3"/>
        <v>1.2546494020799799E-2</v>
      </c>
      <c r="BB25" s="19">
        <f t="shared" si="4"/>
        <v>1.5847723401219517E-4</v>
      </c>
    </row>
    <row r="26" spans="1:54" x14ac:dyDescent="0.25">
      <c r="A26" s="152"/>
      <c r="B26" s="6" t="s">
        <v>48</v>
      </c>
      <c r="C26" s="18">
        <v>1.424849178831426E-3</v>
      </c>
      <c r="D26" s="3">
        <v>1.415696843217416E-3</v>
      </c>
      <c r="E26" s="3">
        <v>9.4453509482197266E-3</v>
      </c>
      <c r="F26" s="3">
        <v>6.1697461146965234E-3</v>
      </c>
      <c r="G26" s="3">
        <v>2.5856418963000065E-3</v>
      </c>
      <c r="H26" s="3">
        <v>2.6997024668836034E-3</v>
      </c>
      <c r="I26" s="3">
        <v>1.0166538797851215E-2</v>
      </c>
      <c r="J26" s="3">
        <v>1.416982327152111E-3</v>
      </c>
      <c r="K26" s="3">
        <v>7.7422970635451461E-3</v>
      </c>
      <c r="L26" s="3">
        <v>1.8646825418397413E-2</v>
      </c>
      <c r="M26" s="3">
        <v>1.3598231361621855E-3</v>
      </c>
      <c r="N26" s="3">
        <v>4.1961042710435503E-4</v>
      </c>
      <c r="O26" s="3">
        <v>0</v>
      </c>
      <c r="P26" s="3">
        <v>5.6593478411760994E-6</v>
      </c>
      <c r="Q26" s="3">
        <v>4.6426705776640084E-3</v>
      </c>
      <c r="R26" s="3">
        <v>8.7012512460908869E-4</v>
      </c>
      <c r="S26" s="3">
        <v>1.2330671098967377E-2</v>
      </c>
      <c r="T26" s="3">
        <v>1.5306463735562403E-3</v>
      </c>
      <c r="U26" s="3">
        <v>2.2145328932670974E-3</v>
      </c>
      <c r="V26" s="19">
        <v>5.9717552986156266E-3</v>
      </c>
      <c r="W26" s="11">
        <v>1.2567912510071417E-4</v>
      </c>
      <c r="X26" s="3">
        <v>4.8137533059210364E-4</v>
      </c>
      <c r="Y26" s="3">
        <v>9.7049172188384348E-4</v>
      </c>
      <c r="Z26" s="3">
        <v>2.8026946284175075E-4</v>
      </c>
      <c r="AA26" s="3">
        <v>7.9930135183478983E-5</v>
      </c>
      <c r="AB26" s="3">
        <v>8.0759697781980185E-4</v>
      </c>
      <c r="AC26" s="3">
        <v>1.7343012814685359E-3</v>
      </c>
      <c r="AD26" s="3">
        <v>8.7642246976907831E-4</v>
      </c>
      <c r="AE26" s="3">
        <v>3.403809072189802E-5</v>
      </c>
      <c r="AF26" s="3">
        <v>5.3156093541608888E-3</v>
      </c>
      <c r="AG26" s="3">
        <v>5.4040011652019433E-4</v>
      </c>
      <c r="AH26" s="3">
        <v>3.1128569808275372E-4</v>
      </c>
      <c r="AI26" s="3">
        <v>1.836867293633616E-3</v>
      </c>
      <c r="AJ26" s="3">
        <v>6.8286091264298948E-4</v>
      </c>
      <c r="AK26" s="3">
        <v>7.8696950372268357E-4</v>
      </c>
      <c r="AL26" s="3">
        <v>9.9516397916889123E-5</v>
      </c>
      <c r="AM26" s="3">
        <v>2.7305711800076064E-4</v>
      </c>
      <c r="AN26" s="3">
        <v>2.4664850041388039E-3</v>
      </c>
      <c r="AO26" s="3">
        <v>1.0775720239957307E-3</v>
      </c>
      <c r="AP26" s="3">
        <v>1.6680704173354075E-2</v>
      </c>
      <c r="AQ26" s="3">
        <v>1.6939019954340297E-3</v>
      </c>
      <c r="AR26" s="19">
        <v>4.6661615811833587E-6</v>
      </c>
      <c r="AT26" s="123">
        <f t="shared" si="0"/>
        <v>3.5716525682038071E-2</v>
      </c>
      <c r="AU26" t="s">
        <v>105</v>
      </c>
      <c r="AW26" s="152"/>
      <c r="AX26" s="6" t="s">
        <v>48</v>
      </c>
      <c r="AY26" s="18">
        <f t="shared" si="1"/>
        <v>4.5529562666440874E-3</v>
      </c>
      <c r="AZ26" s="3">
        <f t="shared" si="2"/>
        <v>1.6890909249348098E-3</v>
      </c>
      <c r="BA26" s="3">
        <f t="shared" si="3"/>
        <v>4.8114718414566616E-3</v>
      </c>
      <c r="BB26" s="19">
        <f t="shared" si="4"/>
        <v>3.4672867771442326E-3</v>
      </c>
    </row>
    <row r="27" spans="1:54" x14ac:dyDescent="0.25">
      <c r="A27" s="152"/>
      <c r="B27" s="6" t="s">
        <v>49</v>
      </c>
      <c r="C27" s="18">
        <v>1.4061844584528692E-2</v>
      </c>
      <c r="D27" s="3">
        <v>3.9124152788263759E-3</v>
      </c>
      <c r="E27" s="3">
        <v>1.9760935454981681E-2</v>
      </c>
      <c r="F27" s="3">
        <v>5.458401088588468E-3</v>
      </c>
      <c r="G27" s="3">
        <v>5.3844717612229961E-3</v>
      </c>
      <c r="H27" s="3">
        <v>1.3397438286553138E-2</v>
      </c>
      <c r="I27" s="3">
        <v>5.7255243868402049E-2</v>
      </c>
      <c r="J27" s="3">
        <v>1.4090018259353595E-2</v>
      </c>
      <c r="K27" s="3">
        <v>1.3740213662162659E-2</v>
      </c>
      <c r="L27" s="3">
        <v>5.2554336891150112E-2</v>
      </c>
      <c r="M27" s="3">
        <v>1.1219957591891292E-2</v>
      </c>
      <c r="N27" s="3">
        <v>1.7105744682417275E-2</v>
      </c>
      <c r="O27" s="3">
        <v>9.2326384675870416E-3</v>
      </c>
      <c r="P27" s="3">
        <v>1.2197370949345235E-2</v>
      </c>
      <c r="Q27" s="3">
        <v>1.9364711195837887E-2</v>
      </c>
      <c r="R27" s="3">
        <v>8.5026907162018949E-3</v>
      </c>
      <c r="S27" s="3">
        <v>1.9408237787405584E-2</v>
      </c>
      <c r="T27" s="3">
        <v>1.0737216781792534E-2</v>
      </c>
      <c r="U27" s="3">
        <v>1.1827825445385414E-2</v>
      </c>
      <c r="V27" s="19">
        <v>2.0105897480926987E-2</v>
      </c>
      <c r="W27" s="11">
        <v>2.5928518154201248E-3</v>
      </c>
      <c r="X27" s="3">
        <v>1.2054560673869326E-3</v>
      </c>
      <c r="Y27" s="3">
        <v>1.4848120332638516E-3</v>
      </c>
      <c r="Z27" s="3">
        <v>9.1103391984677449E-4</v>
      </c>
      <c r="AA27" s="3">
        <v>4.0549352205653812E-4</v>
      </c>
      <c r="AB27" s="3">
        <v>2.7627692740363279E-3</v>
      </c>
      <c r="AC27" s="3">
        <v>2.080866767603926E-3</v>
      </c>
      <c r="AD27" s="3">
        <v>5.4744137024982072E-3</v>
      </c>
      <c r="AE27" s="3">
        <v>1.1354894326758168E-2</v>
      </c>
      <c r="AF27" s="3">
        <v>6.8234590722854654E-3</v>
      </c>
      <c r="AG27" s="3">
        <v>1.538228369053477E-3</v>
      </c>
      <c r="AH27" s="3">
        <v>8.3767655967037014E-4</v>
      </c>
      <c r="AI27" s="3">
        <v>1.9333076485671275E-3</v>
      </c>
      <c r="AJ27" s="3">
        <v>1.9521255870864858E-3</v>
      </c>
      <c r="AK27" s="3">
        <v>2.2647159954340751E-3</v>
      </c>
      <c r="AL27" s="3">
        <v>2.1818910003327625E-3</v>
      </c>
      <c r="AM27" s="3">
        <v>5.0173982675597809E-3</v>
      </c>
      <c r="AN27" s="3">
        <v>1.1667546454360949E-3</v>
      </c>
      <c r="AO27" s="3">
        <v>1.0894617608879842E-3</v>
      </c>
      <c r="AP27" s="3">
        <v>3.7045334994442827E-3</v>
      </c>
      <c r="AQ27" s="3">
        <v>1.5550372439418533E-3</v>
      </c>
      <c r="AR27" s="19">
        <v>1.0770718188914108E-3</v>
      </c>
      <c r="AT27" s="123">
        <f t="shared" si="0"/>
        <v>2.6311488142978288E-5</v>
      </c>
      <c r="AU27" t="s">
        <v>104</v>
      </c>
      <c r="AW27" s="152"/>
      <c r="AX27" s="6" t="s">
        <v>49</v>
      </c>
      <c r="AY27" s="18">
        <f t="shared" si="1"/>
        <v>1.6965880511728045E-2</v>
      </c>
      <c r="AZ27" s="3">
        <f t="shared" si="2"/>
        <v>2.7006478589755457E-3</v>
      </c>
      <c r="BA27" s="3">
        <f t="shared" si="3"/>
        <v>1.3506198013811727E-2</v>
      </c>
      <c r="BB27" s="19">
        <f t="shared" si="4"/>
        <v>2.4668129905430413E-3</v>
      </c>
    </row>
    <row r="28" spans="1:54" x14ac:dyDescent="0.25">
      <c r="A28" s="152"/>
      <c r="B28" s="6" t="s">
        <v>51</v>
      </c>
      <c r="C28" s="18">
        <v>2.3117122854863038E-2</v>
      </c>
      <c r="D28" s="3">
        <v>3.2321142577202062E-3</v>
      </c>
      <c r="E28" s="3">
        <v>1.1109661718280301E-2</v>
      </c>
      <c r="F28" s="3">
        <v>4.3638673378147532E-3</v>
      </c>
      <c r="G28" s="3">
        <v>4.1903358306636974E-3</v>
      </c>
      <c r="H28" s="3">
        <v>2.6211869746291479E-2</v>
      </c>
      <c r="I28" s="3">
        <v>1.4983982386671387E-2</v>
      </c>
      <c r="J28" s="3">
        <v>3.7594494462024272E-3</v>
      </c>
      <c r="K28" s="3">
        <v>3.2979383789955587E-3</v>
      </c>
      <c r="L28" s="3">
        <v>1.5449701012482296E-2</v>
      </c>
      <c r="M28" s="3">
        <v>1.1690988176479561E-2</v>
      </c>
      <c r="N28" s="3">
        <v>1.099050119246836E-2</v>
      </c>
      <c r="O28" s="3">
        <v>3.5487352158354948E-3</v>
      </c>
      <c r="P28" s="3">
        <v>1.8586528603431261E-2</v>
      </c>
      <c r="Q28" s="3">
        <v>7.9624466649284523E-3</v>
      </c>
      <c r="R28" s="3">
        <v>4.1231283738961948E-2</v>
      </c>
      <c r="S28" s="3">
        <v>8.3103999528750735E-3</v>
      </c>
      <c r="T28" s="3">
        <v>2.7460866056416913E-2</v>
      </c>
      <c r="U28" s="3">
        <v>1.043208128550061E-2</v>
      </c>
      <c r="V28" s="19">
        <v>7.818526808845417E-3</v>
      </c>
      <c r="W28" s="11">
        <v>1.3292854094210309E-3</v>
      </c>
      <c r="X28" s="3">
        <v>2.2745704992229278E-3</v>
      </c>
      <c r="Y28" s="3">
        <v>4.3751770368811284E-3</v>
      </c>
      <c r="Z28" s="3">
        <v>1.339557282145072E-3</v>
      </c>
      <c r="AA28" s="3">
        <v>1.2901004275228188E-3</v>
      </c>
      <c r="AB28" s="3">
        <v>2.6614486044348237E-3</v>
      </c>
      <c r="AC28" s="3">
        <v>1.4262243560048033E-2</v>
      </c>
      <c r="AD28" s="3">
        <v>9.6818660864656288E-3</v>
      </c>
      <c r="AE28" s="3">
        <v>3.6416502311090644E-3</v>
      </c>
      <c r="AF28" s="3">
        <v>1.6985745420526693E-2</v>
      </c>
      <c r="AG28" s="3">
        <v>1.1594432406514716E-3</v>
      </c>
      <c r="AH28" s="3">
        <v>1.6481758540592118E-3</v>
      </c>
      <c r="AI28" s="3">
        <v>4.6943950103135621E-3</v>
      </c>
      <c r="AJ28" s="3">
        <v>1.7853278424888356E-3</v>
      </c>
      <c r="AK28" s="3">
        <v>2.7436929487791679E-3</v>
      </c>
      <c r="AL28" s="3">
        <v>1.4221447469866335E-3</v>
      </c>
      <c r="AM28" s="3">
        <v>1.1943884099155672E-3</v>
      </c>
      <c r="AN28" s="3">
        <v>1.7875122377820844E-3</v>
      </c>
      <c r="AO28" s="3">
        <v>1.1987956457884866E-3</v>
      </c>
      <c r="AP28" s="3">
        <v>2.6639236404806425E-2</v>
      </c>
      <c r="AQ28" s="3">
        <v>5.7938837832405363E-3</v>
      </c>
      <c r="AR28" s="19">
        <v>5.112490080253072E-5</v>
      </c>
      <c r="AT28" s="123">
        <f t="shared" si="0"/>
        <v>3.7966773032624547E-3</v>
      </c>
      <c r="AU28" t="s">
        <v>103</v>
      </c>
      <c r="AW28" s="152"/>
      <c r="AX28" s="6" t="s">
        <v>51</v>
      </c>
      <c r="AY28" s="18">
        <f t="shared" si="1"/>
        <v>1.2887420033286412E-2</v>
      </c>
      <c r="AZ28" s="3">
        <f t="shared" si="2"/>
        <v>4.9072620719723525E-3</v>
      </c>
      <c r="BA28" s="3">
        <f t="shared" si="3"/>
        <v>9.8247382290353371E-3</v>
      </c>
      <c r="BB28" s="19">
        <f t="shared" si="4"/>
        <v>6.3742404981338239E-3</v>
      </c>
    </row>
    <row r="29" spans="1:54" x14ac:dyDescent="0.25">
      <c r="A29" s="152"/>
      <c r="B29" s="6" t="s">
        <v>115</v>
      </c>
      <c r="C29" s="18">
        <v>0.37671802896730744</v>
      </c>
      <c r="D29" s="3">
        <v>0.20827085229388731</v>
      </c>
      <c r="E29" s="3">
        <v>0.94415632436027541</v>
      </c>
      <c r="F29" s="3">
        <v>0.98297422463501072</v>
      </c>
      <c r="G29" s="3">
        <v>1.9306819321882842</v>
      </c>
      <c r="H29" s="3">
        <v>0.42620496025616933</v>
      </c>
      <c r="I29" s="3">
        <v>0.9429459180081845</v>
      </c>
      <c r="J29" s="3">
        <v>0.27913827898500626</v>
      </c>
      <c r="K29" s="3">
        <v>0.51223429753858751</v>
      </c>
      <c r="L29" s="3">
        <v>1.138431842746866</v>
      </c>
      <c r="M29" s="3">
        <v>0.13653709889926108</v>
      </c>
      <c r="N29" s="3">
        <v>0.65099018369339623</v>
      </c>
      <c r="O29" s="3">
        <v>0.17518318085818652</v>
      </c>
      <c r="P29" s="3">
        <v>0.58472494226981619</v>
      </c>
      <c r="Q29" s="3">
        <v>0</v>
      </c>
      <c r="R29" s="3">
        <v>0.92115587611434135</v>
      </c>
      <c r="S29" s="3">
        <v>0.955467641091308</v>
      </c>
      <c r="T29" s="3">
        <v>0.75298408705166986</v>
      </c>
      <c r="U29" s="3">
        <v>0.82453105894211554</v>
      </c>
      <c r="V29" s="19">
        <v>1.2001500858219691</v>
      </c>
      <c r="W29" s="11">
        <v>1.6936353188048186E-2</v>
      </c>
      <c r="X29" s="3">
        <v>1.4190160817130346E-2</v>
      </c>
      <c r="Y29" s="3">
        <v>1.5542599757218394</v>
      </c>
      <c r="Z29" s="3">
        <v>1.8447616328067826E-2</v>
      </c>
      <c r="AA29" s="3">
        <v>1.0776007695784004E-2</v>
      </c>
      <c r="AB29" s="3">
        <v>5.9024070327123857E-6</v>
      </c>
      <c r="AC29" s="3">
        <v>8.1174759643478506E-2</v>
      </c>
      <c r="AD29" s="3">
        <v>3.1402790082360139E-2</v>
      </c>
      <c r="AE29" s="3">
        <v>0.11779008771252729</v>
      </c>
      <c r="AF29" s="3">
        <v>0.11705568302518943</v>
      </c>
      <c r="AG29" s="3">
        <v>4.2113769901382814E-3</v>
      </c>
      <c r="AH29" s="3">
        <v>2.2166849728035118</v>
      </c>
      <c r="AI29" s="3">
        <v>1.6593597436986816E-2</v>
      </c>
      <c r="AJ29" s="3">
        <v>3.1951392505148231E-2</v>
      </c>
      <c r="AK29" s="3">
        <v>0.57113748893450189</v>
      </c>
      <c r="AL29" s="3">
        <v>0.17676151505993831</v>
      </c>
      <c r="AM29" s="3">
        <v>1.4449250343734253E-2</v>
      </c>
      <c r="AN29" s="3">
        <v>1.8787396601372894E-2</v>
      </c>
      <c r="AO29" s="3">
        <v>4.3445669414935086E-2</v>
      </c>
      <c r="AP29" s="3">
        <v>6.7929579400884482E-2</v>
      </c>
      <c r="AQ29" s="3">
        <v>0.22663415051829333</v>
      </c>
      <c r="AR29" s="19">
        <v>4.3961717409975783E-3</v>
      </c>
      <c r="AT29" s="123">
        <f t="shared" si="0"/>
        <v>6.5859508850626847E-3</v>
      </c>
      <c r="AU29" t="s">
        <v>103</v>
      </c>
      <c r="AW29" s="152"/>
      <c r="AX29" s="6" t="s">
        <v>115</v>
      </c>
      <c r="AY29" s="18">
        <f t="shared" si="1"/>
        <v>0.69717404073608202</v>
      </c>
      <c r="AZ29" s="3">
        <f t="shared" si="2"/>
        <v>0.24341008628963182</v>
      </c>
      <c r="BA29" s="3">
        <f t="shared" si="3"/>
        <v>0.4483444968671671</v>
      </c>
      <c r="BB29" s="19">
        <f t="shared" si="4"/>
        <v>0.54268898489903061</v>
      </c>
    </row>
    <row r="30" spans="1:54" x14ac:dyDescent="0.25">
      <c r="A30" s="152"/>
      <c r="B30" s="6" t="s">
        <v>53</v>
      </c>
      <c r="C30" s="18">
        <v>1.6392045745114079E-2</v>
      </c>
      <c r="D30" s="3">
        <v>1.0916299081130184E-4</v>
      </c>
      <c r="E30" s="3">
        <v>1.1804233788701541E-2</v>
      </c>
      <c r="F30" s="3">
        <v>7.357274469528061E-3</v>
      </c>
      <c r="G30" s="3">
        <v>1.7276960735138284E-3</v>
      </c>
      <c r="H30" s="3">
        <v>3.1201119123505563E-3</v>
      </c>
      <c r="I30" s="3">
        <v>3.3646087438922424E-2</v>
      </c>
      <c r="J30" s="3">
        <v>8.8089532478238689E-4</v>
      </c>
      <c r="K30" s="3">
        <v>7.821992084786164E-3</v>
      </c>
      <c r="L30" s="3">
        <v>1.9303379780160695E-2</v>
      </c>
      <c r="M30" s="3">
        <v>7.7536439732561616E-3</v>
      </c>
      <c r="N30" s="3">
        <v>1.2435401907062493E-2</v>
      </c>
      <c r="O30" s="3">
        <v>1.0460002004309549E-2</v>
      </c>
      <c r="P30" s="3">
        <v>7.8896230078030621E-3</v>
      </c>
      <c r="Q30" s="3">
        <v>1.9243451954862555E-2</v>
      </c>
      <c r="R30" s="3">
        <v>5.1881210554816908E-3</v>
      </c>
      <c r="S30" s="3">
        <v>3.0685201244196835E-2</v>
      </c>
      <c r="T30" s="3">
        <v>4.8735608551292086E-3</v>
      </c>
      <c r="U30" s="3">
        <v>1.2784155377042562E-2</v>
      </c>
      <c r="V30" s="19">
        <v>2.0943373930238384E-2</v>
      </c>
      <c r="W30" s="11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19">
        <v>0</v>
      </c>
      <c r="AT30" s="123">
        <f t="shared" si="0"/>
        <v>6.206199101272189E-7</v>
      </c>
      <c r="AU30" t="s">
        <v>104</v>
      </c>
      <c r="AW30" s="152"/>
      <c r="AX30" s="6" t="s">
        <v>53</v>
      </c>
      <c r="AY30" s="18">
        <f t="shared" si="1"/>
        <v>1.1720970745902674E-2</v>
      </c>
      <c r="AZ30" s="3">
        <f t="shared" si="2"/>
        <v>0</v>
      </c>
      <c r="BA30" s="3">
        <f t="shared" si="3"/>
        <v>9.0690473626169193E-3</v>
      </c>
      <c r="BB30" s="19">
        <f t="shared" si="4"/>
        <v>0</v>
      </c>
    </row>
    <row r="31" spans="1:54" x14ac:dyDescent="0.25">
      <c r="A31" s="152"/>
      <c r="B31" s="6" t="s">
        <v>116</v>
      </c>
      <c r="C31" s="18">
        <v>3.3586448379718207E-4</v>
      </c>
      <c r="D31" s="3">
        <v>4.6197503948356577E-4</v>
      </c>
      <c r="E31" s="3">
        <v>5.0712707874928152E-4</v>
      </c>
      <c r="F31" s="3">
        <v>2.1044806288153821E-4</v>
      </c>
      <c r="G31" s="3">
        <v>2.3065852197636107E-4</v>
      </c>
      <c r="H31" s="3">
        <v>5.0976476314459786E-5</v>
      </c>
      <c r="I31" s="3">
        <v>9.695795755799493E-4</v>
      </c>
      <c r="J31" s="3">
        <v>3.123796190557041E-4</v>
      </c>
      <c r="K31" s="3">
        <v>2.3710506319532795E-4</v>
      </c>
      <c r="L31" s="3">
        <v>4.0506450762073842E-4</v>
      </c>
      <c r="M31" s="3">
        <v>2.7518341178544642E-4</v>
      </c>
      <c r="N31" s="3">
        <v>1.2309208663209054E-3</v>
      </c>
      <c r="O31" s="3">
        <v>3.76358557337042E-4</v>
      </c>
      <c r="P31" s="3">
        <v>4.9900684443065786E-4</v>
      </c>
      <c r="Q31" s="3">
        <v>6.8908363847428261E-4</v>
      </c>
      <c r="R31" s="3">
        <v>2.7343176154140256E-4</v>
      </c>
      <c r="S31" s="3">
        <v>7.709884811927829E-4</v>
      </c>
      <c r="T31" s="3">
        <v>6.5496759617528265E-4</v>
      </c>
      <c r="U31" s="3">
        <v>1.098415969527167E-3</v>
      </c>
      <c r="V31" s="19">
        <v>4.4659467919639197E-4</v>
      </c>
      <c r="W31" s="11">
        <v>3.2893377485928156E-4</v>
      </c>
      <c r="X31" s="3">
        <v>6.7161947322131821E-5</v>
      </c>
      <c r="Y31" s="3">
        <v>2.3835292042312313E-4</v>
      </c>
      <c r="Z31" s="3">
        <v>2.3492865433085802E-4</v>
      </c>
      <c r="AA31" s="3">
        <v>1.841665103057937E-4</v>
      </c>
      <c r="AB31" s="3">
        <v>4.848352353978227E-5</v>
      </c>
      <c r="AC31" s="3">
        <v>2.1097121330963613E-4</v>
      </c>
      <c r="AD31" s="3">
        <v>4.215571261953405E-4</v>
      </c>
      <c r="AE31" s="3">
        <v>2.1486544768198122E-5</v>
      </c>
      <c r="AF31" s="3">
        <v>5.8059552494118677E-3</v>
      </c>
      <c r="AG31" s="3">
        <v>2.7416828341478488E-5</v>
      </c>
      <c r="AH31" s="3">
        <v>8.7314192712995326E-5</v>
      </c>
      <c r="AI31" s="3">
        <v>2.5331666562535698E-4</v>
      </c>
      <c r="AJ31" s="3">
        <v>9.2626722469676292E-5</v>
      </c>
      <c r="AK31" s="3">
        <v>2.9718192360932285E-4</v>
      </c>
      <c r="AL31" s="3">
        <v>2.8192296746431058E-4</v>
      </c>
      <c r="AM31" s="3">
        <v>3.0080426163132289E-4</v>
      </c>
      <c r="AN31" s="3">
        <v>3.0639565268805009E-4</v>
      </c>
      <c r="AO31" s="3">
        <v>2.9750189484746607E-4</v>
      </c>
      <c r="AP31" s="3">
        <v>2.8921897136287948E-3</v>
      </c>
      <c r="AQ31" s="3">
        <v>6.630791883751421E-4</v>
      </c>
      <c r="AR31" s="19">
        <v>0</v>
      </c>
      <c r="AT31" s="123">
        <f t="shared" si="0"/>
        <v>0.76065665305501584</v>
      </c>
      <c r="AU31" t="s">
        <v>102</v>
      </c>
      <c r="AW31" s="152"/>
      <c r="AX31" s="6" t="s">
        <v>116</v>
      </c>
      <c r="AY31" s="18">
        <f t="shared" si="1"/>
        <v>5.0180651173177353E-4</v>
      </c>
      <c r="AZ31" s="3">
        <f t="shared" si="2"/>
        <v>5.937157943572695E-4</v>
      </c>
      <c r="BA31" s="3">
        <f t="shared" si="3"/>
        <v>3.054322640923629E-4</v>
      </c>
      <c r="BB31" s="19">
        <f t="shared" si="4"/>
        <v>1.2750051263528887E-3</v>
      </c>
    </row>
    <row r="32" spans="1:54" x14ac:dyDescent="0.25">
      <c r="A32" s="152"/>
      <c r="B32" s="6" t="s">
        <v>117</v>
      </c>
      <c r="C32" s="18">
        <v>5.6112228680461158E-3</v>
      </c>
      <c r="D32" s="3">
        <v>0</v>
      </c>
      <c r="E32" s="3">
        <v>4.201473655008032E-3</v>
      </c>
      <c r="F32" s="3">
        <v>1.4231996116904025E-3</v>
      </c>
      <c r="G32" s="3">
        <v>3.3548184209663162E-4</v>
      </c>
      <c r="H32" s="3">
        <v>1.6265597499878204E-3</v>
      </c>
      <c r="I32" s="3">
        <v>5.482480273604374E-3</v>
      </c>
      <c r="J32" s="3">
        <v>6.4832071789419849E-4</v>
      </c>
      <c r="K32" s="3">
        <v>2.6299357009536063E-3</v>
      </c>
      <c r="L32" s="3">
        <v>3.4431619054963044E-3</v>
      </c>
      <c r="M32" s="3">
        <v>4.3430923968773918E-3</v>
      </c>
      <c r="N32" s="3">
        <v>9.4225083912421372E-3</v>
      </c>
      <c r="O32" s="3">
        <v>3.8391536301585665E-3</v>
      </c>
      <c r="P32" s="3">
        <v>2.9947792423893169E-3</v>
      </c>
      <c r="Q32" s="3">
        <v>1.031068786967968E-2</v>
      </c>
      <c r="R32" s="3">
        <v>2.1743010381220134E-3</v>
      </c>
      <c r="S32" s="3">
        <v>6.5168052756689344E-3</v>
      </c>
      <c r="T32" s="3">
        <v>5.84383013874117E-3</v>
      </c>
      <c r="U32" s="3">
        <v>6.5847549671480508E-3</v>
      </c>
      <c r="V32" s="19">
        <v>5.0647491387706585E-3</v>
      </c>
      <c r="W32" s="11">
        <v>9.8104244283468527E-4</v>
      </c>
      <c r="X32" s="3">
        <v>1.2057443160878858E-3</v>
      </c>
      <c r="Y32" s="3">
        <v>2.5153717616633454E-3</v>
      </c>
      <c r="Z32" s="3">
        <v>1.0057223990160343E-3</v>
      </c>
      <c r="AA32" s="3">
        <v>1.1124779048928654E-4</v>
      </c>
      <c r="AB32" s="3">
        <v>1.8783902262841357E-3</v>
      </c>
      <c r="AC32" s="3">
        <v>1.759567295038552E-3</v>
      </c>
      <c r="AD32" s="3">
        <v>1.1891033604087824E-3</v>
      </c>
      <c r="AE32" s="3">
        <v>0</v>
      </c>
      <c r="AF32" s="3">
        <v>1.2384000772553075E-2</v>
      </c>
      <c r="AG32" s="3">
        <v>9.1882449718086445E-4</v>
      </c>
      <c r="AH32" s="3">
        <v>6.2025843741814342E-4</v>
      </c>
      <c r="AI32" s="3">
        <v>1.7979696838104331E-3</v>
      </c>
      <c r="AJ32" s="3">
        <v>1.3928830446567861E-6</v>
      </c>
      <c r="AK32" s="3">
        <v>1.4715689907009528E-3</v>
      </c>
      <c r="AL32" s="3">
        <v>0</v>
      </c>
      <c r="AM32" s="3">
        <v>0</v>
      </c>
      <c r="AN32" s="3">
        <v>1.2019901454952207E-3</v>
      </c>
      <c r="AO32" s="3">
        <v>1.000288734196085E-3</v>
      </c>
      <c r="AP32" s="3">
        <v>7.0323592886884145E-3</v>
      </c>
      <c r="AQ32" s="3">
        <v>1.0784335789990626E-3</v>
      </c>
      <c r="AR32" s="19">
        <v>0</v>
      </c>
      <c r="AT32" s="123">
        <f t="shared" si="0"/>
        <v>8.7994734393763464E-3</v>
      </c>
      <c r="AU32" t="s">
        <v>103</v>
      </c>
      <c r="AW32" s="152"/>
      <c r="AX32" s="6" t="s">
        <v>117</v>
      </c>
      <c r="AY32" s="18">
        <f t="shared" si="1"/>
        <v>4.1248249206787702E-3</v>
      </c>
      <c r="AZ32" s="3">
        <f t="shared" si="2"/>
        <v>1.734239845632255E-3</v>
      </c>
      <c r="BA32" s="3">
        <f t="shared" si="3"/>
        <v>2.7469049834545171E-3</v>
      </c>
      <c r="BB32" s="19">
        <f t="shared" si="4"/>
        <v>2.7360536766756218E-3</v>
      </c>
    </row>
    <row r="33" spans="1:54" x14ac:dyDescent="0.25">
      <c r="A33" s="152"/>
      <c r="B33" s="6" t="s">
        <v>118</v>
      </c>
      <c r="C33" s="18">
        <v>1.1613324671610867E-3</v>
      </c>
      <c r="D33" s="3">
        <v>4.1817296166586475E-4</v>
      </c>
      <c r="E33" s="3">
        <v>1.0921562087522175E-3</v>
      </c>
      <c r="F33" s="3">
        <v>8.6625110629204587E-4</v>
      </c>
      <c r="G33" s="3">
        <v>5.4253150819004881E-4</v>
      </c>
      <c r="H33" s="3">
        <v>2.4081990534762041E-4</v>
      </c>
      <c r="I33" s="3">
        <v>1.0420560619941312E-3</v>
      </c>
      <c r="J33" s="3">
        <v>2.4473537064704799E-4</v>
      </c>
      <c r="K33" s="3">
        <v>9.3505524921915352E-4</v>
      </c>
      <c r="L33" s="3">
        <v>1.6995443530626714E-3</v>
      </c>
      <c r="M33" s="3">
        <v>9.2483387156888088E-4</v>
      </c>
      <c r="N33" s="3">
        <v>2.533168348732886E-3</v>
      </c>
      <c r="O33" s="3">
        <v>1.4049237747312546E-3</v>
      </c>
      <c r="P33" s="3">
        <v>1.6079929626993828E-3</v>
      </c>
      <c r="Q33" s="3">
        <v>1.463633127515517E-3</v>
      </c>
      <c r="R33" s="3">
        <v>1.4898363325428873E-4</v>
      </c>
      <c r="S33" s="3">
        <v>1.5922537362577066E-3</v>
      </c>
      <c r="T33" s="3">
        <v>8.1620141361449336E-4</v>
      </c>
      <c r="U33" s="3">
        <v>1.0967415549394731E-3</v>
      </c>
      <c r="V33" s="19">
        <v>1.0618880470912213E-3</v>
      </c>
      <c r="W33" s="11">
        <v>1.5074719857093748E-4</v>
      </c>
      <c r="X33" s="3">
        <v>1.1875846479278246E-4</v>
      </c>
      <c r="Y33" s="3">
        <v>9.2117070694926813E-5</v>
      </c>
      <c r="Z33" s="3">
        <v>3.4374659475700055E-5</v>
      </c>
      <c r="AA33" s="3">
        <v>0</v>
      </c>
      <c r="AB33" s="3">
        <v>4.4921468749104384E-5</v>
      </c>
      <c r="AC33" s="3">
        <v>2.9687565944769153E-5</v>
      </c>
      <c r="AD33" s="3">
        <v>1.1033347006594097E-4</v>
      </c>
      <c r="AE33" s="3">
        <v>2.0637719880820795E-3</v>
      </c>
      <c r="AF33" s="3">
        <v>1.0105263788293003E-3</v>
      </c>
      <c r="AG33" s="3">
        <v>1.0245235853920907E-4</v>
      </c>
      <c r="AH33" s="3">
        <v>3.5658114021863433E-5</v>
      </c>
      <c r="AI33" s="3">
        <v>2.7967702930718344E-5</v>
      </c>
      <c r="AJ33" s="3">
        <v>3.4125634594091261E-5</v>
      </c>
      <c r="AK33" s="3">
        <v>5.2508758588729653E-5</v>
      </c>
      <c r="AL33" s="3">
        <v>6.3372427729157E-5</v>
      </c>
      <c r="AM33" s="3">
        <v>6.7265802740757039E-6</v>
      </c>
      <c r="AN33" s="3">
        <v>1.210262828117798E-4</v>
      </c>
      <c r="AO33" s="3">
        <v>1.5275727181134015E-4</v>
      </c>
      <c r="AP33" s="3">
        <v>3.45616670778641E-4</v>
      </c>
      <c r="AQ33" s="3">
        <v>7.1912103451305612E-5</v>
      </c>
      <c r="AR33" s="19">
        <v>0</v>
      </c>
      <c r="AT33" s="123">
        <f t="shared" si="0"/>
        <v>7.4170774829608529E-6</v>
      </c>
      <c r="AU33" t="s">
        <v>104</v>
      </c>
      <c r="AW33" s="152"/>
      <c r="AX33" s="6" t="s">
        <v>118</v>
      </c>
      <c r="AY33" s="18">
        <f t="shared" si="1"/>
        <v>1.0446637831368496E-3</v>
      </c>
      <c r="AZ33" s="3">
        <f t="shared" si="2"/>
        <v>2.1224373503347504E-4</v>
      </c>
      <c r="BA33" s="3">
        <f t="shared" si="3"/>
        <v>5.6697594754603453E-4</v>
      </c>
      <c r="BB33" s="19">
        <f t="shared" si="4"/>
        <v>4.5397143179291469E-4</v>
      </c>
    </row>
    <row r="34" spans="1:54" x14ac:dyDescent="0.25">
      <c r="A34" s="152"/>
      <c r="B34" s="6" t="s">
        <v>56</v>
      </c>
      <c r="C34" s="18">
        <v>0.2470400089835354</v>
      </c>
      <c r="D34" s="3">
        <v>5.8484328979954675E-2</v>
      </c>
      <c r="E34" s="3">
        <v>0.18562727714270705</v>
      </c>
      <c r="F34" s="3">
        <v>7.2915412973447238E-2</v>
      </c>
      <c r="G34" s="3">
        <v>0.10966502428474466</v>
      </c>
      <c r="H34" s="3">
        <v>0.12751033129425413</v>
      </c>
      <c r="I34" s="3">
        <v>0.31755844014098089</v>
      </c>
      <c r="J34" s="3">
        <v>0.27848174342712811</v>
      </c>
      <c r="K34" s="3">
        <v>0.16009244766924799</v>
      </c>
      <c r="L34" s="3">
        <v>0.3656544344883772</v>
      </c>
      <c r="M34" s="3">
        <v>0.18922826372198573</v>
      </c>
      <c r="N34" s="3">
        <v>0.29501881168046351</v>
      </c>
      <c r="O34" s="3">
        <v>0.21142287694615863</v>
      </c>
      <c r="P34" s="3">
        <v>0.15352260523919475</v>
      </c>
      <c r="Q34" s="3">
        <v>0.28001948492322448</v>
      </c>
      <c r="R34" s="3">
        <v>9.2514536213960302E-2</v>
      </c>
      <c r="S34" s="3">
        <v>0.27651687785119755</v>
      </c>
      <c r="T34" s="3">
        <v>0.28915433954633318</v>
      </c>
      <c r="U34" s="3">
        <v>0.29658546788695267</v>
      </c>
      <c r="V34" s="19">
        <v>0.28976841142319792</v>
      </c>
      <c r="W34" s="11">
        <v>1.3032349384769744E-2</v>
      </c>
      <c r="X34" s="3">
        <v>3.3587026883785932E-2</v>
      </c>
      <c r="Y34" s="3">
        <v>3.1168194690756382E-2</v>
      </c>
      <c r="Z34" s="3">
        <v>1.0541210760078941E-2</v>
      </c>
      <c r="AA34" s="3">
        <v>2.284202269636643E-2</v>
      </c>
      <c r="AB34" s="3">
        <v>1.6605903650274648E-2</v>
      </c>
      <c r="AC34" s="3">
        <v>0.16477420244787908</v>
      </c>
      <c r="AD34" s="3">
        <v>0.12682020496281315</v>
      </c>
      <c r="AE34" s="3">
        <v>1.8925178441375299E-3</v>
      </c>
      <c r="AF34" s="3">
        <v>0.31153084650194718</v>
      </c>
      <c r="AG34" s="3">
        <v>3.254052851166294E-2</v>
      </c>
      <c r="AH34" s="3">
        <v>1.4425538214185421E-2</v>
      </c>
      <c r="AI34" s="3">
        <v>5.8523864987852135E-2</v>
      </c>
      <c r="AJ34" s="3">
        <v>5.9485159746635041E-2</v>
      </c>
      <c r="AK34" s="3">
        <v>0.14614047952884199</v>
      </c>
      <c r="AL34" s="3">
        <v>3.1353207419248859E-2</v>
      </c>
      <c r="AM34" s="3">
        <v>1.2132648758096921E-2</v>
      </c>
      <c r="AN34" s="3">
        <v>2.5546350334171557E-2</v>
      </c>
      <c r="AO34" s="3">
        <v>2.9508776131325645E-2</v>
      </c>
      <c r="AP34" s="3">
        <v>0.26890278471949403</v>
      </c>
      <c r="AQ34" s="3">
        <v>7.2605435317684389E-2</v>
      </c>
      <c r="AR34" s="19">
        <v>2.5826189968897466E-4</v>
      </c>
      <c r="AT34" s="123">
        <f t="shared" si="0"/>
        <v>3.1276785307867691E-6</v>
      </c>
      <c r="AU34" t="s">
        <v>104</v>
      </c>
      <c r="AW34" s="152"/>
      <c r="AX34" s="6" t="s">
        <v>56</v>
      </c>
      <c r="AY34" s="18">
        <f t="shared" si="1"/>
        <v>0.21483905624085234</v>
      </c>
      <c r="AZ34" s="3">
        <f t="shared" si="2"/>
        <v>6.7464432517804401E-2</v>
      </c>
      <c r="BA34" s="3">
        <f t="shared" si="3"/>
        <v>8.8657494233780706E-2</v>
      </c>
      <c r="BB34" s="19">
        <f t="shared" si="4"/>
        <v>8.3436573320459936E-2</v>
      </c>
    </row>
    <row r="35" spans="1:54" x14ac:dyDescent="0.25">
      <c r="A35" s="152"/>
      <c r="B35" s="6" t="s">
        <v>57</v>
      </c>
      <c r="C35" s="18">
        <v>1.9870516580670983E-3</v>
      </c>
      <c r="D35" s="3">
        <v>6.5463574113486028E-4</v>
      </c>
      <c r="E35" s="3">
        <v>2.8060013363326204E-3</v>
      </c>
      <c r="F35" s="3">
        <v>1.3913521445473125E-3</v>
      </c>
      <c r="G35" s="3">
        <v>9.8165622761280384E-4</v>
      </c>
      <c r="H35" s="3">
        <v>1.7607392106316283E-3</v>
      </c>
      <c r="I35" s="3">
        <v>2.0628649455606517E-3</v>
      </c>
      <c r="J35" s="3">
        <v>5.0312626559831531E-3</v>
      </c>
      <c r="K35" s="3">
        <v>1.4482218859928415E-2</v>
      </c>
      <c r="L35" s="3">
        <v>1.7363477463518246E-3</v>
      </c>
      <c r="M35" s="3">
        <v>3.1888634571644653E-3</v>
      </c>
      <c r="N35" s="3">
        <v>3.9484887944464383E-3</v>
      </c>
      <c r="O35" s="3">
        <v>3.7280241348818812E-3</v>
      </c>
      <c r="P35" s="3">
        <v>4.2058796804010029E-3</v>
      </c>
      <c r="Q35" s="3">
        <v>1.2202137234933472E-2</v>
      </c>
      <c r="R35" s="3">
        <v>2.0124172940086944E-3</v>
      </c>
      <c r="S35" s="3">
        <v>1.0798983336816109E-3</v>
      </c>
      <c r="T35" s="3">
        <v>9.5641511855792548E-4</v>
      </c>
      <c r="U35" s="3">
        <v>4.0233790521443701E-3</v>
      </c>
      <c r="V35" s="19">
        <v>9.7475305728793337E-4</v>
      </c>
      <c r="W35" s="11">
        <v>1.1968311293283646E-3</v>
      </c>
      <c r="X35" s="3">
        <v>1.4781393384888067E-3</v>
      </c>
      <c r="Y35" s="3">
        <v>1.0844865968688154E-3</v>
      </c>
      <c r="Z35" s="3">
        <v>6.5058788026094887E-4</v>
      </c>
      <c r="AA35" s="3">
        <v>6.2331482612379668E-4</v>
      </c>
      <c r="AB35" s="3">
        <v>7.391263690656603E-4</v>
      </c>
      <c r="AC35" s="3">
        <v>2.7152542583244186E-3</v>
      </c>
      <c r="AD35" s="3">
        <v>2.1238152105900561E-3</v>
      </c>
      <c r="AE35" s="3">
        <v>3.3620273158286716E-2</v>
      </c>
      <c r="AF35" s="3">
        <v>1.1055399185911313E-2</v>
      </c>
      <c r="AG35" s="3">
        <v>6.8000949241693348E-4</v>
      </c>
      <c r="AH35" s="3">
        <v>5.5723031155247124E-4</v>
      </c>
      <c r="AI35" s="3">
        <v>1.2000394832226617E-3</v>
      </c>
      <c r="AJ35" s="3">
        <v>9.3636562677052446E-4</v>
      </c>
      <c r="AK35" s="3">
        <v>2.1839672322261968E-3</v>
      </c>
      <c r="AL35" s="3">
        <v>1.0060071702252108E-3</v>
      </c>
      <c r="AM35" s="3">
        <v>1.394714378702884E-3</v>
      </c>
      <c r="AN35" s="3">
        <v>7.816153100072158E-4</v>
      </c>
      <c r="AO35" s="3">
        <v>1.2460961208163633E-3</v>
      </c>
      <c r="AP35" s="3">
        <v>4.5707443186761071E-3</v>
      </c>
      <c r="AQ35" s="3">
        <v>1.4846129771136783E-3</v>
      </c>
      <c r="AR35" s="19">
        <v>0</v>
      </c>
      <c r="AT35" s="123">
        <f t="shared" si="0"/>
        <v>0.90284908717110746</v>
      </c>
      <c r="AU35" t="s">
        <v>102</v>
      </c>
      <c r="AW35" s="152"/>
      <c r="AX35" s="6" t="s">
        <v>57</v>
      </c>
      <c r="AY35" s="18">
        <f t="shared" si="1"/>
        <v>3.460719334182908E-3</v>
      </c>
      <c r="AZ35" s="3">
        <f t="shared" si="2"/>
        <v>3.2422104715899608E-3</v>
      </c>
      <c r="BA35" s="3">
        <f t="shared" si="3"/>
        <v>3.5393848700909242E-3</v>
      </c>
      <c r="BB35" s="19">
        <f t="shared" si="4"/>
        <v>6.9915310168887366E-3</v>
      </c>
    </row>
    <row r="36" spans="1:54" ht="15.75" thickBot="1" x14ac:dyDescent="0.3">
      <c r="A36" s="153"/>
      <c r="B36" s="103" t="s">
        <v>59</v>
      </c>
      <c r="C36" s="20">
        <v>0.10030666914827766</v>
      </c>
      <c r="D36" s="21">
        <v>3.4499269337433844E-2</v>
      </c>
      <c r="E36" s="21">
        <v>0.16140432167642363</v>
      </c>
      <c r="F36" s="21">
        <v>9.7481784788415363E-2</v>
      </c>
      <c r="G36" s="21">
        <v>0.11792080509845128</v>
      </c>
      <c r="H36" s="21">
        <v>2.6466166191354418E-2</v>
      </c>
      <c r="I36" s="21">
        <v>0.1814903290917631</v>
      </c>
      <c r="J36" s="21">
        <v>1.5099361651338936E-2</v>
      </c>
      <c r="K36" s="21">
        <v>5.064791849912894E-2</v>
      </c>
      <c r="L36" s="21">
        <v>0.12313665695798373</v>
      </c>
      <c r="M36" s="21">
        <v>2.5182228952959133E-2</v>
      </c>
      <c r="N36" s="21">
        <v>7.6534651818501678E-2</v>
      </c>
      <c r="O36" s="21">
        <v>3.0380828373174268E-2</v>
      </c>
      <c r="P36" s="21">
        <v>6.8866881469059421E-2</v>
      </c>
      <c r="Q36" s="21">
        <v>0.12427051212622056</v>
      </c>
      <c r="R36" s="21">
        <v>7.1329265919880563E-2</v>
      </c>
      <c r="S36" s="21">
        <v>0.15877943033379777</v>
      </c>
      <c r="T36" s="21">
        <v>6.2964791521445837E-2</v>
      </c>
      <c r="U36" s="21">
        <v>0.1082035410817842</v>
      </c>
      <c r="V36" s="22">
        <v>0.20528491038891117</v>
      </c>
      <c r="W36" s="117">
        <v>7.0946035498227946E-3</v>
      </c>
      <c r="X36" s="21">
        <v>6.0425575180851907E-3</v>
      </c>
      <c r="Y36" s="21">
        <v>1.055604056994677E-2</v>
      </c>
      <c r="Z36" s="21">
        <v>4.4299024352549409E-3</v>
      </c>
      <c r="AA36" s="21">
        <v>5.7082269640973422E-3</v>
      </c>
      <c r="AB36" s="21">
        <v>4.5131234197888755E-3</v>
      </c>
      <c r="AC36" s="21">
        <v>1.2666905353214592E-2</v>
      </c>
      <c r="AD36" s="21">
        <v>1.0287659290035228E-2</v>
      </c>
      <c r="AE36" s="21">
        <v>1.781043097023314E-3</v>
      </c>
      <c r="AF36" s="21">
        <v>0.10876295415339758</v>
      </c>
      <c r="AG36" s="21">
        <v>7.9155269403779066E-3</v>
      </c>
      <c r="AH36" s="21">
        <v>9.1269352170987965E-3</v>
      </c>
      <c r="AI36" s="21">
        <v>1.027443394676654E-2</v>
      </c>
      <c r="AJ36" s="21">
        <v>1.1932829043574688E-2</v>
      </c>
      <c r="AK36" s="21">
        <v>1.0149192910078746E-2</v>
      </c>
      <c r="AL36" s="21">
        <v>1.2968456503358286E-3</v>
      </c>
      <c r="AM36" s="21">
        <v>4.7205879129661897E-3</v>
      </c>
      <c r="AN36" s="21">
        <v>1.3857968975427818E-2</v>
      </c>
      <c r="AO36" s="21">
        <v>7.5011316163060941E-3</v>
      </c>
      <c r="AP36" s="21">
        <v>2.198787229786291E-2</v>
      </c>
      <c r="AQ36" s="21">
        <v>3.4066499214277122E-3</v>
      </c>
      <c r="AR36" s="22">
        <v>3.8749428782870502E-5</v>
      </c>
      <c r="AT36" s="124">
        <f t="shared" si="0"/>
        <v>2.4443236910601357E-7</v>
      </c>
      <c r="AU36" t="s">
        <v>104</v>
      </c>
      <c r="AW36" s="153"/>
      <c r="AX36" s="103" t="s">
        <v>59</v>
      </c>
      <c r="AY36" s="20">
        <f t="shared" si="1"/>
        <v>9.2012516221315274E-2</v>
      </c>
      <c r="AZ36" s="21">
        <f t="shared" si="2"/>
        <v>1.2456897282348755E-2</v>
      </c>
      <c r="BA36" s="21">
        <f t="shared" si="3"/>
        <v>5.4172736564888406E-2</v>
      </c>
      <c r="BB36" s="22">
        <f t="shared" si="4"/>
        <v>2.1553448140657874E-2</v>
      </c>
    </row>
    <row r="37" spans="1:54" ht="15.75" thickBot="1" x14ac:dyDescent="0.3">
      <c r="A37" s="85"/>
      <c r="B37" s="104" t="s">
        <v>42</v>
      </c>
      <c r="C37" s="85">
        <f>SUM(C21:C36)</f>
        <v>12.835608823763099</v>
      </c>
      <c r="D37" s="93">
        <f t="shared" ref="D37:AR37" si="6">SUM(D21:D36)</f>
        <v>0.46498830862923385</v>
      </c>
      <c r="E37" s="93">
        <f t="shared" si="6"/>
        <v>5.8126115552755326</v>
      </c>
      <c r="F37" s="93">
        <f t="shared" si="6"/>
        <v>6.9342887468419647</v>
      </c>
      <c r="G37" s="93">
        <f t="shared" si="6"/>
        <v>9.5795984111787842</v>
      </c>
      <c r="H37" s="93">
        <f t="shared" si="6"/>
        <v>0.91639145840242953</v>
      </c>
      <c r="I37" s="93">
        <f t="shared" si="6"/>
        <v>10.396394033026349</v>
      </c>
      <c r="J37" s="93">
        <f t="shared" si="6"/>
        <v>2.3026146393671878</v>
      </c>
      <c r="K37" s="93">
        <f t="shared" si="6"/>
        <v>4.0638247648277002</v>
      </c>
      <c r="L37" s="93">
        <f t="shared" si="6"/>
        <v>6.7604490136034299</v>
      </c>
      <c r="M37" s="93">
        <f t="shared" si="6"/>
        <v>0.61646513663856928</v>
      </c>
      <c r="N37" s="93">
        <f t="shared" si="6"/>
        <v>5.8439037111215537</v>
      </c>
      <c r="O37" s="93">
        <f t="shared" si="6"/>
        <v>2.080834930505199</v>
      </c>
      <c r="P37" s="93">
        <f t="shared" si="6"/>
        <v>1.9709247977846285</v>
      </c>
      <c r="Q37" s="93">
        <f t="shared" si="6"/>
        <v>0.57073608023706801</v>
      </c>
      <c r="R37" s="93">
        <f t="shared" si="6"/>
        <v>1.7023550177071975</v>
      </c>
      <c r="S37" s="93">
        <f t="shared" si="6"/>
        <v>6.3053480765921881</v>
      </c>
      <c r="T37" s="93">
        <f t="shared" si="6"/>
        <v>3.6583504273885352</v>
      </c>
      <c r="U37" s="93">
        <f t="shared" si="6"/>
        <v>6.4729997112857065</v>
      </c>
      <c r="V37" s="94">
        <f t="shared" si="6"/>
        <v>6.3039057286226239</v>
      </c>
      <c r="W37" s="118">
        <f t="shared" si="6"/>
        <v>6.1846801230378598E-2</v>
      </c>
      <c r="X37" s="93">
        <f t="shared" si="6"/>
        <v>9.4053958389465897E-2</v>
      </c>
      <c r="Y37" s="93">
        <f t="shared" si="6"/>
        <v>6.3572447291600591</v>
      </c>
      <c r="Z37" s="93">
        <f t="shared" si="6"/>
        <v>5.5094658219884081E-2</v>
      </c>
      <c r="AA37" s="93">
        <f t="shared" si="6"/>
        <v>5.7216958472029261E-2</v>
      </c>
      <c r="AB37" s="93">
        <f t="shared" si="6"/>
        <v>3.7688131064636948E-2</v>
      </c>
      <c r="AC37" s="93">
        <f t="shared" si="6"/>
        <v>0.39017229252009022</v>
      </c>
      <c r="AD37" s="93">
        <f t="shared" si="6"/>
        <v>0.21765549957737554</v>
      </c>
      <c r="AE37" s="93">
        <f t="shared" si="6"/>
        <v>0.25524868312992194</v>
      </c>
      <c r="AF37" s="93">
        <f t="shared" si="6"/>
        <v>0.72212018588329241</v>
      </c>
      <c r="AG37" s="93">
        <f t="shared" si="6"/>
        <v>6.182314782265734E-2</v>
      </c>
      <c r="AH37" s="93">
        <f t="shared" si="6"/>
        <v>7.3246347294719376</v>
      </c>
      <c r="AI37" s="93">
        <f t="shared" si="6"/>
        <v>0.15076444337284534</v>
      </c>
      <c r="AJ37" s="93">
        <f t="shared" si="6"/>
        <v>0.13124079528399651</v>
      </c>
      <c r="AK37" s="93">
        <f t="shared" si="6"/>
        <v>1.000417127314938</v>
      </c>
      <c r="AL37" s="93">
        <f t="shared" si="6"/>
        <v>0.40207939703546508</v>
      </c>
      <c r="AM37" s="93">
        <f t="shared" si="6"/>
        <v>5.4326084508323123E-2</v>
      </c>
      <c r="AN37" s="93">
        <f t="shared" si="6"/>
        <v>0.10608337024278683</v>
      </c>
      <c r="AO37" s="93">
        <f t="shared" si="6"/>
        <v>0.12094048940265247</v>
      </c>
      <c r="AP37" s="93">
        <f t="shared" si="6"/>
        <v>0.51193897769937302</v>
      </c>
      <c r="AQ37" s="93">
        <f t="shared" si="6"/>
        <v>0.42282054685540044</v>
      </c>
      <c r="AR37" s="94">
        <f t="shared" si="6"/>
        <v>2.0733269438519837E-2</v>
      </c>
      <c r="AT37" s="92">
        <f t="shared" si="0"/>
        <v>5.6330232492577996E-5</v>
      </c>
      <c r="AU37" t="s">
        <v>104</v>
      </c>
      <c r="AW37" s="85"/>
      <c r="AX37" s="104" t="s">
        <v>42</v>
      </c>
      <c r="AY37" s="85">
        <f t="shared" si="1"/>
        <v>4.7796296686399486</v>
      </c>
      <c r="AZ37" s="93">
        <f t="shared" si="2"/>
        <v>0.84346110345891034</v>
      </c>
      <c r="BA37" s="93">
        <f t="shared" si="3"/>
        <v>3.4561962937642488</v>
      </c>
      <c r="BB37" s="94">
        <f t="shared" si="4"/>
        <v>1.9175797451759218</v>
      </c>
    </row>
    <row r="38" spans="1:54" x14ac:dyDescent="0.25">
      <c r="A38" s="154" t="s">
        <v>86</v>
      </c>
      <c r="B38" s="105" t="s">
        <v>119</v>
      </c>
      <c r="C38" s="23">
        <v>4.7252138670344015E-4</v>
      </c>
      <c r="D38" s="39">
        <v>2.6691891170161578E-4</v>
      </c>
      <c r="E38" s="39">
        <v>7.0766485214454372E-4</v>
      </c>
      <c r="F38" s="39">
        <v>5.780952235813683E-4</v>
      </c>
      <c r="G38" s="39">
        <v>3.5224412977352167E-4</v>
      </c>
      <c r="H38" s="39">
        <v>3.0087839755718506E-4</v>
      </c>
      <c r="I38" s="39">
        <v>1.1364879661168437E-3</v>
      </c>
      <c r="J38" s="39">
        <v>5.2848652502043684E-4</v>
      </c>
      <c r="K38" s="39">
        <v>5.2717514050735765E-4</v>
      </c>
      <c r="L38" s="39">
        <v>6.7018524816667309E-4</v>
      </c>
      <c r="M38" s="39">
        <v>3.5406630083102751E-4</v>
      </c>
      <c r="N38" s="39">
        <v>5.0954398652353745E-4</v>
      </c>
      <c r="O38" s="39">
        <v>2.4695443394819028E-4</v>
      </c>
      <c r="P38" s="39">
        <v>8.2429631599738825E-5</v>
      </c>
      <c r="Q38" s="39">
        <v>1.0192594030577198E-3</v>
      </c>
      <c r="R38" s="39">
        <v>4.5150388006605331E-4</v>
      </c>
      <c r="S38" s="39">
        <v>8.1261297304971816E-4</v>
      </c>
      <c r="T38" s="39">
        <v>3.1267417337470639E-4</v>
      </c>
      <c r="U38" s="39">
        <v>3.5306227591944649E-4</v>
      </c>
      <c r="V38" s="40">
        <v>3.9533880284151664E-4</v>
      </c>
      <c r="W38" s="116">
        <v>8.7365623621224226E-4</v>
      </c>
      <c r="X38" s="39">
        <v>4.8742855331212407E-4</v>
      </c>
      <c r="Y38" s="39">
        <v>3.1473332487433326E-4</v>
      </c>
      <c r="Z38" s="39">
        <v>9.1482989451280273E-4</v>
      </c>
      <c r="AA38" s="39">
        <v>3.491684852751977E-4</v>
      </c>
      <c r="AB38" s="39">
        <v>1.0488272439218205E-4</v>
      </c>
      <c r="AC38" s="39">
        <v>6.4070399411299674E-4</v>
      </c>
      <c r="AD38" s="39">
        <v>5.6561516635690872E-4</v>
      </c>
      <c r="AE38" s="39">
        <v>3.0506638809501099E-4</v>
      </c>
      <c r="AF38" s="39">
        <v>3.6956393282900122E-4</v>
      </c>
      <c r="AG38" s="39">
        <v>2.8571221113751267E-4</v>
      </c>
      <c r="AH38" s="39">
        <v>5.4547277125337028E-4</v>
      </c>
      <c r="AI38" s="39">
        <v>7.2008798350355269E-4</v>
      </c>
      <c r="AJ38" s="39">
        <v>3.5692628019330148E-4</v>
      </c>
      <c r="AK38" s="39">
        <v>3.4594005658457181E-4</v>
      </c>
      <c r="AL38" s="39">
        <v>3.1397062103076642E-4</v>
      </c>
      <c r="AM38" s="39">
        <v>3.7647828971467458E-4</v>
      </c>
      <c r="AN38" s="39">
        <v>1.0972028322759075E-3</v>
      </c>
      <c r="AO38" s="39">
        <v>3.1378566493903029E-4</v>
      </c>
      <c r="AP38" s="39">
        <v>6.0410612643421453E-4</v>
      </c>
      <c r="AQ38" s="39">
        <v>4.4163950429922512E-4</v>
      </c>
      <c r="AR38" s="40">
        <v>1.6777894033211471E-4</v>
      </c>
      <c r="AT38" s="122">
        <f t="shared" si="0"/>
        <v>0.7346498031468176</v>
      </c>
      <c r="AU38" t="s">
        <v>102</v>
      </c>
      <c r="AW38" s="154" t="s">
        <v>86</v>
      </c>
      <c r="AX38" s="105" t="s">
        <v>119</v>
      </c>
      <c r="AY38" s="23">
        <f t="shared" si="1"/>
        <v>5.0390518212423195E-4</v>
      </c>
      <c r="AZ38" s="39">
        <f t="shared" si="2"/>
        <v>4.7703409007595634E-4</v>
      </c>
      <c r="BA38" s="39">
        <f t="shared" si="3"/>
        <v>2.5477843760241231E-4</v>
      </c>
      <c r="BB38" s="40">
        <f t="shared" si="4"/>
        <v>2.4299282135534136E-4</v>
      </c>
    </row>
    <row r="39" spans="1:54" x14ac:dyDescent="0.25">
      <c r="A39" s="155"/>
      <c r="B39" s="7" t="s">
        <v>120</v>
      </c>
      <c r="C39" s="18">
        <v>2.9366161672319058E-3</v>
      </c>
      <c r="D39" s="3">
        <v>0</v>
      </c>
      <c r="E39" s="3">
        <v>3.5719290671458637E-3</v>
      </c>
      <c r="F39" s="3">
        <v>2.7037225705797618E-3</v>
      </c>
      <c r="G39" s="3">
        <v>1.3754519437403066E-3</v>
      </c>
      <c r="H39" s="3">
        <v>2.3715780216411035E-3</v>
      </c>
      <c r="I39" s="3">
        <v>4.6356621733839509E-3</v>
      </c>
      <c r="J39" s="3">
        <v>4.5174703871713375E-3</v>
      </c>
      <c r="K39" s="3">
        <v>2.6173131975893459E-3</v>
      </c>
      <c r="L39" s="3">
        <v>6.7000350301462796E-3</v>
      </c>
      <c r="M39" s="3">
        <v>3.6320130206245536E-3</v>
      </c>
      <c r="N39" s="3">
        <v>3.569670512330625E-3</v>
      </c>
      <c r="O39" s="3">
        <v>2.6769860639983827E-3</v>
      </c>
      <c r="P39" s="3">
        <v>4.8589192095523665E-3</v>
      </c>
      <c r="Q39" s="3">
        <v>4.8026451184688167E-3</v>
      </c>
      <c r="R39" s="3">
        <v>2.5220981446154719E-3</v>
      </c>
      <c r="S39" s="3">
        <v>5.4156270051391141E-3</v>
      </c>
      <c r="T39" s="3">
        <v>2.9420991546648271E-3</v>
      </c>
      <c r="U39" s="3">
        <v>2.4264659396523477E-3</v>
      </c>
      <c r="V39" s="19">
        <v>3.4858452954041729E-3</v>
      </c>
      <c r="W39" s="11">
        <v>0</v>
      </c>
      <c r="X39" s="3">
        <v>0</v>
      </c>
      <c r="Y39" s="3">
        <v>2.7216756179071918E-3</v>
      </c>
      <c r="Z39" s="3">
        <v>2.1708757340052542E-3</v>
      </c>
      <c r="AA39" s="3">
        <v>2.0494367117658693E-3</v>
      </c>
      <c r="AB39" s="3">
        <v>2.3873682774854417E-3</v>
      </c>
      <c r="AC39" s="3">
        <v>2.3756369259207832E-3</v>
      </c>
      <c r="AD39" s="3">
        <v>1.7026744371119455E-2</v>
      </c>
      <c r="AE39" s="3">
        <v>0</v>
      </c>
      <c r="AF39" s="3">
        <v>3.5291430773019463E-3</v>
      </c>
      <c r="AG39" s="3">
        <v>3.0555333691095099E-3</v>
      </c>
      <c r="AH39" s="3">
        <v>0</v>
      </c>
      <c r="AI39" s="3">
        <v>0</v>
      </c>
      <c r="AJ39" s="3">
        <v>0</v>
      </c>
      <c r="AK39" s="3">
        <v>7.8930812910520658E-3</v>
      </c>
      <c r="AL39" s="3">
        <v>6.6738636152641126E-3</v>
      </c>
      <c r="AM39" s="3">
        <v>1.0617696756994933E-2</v>
      </c>
      <c r="AN39" s="3">
        <v>0</v>
      </c>
      <c r="AO39" s="3">
        <v>1.7159992006015009E-3</v>
      </c>
      <c r="AP39" s="3">
        <v>0</v>
      </c>
      <c r="AQ39" s="3">
        <v>2.7758071932203966E-3</v>
      </c>
      <c r="AR39" s="19">
        <v>8.6242838615697645E-4</v>
      </c>
      <c r="AT39" s="123">
        <f t="shared" si="0"/>
        <v>0.6939842289462439</v>
      </c>
      <c r="AU39" t="s">
        <v>102</v>
      </c>
      <c r="AW39" s="155"/>
      <c r="AX39" s="7" t="s">
        <v>120</v>
      </c>
      <c r="AY39" s="18">
        <f t="shared" si="1"/>
        <v>3.3881074011540267E-3</v>
      </c>
      <c r="AZ39" s="3">
        <f t="shared" si="2"/>
        <v>2.9934222967229751E-3</v>
      </c>
      <c r="BA39" s="3">
        <f t="shared" si="3"/>
        <v>1.456376259492239E-3</v>
      </c>
      <c r="BB39" s="19">
        <f t="shared" si="4"/>
        <v>4.1187060315577666E-3</v>
      </c>
    </row>
    <row r="40" spans="1:54" x14ac:dyDescent="0.25">
      <c r="A40" s="155"/>
      <c r="B40" s="7" t="s">
        <v>121</v>
      </c>
      <c r="C40" s="18">
        <v>1.1505305428504815E-4</v>
      </c>
      <c r="D40" s="3">
        <v>5.3041578607372359E-4</v>
      </c>
      <c r="E40" s="3">
        <v>6.2845352271855877E-5</v>
      </c>
      <c r="F40" s="3">
        <v>1.0471447196647965E-4</v>
      </c>
      <c r="G40" s="3">
        <v>1.0175416885548785E-4</v>
      </c>
      <c r="H40" s="3">
        <v>5.6249904898714252E-5</v>
      </c>
      <c r="I40" s="3">
        <v>1.2134499679768542E-4</v>
      </c>
      <c r="J40" s="3">
        <v>2.6855019967481454E-5</v>
      </c>
      <c r="K40" s="3">
        <v>5.0143513364690447E-4</v>
      </c>
      <c r="L40" s="3">
        <v>4.9321090636266017E-4</v>
      </c>
      <c r="M40" s="3">
        <v>2.3166181782926384E-4</v>
      </c>
      <c r="N40" s="3">
        <v>7.3950672201449717E-5</v>
      </c>
      <c r="O40" s="3">
        <v>7.2851558014716138E-5</v>
      </c>
      <c r="P40" s="3">
        <v>2.1234857334499884E-4</v>
      </c>
      <c r="Q40" s="3">
        <v>1.2588559755872936E-4</v>
      </c>
      <c r="R40" s="3">
        <v>1.0750092382525078E-4</v>
      </c>
      <c r="S40" s="3">
        <v>1.9830094997011824E-4</v>
      </c>
      <c r="T40" s="3">
        <v>2.063792863221897E-4</v>
      </c>
      <c r="U40" s="3">
        <v>6.9847008515229263E-5</v>
      </c>
      <c r="V40" s="19">
        <v>1.3527094324960575E-4</v>
      </c>
      <c r="W40" s="11">
        <v>3.3299886785445295E-4</v>
      </c>
      <c r="X40" s="3">
        <v>1.3374739724235696E-4</v>
      </c>
      <c r="Y40" s="3">
        <v>1.7655771883194304E-4</v>
      </c>
      <c r="Z40" s="3">
        <v>2.2248629292554334E-4</v>
      </c>
      <c r="AA40" s="3">
        <v>3.1434512228590428E-4</v>
      </c>
      <c r="AB40" s="3">
        <v>1.2051618708460165E-4</v>
      </c>
      <c r="AC40" s="3">
        <v>1.8928455166203879E-4</v>
      </c>
      <c r="AD40" s="3">
        <v>1.2698757875513961E-4</v>
      </c>
      <c r="AE40" s="3">
        <v>1.3125938734631924E-4</v>
      </c>
      <c r="AF40" s="3">
        <v>8.060150878757515E-5</v>
      </c>
      <c r="AG40" s="3">
        <v>1.6738695197955286E-4</v>
      </c>
      <c r="AH40" s="3">
        <v>1.4629464077078026E-4</v>
      </c>
      <c r="AI40" s="3">
        <v>2.1345465225283881E-4</v>
      </c>
      <c r="AJ40" s="3">
        <v>2.0092337919174142E-4</v>
      </c>
      <c r="AK40" s="3">
        <v>2.8659192187714206E-4</v>
      </c>
      <c r="AL40" s="3">
        <v>1.831294489511761E-4</v>
      </c>
      <c r="AM40" s="3">
        <v>2.7557958560353899E-4</v>
      </c>
      <c r="AN40" s="3">
        <v>2.5247001781495332E-4</v>
      </c>
      <c r="AO40" s="3">
        <v>1.4422767795385413E-4</v>
      </c>
      <c r="AP40" s="3">
        <v>3.944223721961269E-4</v>
      </c>
      <c r="AQ40" s="3">
        <v>1.0216478145495833E-4</v>
      </c>
      <c r="AR40" s="19">
        <v>3.6314909697035703E-5</v>
      </c>
      <c r="AT40" s="123">
        <f t="shared" si="0"/>
        <v>0.69689342381498909</v>
      </c>
      <c r="AU40" t="s">
        <v>102</v>
      </c>
      <c r="AW40" s="155"/>
      <c r="AX40" s="7" t="s">
        <v>121</v>
      </c>
      <c r="AY40" s="18">
        <f t="shared" si="1"/>
        <v>1.7739380629787962E-4</v>
      </c>
      <c r="AZ40" s="3">
        <f t="shared" si="2"/>
        <v>1.923520432963442E-4</v>
      </c>
      <c r="BA40" s="3">
        <f t="shared" si="3"/>
        <v>1.4930016442845357E-4</v>
      </c>
      <c r="BB40" s="19">
        <f t="shared" si="4"/>
        <v>8.6160242256007032E-5</v>
      </c>
    </row>
    <row r="41" spans="1:54" x14ac:dyDescent="0.25">
      <c r="A41" s="155"/>
      <c r="B41" s="7" t="s">
        <v>63</v>
      </c>
      <c r="C41" s="18">
        <v>3.1313020123649024E-3</v>
      </c>
      <c r="D41" s="3">
        <v>3.5397554136429666E-3</v>
      </c>
      <c r="E41" s="3">
        <v>2.563784874451509E-3</v>
      </c>
      <c r="F41" s="3">
        <v>0</v>
      </c>
      <c r="G41" s="3">
        <v>0</v>
      </c>
      <c r="H41" s="3">
        <v>2.2798789579260119E-3</v>
      </c>
      <c r="I41" s="3">
        <v>6.0681941589254976E-3</v>
      </c>
      <c r="J41" s="3">
        <v>1.6153547859685071E-3</v>
      </c>
      <c r="K41" s="3">
        <v>1.0088102688769903E-3</v>
      </c>
      <c r="L41" s="3">
        <v>1.4878112509300144E-2</v>
      </c>
      <c r="M41" s="3">
        <v>3.5374895587509695E-3</v>
      </c>
      <c r="N41" s="3">
        <v>4.2569346626931291E-3</v>
      </c>
      <c r="O41" s="3">
        <v>2.2922310559071023E-3</v>
      </c>
      <c r="P41" s="3">
        <v>3.4945242626253461E-3</v>
      </c>
      <c r="Q41" s="3">
        <v>6.597184487923043E-3</v>
      </c>
      <c r="R41" s="3">
        <v>2.320755237874532E-3</v>
      </c>
      <c r="S41" s="3">
        <v>8.8190138280932421E-3</v>
      </c>
      <c r="T41" s="3">
        <v>4.935426868042922E-3</v>
      </c>
      <c r="U41" s="3">
        <v>4.2515778402386463E-3</v>
      </c>
      <c r="V41" s="19">
        <v>3.2427141601730036E-3</v>
      </c>
      <c r="W41" s="11">
        <v>0</v>
      </c>
      <c r="X41" s="3">
        <v>0</v>
      </c>
      <c r="Y41" s="3">
        <v>0</v>
      </c>
      <c r="Z41" s="3">
        <v>1.3001213231146676E-3</v>
      </c>
      <c r="AA41" s="3">
        <v>0</v>
      </c>
      <c r="AB41" s="3">
        <v>0</v>
      </c>
      <c r="AC41" s="3">
        <v>0</v>
      </c>
      <c r="AD41" s="3">
        <v>1.1639764739239541E-2</v>
      </c>
      <c r="AE41" s="3">
        <v>0</v>
      </c>
      <c r="AF41" s="3">
        <v>2.5722708371581069E-3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2.8575422830421017E-3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19">
        <v>1.6270702556995886E-4</v>
      </c>
      <c r="AT41" s="123">
        <f t="shared" si="0"/>
        <v>1.5624114498134349E-3</v>
      </c>
      <c r="AU41" t="s">
        <v>103</v>
      </c>
      <c r="AW41" s="155"/>
      <c r="AX41" s="7" t="s">
        <v>63</v>
      </c>
      <c r="AY41" s="18">
        <f t="shared" si="1"/>
        <v>3.9416522471889233E-3</v>
      </c>
      <c r="AZ41" s="3">
        <f t="shared" si="2"/>
        <v>8.4238210036928984E-4</v>
      </c>
      <c r="BA41" s="3">
        <f t="shared" si="3"/>
        <v>3.2627920789428284E-3</v>
      </c>
      <c r="BB41" s="19">
        <f t="shared" si="4"/>
        <v>2.4897213253002128E-3</v>
      </c>
    </row>
    <row r="42" spans="1:54" x14ac:dyDescent="0.25">
      <c r="A42" s="155"/>
      <c r="B42" s="7" t="s">
        <v>64</v>
      </c>
      <c r="C42" s="18">
        <v>0.11566587558021291</v>
      </c>
      <c r="D42" s="3">
        <v>4.4161375819758035E-2</v>
      </c>
      <c r="E42" s="3">
        <v>0.1259335424814281</v>
      </c>
      <c r="F42" s="3">
        <v>0.10880537006234546</v>
      </c>
      <c r="G42" s="3">
        <v>4.4149584279380864E-2</v>
      </c>
      <c r="H42" s="3">
        <v>0.29596530540726518</v>
      </c>
      <c r="I42" s="3">
        <v>1.3254886451690711</v>
      </c>
      <c r="J42" s="3">
        <v>0.14921848266198715</v>
      </c>
      <c r="K42" s="3">
        <v>5.5478289479244734E-2</v>
      </c>
      <c r="L42" s="3">
        <v>0.54708949889412084</v>
      </c>
      <c r="M42" s="3">
        <v>1.4049027172835491E-2</v>
      </c>
      <c r="N42" s="3">
        <v>5.0305623430972113E-2</v>
      </c>
      <c r="O42" s="3">
        <v>2.8073806214992458E-2</v>
      </c>
      <c r="P42" s="3">
        <v>2.1587782694635807E-2</v>
      </c>
      <c r="Q42" s="3"/>
      <c r="R42" s="3">
        <v>1.9364608028119429E-2</v>
      </c>
      <c r="S42" s="3">
        <v>0.32175680192656259</v>
      </c>
      <c r="T42" s="3">
        <v>0.25002204055194455</v>
      </c>
      <c r="U42" s="3">
        <v>0.23253748067173433</v>
      </c>
      <c r="V42" s="19">
        <v>0.42953938631003591</v>
      </c>
      <c r="W42" s="11">
        <v>2.5824326820676358E-2</v>
      </c>
      <c r="X42" s="3">
        <v>2.0327281590375047E-2</v>
      </c>
      <c r="Y42" s="3">
        <v>6.773197135044863E-2</v>
      </c>
      <c r="Z42" s="3">
        <v>5.593862049226106E-2</v>
      </c>
      <c r="AA42" s="3">
        <v>2.7583202787607845E-2</v>
      </c>
      <c r="AB42" s="3">
        <v>4.1320508880427933E-5</v>
      </c>
      <c r="AC42" s="3">
        <v>4.2999523621688102E-2</v>
      </c>
      <c r="AD42" s="3">
        <v>1.7586741748623083E-2</v>
      </c>
      <c r="AE42" s="3">
        <v>6.5265215151071435E-2</v>
      </c>
      <c r="AF42" s="3">
        <v>1.2912712072567736E-2</v>
      </c>
      <c r="AG42" s="3">
        <v>2.9981674074444167E-3</v>
      </c>
      <c r="AH42" s="3">
        <v>2.7975972907037638E-2</v>
      </c>
      <c r="AI42" s="3">
        <v>3.0919993137977733E-2</v>
      </c>
      <c r="AJ42" s="3">
        <v>2.7883767693924057E-2</v>
      </c>
      <c r="AK42" s="3">
        <v>0.16449851794593104</v>
      </c>
      <c r="AL42" s="3">
        <v>3.3464731236253577E-2</v>
      </c>
      <c r="AM42" s="3">
        <v>1.7839151127189829E-2</v>
      </c>
      <c r="AN42" s="3">
        <v>6.366716693504311E-2</v>
      </c>
      <c r="AO42" s="3">
        <v>9.6954185383915134E-2</v>
      </c>
      <c r="AP42" s="3">
        <v>4.6564722175865547E-2</v>
      </c>
      <c r="AQ42" s="3">
        <v>5.2168738953592565E-2</v>
      </c>
      <c r="AR42" s="19">
        <v>3.10730078655829E-2</v>
      </c>
      <c r="AT42" s="123">
        <f t="shared" si="0"/>
        <v>1.0421450754495208E-2</v>
      </c>
      <c r="AU42" t="s">
        <v>105</v>
      </c>
      <c r="AW42" s="155"/>
      <c r="AX42" s="7" t="s">
        <v>64</v>
      </c>
      <c r="AY42" s="18">
        <f t="shared" si="1"/>
        <v>0.2199575014124551</v>
      </c>
      <c r="AZ42" s="3">
        <f t="shared" si="2"/>
        <v>4.2373592677907142E-2</v>
      </c>
      <c r="BA42" s="3">
        <f t="shared" si="3"/>
        <v>0.29946189180730837</v>
      </c>
      <c r="BB42" s="19">
        <f t="shared" si="4"/>
        <v>3.5014823186648225E-2</v>
      </c>
    </row>
    <row r="43" spans="1:54" x14ac:dyDescent="0.25">
      <c r="A43" s="155"/>
      <c r="B43" s="7" t="s">
        <v>122</v>
      </c>
      <c r="C43" s="18">
        <v>1.1234001283029158E-2</v>
      </c>
      <c r="D43" s="3">
        <v>5.0861740828475836E-3</v>
      </c>
      <c r="E43" s="3">
        <v>1.0017069083470638E-2</v>
      </c>
      <c r="F43" s="3">
        <v>6.1791729649708785E-3</v>
      </c>
      <c r="G43" s="3">
        <v>3.6728297097095687E-3</v>
      </c>
      <c r="H43" s="3">
        <v>0</v>
      </c>
      <c r="I43" s="3">
        <v>1.825203450859816E-2</v>
      </c>
      <c r="J43" s="3">
        <v>3.7500755241383064E-3</v>
      </c>
      <c r="K43" s="3">
        <v>4.5173712040095263E-3</v>
      </c>
      <c r="L43" s="3">
        <v>1.1609198768327172E-2</v>
      </c>
      <c r="M43" s="3">
        <v>1.82831496110301E-2</v>
      </c>
      <c r="N43" s="3">
        <v>2.3825236729418681E-2</v>
      </c>
      <c r="O43" s="3">
        <v>8.8066420690264147E-3</v>
      </c>
      <c r="P43" s="3">
        <v>1.5127682838065504E-2</v>
      </c>
      <c r="Q43" s="3">
        <v>2.7333001679608521E-2</v>
      </c>
      <c r="R43" s="3">
        <v>1.2277617274244349E-2</v>
      </c>
      <c r="S43" s="3">
        <v>3.0064107702780996E-2</v>
      </c>
      <c r="T43" s="3">
        <v>1.0934280336440458E-2</v>
      </c>
      <c r="U43" s="3">
        <v>1.3653654952223581E-2</v>
      </c>
      <c r="V43" s="19">
        <v>2.2412189065260053E-2</v>
      </c>
      <c r="W43" s="11">
        <v>6.7744774764530516E-3</v>
      </c>
      <c r="X43" s="3">
        <v>8.0565511916462842E-3</v>
      </c>
      <c r="Y43" s="3">
        <v>7.4451703283535111E-3</v>
      </c>
      <c r="Z43" s="3">
        <v>7.9542540251807039E-3</v>
      </c>
      <c r="AA43" s="3">
        <v>6.0036412648924219E-3</v>
      </c>
      <c r="AB43" s="3">
        <v>6.5706058452709827E-3</v>
      </c>
      <c r="AC43" s="3">
        <v>1.5911061495604683E-2</v>
      </c>
      <c r="AD43" s="3">
        <v>1.2734772385554352E-2</v>
      </c>
      <c r="AE43" s="3">
        <v>2.7638929666181193E-3</v>
      </c>
      <c r="AF43" s="3">
        <v>7.2064966901655243E-3</v>
      </c>
      <c r="AG43" s="3">
        <v>5.1493132598192616E-3</v>
      </c>
      <c r="AH43" s="3">
        <v>-1.9274656228034286E-7</v>
      </c>
      <c r="AI43" s="3">
        <v>6.2313328001039579E-3</v>
      </c>
      <c r="AJ43" s="3">
        <v>1.1026410402264286E-2</v>
      </c>
      <c r="AK43" s="3">
        <v>9.1835171271255119E-3</v>
      </c>
      <c r="AL43" s="3">
        <v>6.4182052661362196E-3</v>
      </c>
      <c r="AM43" s="3">
        <v>7.2306533833642527E-3</v>
      </c>
      <c r="AN43" s="3">
        <v>3.4926040449910832E-3</v>
      </c>
      <c r="AO43" s="3">
        <v>5.0709727845459933E-3</v>
      </c>
      <c r="AP43" s="3">
        <v>1.1313161588573236E-2</v>
      </c>
      <c r="AQ43" s="3">
        <v>5.8015709391267102E-3</v>
      </c>
      <c r="AR43" s="19">
        <v>1.0760574359389798E-3</v>
      </c>
      <c r="AT43" s="123">
        <f t="shared" si="0"/>
        <v>4.5352822074643659E-3</v>
      </c>
      <c r="AU43" t="s">
        <v>103</v>
      </c>
      <c r="AW43" s="155"/>
      <c r="AX43" s="7" t="s">
        <v>122</v>
      </c>
      <c r="AY43" s="18">
        <f t="shared" si="1"/>
        <v>1.2851774469359983E-2</v>
      </c>
      <c r="AZ43" s="3">
        <f t="shared" si="2"/>
        <v>6.9733877252348567E-3</v>
      </c>
      <c r="BA43" s="3">
        <f t="shared" si="3"/>
        <v>8.128323765528531E-3</v>
      </c>
      <c r="BB43" s="19">
        <f t="shared" si="4"/>
        <v>3.5628449342926037E-3</v>
      </c>
    </row>
    <row r="44" spans="1:54" x14ac:dyDescent="0.25">
      <c r="A44" s="155"/>
      <c r="B44" s="7" t="s">
        <v>79</v>
      </c>
      <c r="C44" s="18">
        <v>4.6222187747704935E-5</v>
      </c>
      <c r="D44" s="3">
        <v>1.4543658650408551E-4</v>
      </c>
      <c r="E44" s="3">
        <v>5.4553257180430446E-5</v>
      </c>
      <c r="F44" s="3">
        <v>1.1108396539509764E-4</v>
      </c>
      <c r="G44" s="3">
        <v>7.0826567648831448E-6</v>
      </c>
      <c r="H44" s="3">
        <v>8.7890476404241022E-5</v>
      </c>
      <c r="I44" s="3">
        <v>5.2881866308718938E-5</v>
      </c>
      <c r="J44" s="3">
        <v>6.3083961999083806E-5</v>
      </c>
      <c r="K44" s="3">
        <v>6.8062518140621283E-5</v>
      </c>
      <c r="L44" s="3">
        <v>3.6121848968983393E-5</v>
      </c>
      <c r="M44" s="3">
        <v>8.2509688541929573E-5</v>
      </c>
      <c r="N44" s="3">
        <v>5.5105178317854469E-5</v>
      </c>
      <c r="O44" s="3">
        <v>6.8159423769700519E-5</v>
      </c>
      <c r="P44" s="3">
        <v>7.4555756342450347E-5</v>
      </c>
      <c r="Q44" s="3">
        <v>6.939534875094366E-5</v>
      </c>
      <c r="R44" s="3">
        <v>5.3371046887359807E-5</v>
      </c>
      <c r="S44" s="3">
        <v>5.5187528529419705E-5</v>
      </c>
      <c r="T44" s="3">
        <v>5.589439004559305E-5</v>
      </c>
      <c r="U44" s="3">
        <v>3.8511535516958595E-5</v>
      </c>
      <c r="V44" s="19">
        <v>4.724454690101552E-5</v>
      </c>
      <c r="W44" s="11">
        <v>1.5142471407013271E-4</v>
      </c>
      <c r="X44" s="3">
        <v>1.3605338684998379E-4</v>
      </c>
      <c r="Y44" s="3">
        <v>6.2370933283023374E-5</v>
      </c>
      <c r="Z44" s="3">
        <v>7.4021505987550431E-5</v>
      </c>
      <c r="AA44" s="3">
        <v>8.4136984403662096E-5</v>
      </c>
      <c r="AB44" s="3">
        <v>7.9552556991806004E-5</v>
      </c>
      <c r="AC44" s="3">
        <v>7.2639789013796864E-5</v>
      </c>
      <c r="AD44" s="3">
        <v>9.7634712190427015E-5</v>
      </c>
      <c r="AE44" s="3">
        <v>9.4881177887290742E-5</v>
      </c>
      <c r="AF44" s="3">
        <v>9.3834592319863591E-5</v>
      </c>
      <c r="AG44" s="3">
        <v>1.7640564551293393E-4</v>
      </c>
      <c r="AH44" s="3">
        <v>8.1724542406865386E-5</v>
      </c>
      <c r="AI44" s="3">
        <v>1.3373062550780265E-4</v>
      </c>
      <c r="AJ44" s="3">
        <v>1.748068221044267E-4</v>
      </c>
      <c r="AK44" s="3">
        <v>8.8029389398752643E-5</v>
      </c>
      <c r="AL44" s="3">
        <v>4.1686045616517718E-5</v>
      </c>
      <c r="AM44" s="3">
        <v>6.6845391473627306E-5</v>
      </c>
      <c r="AN44" s="3">
        <v>1.2500942629672446E-4</v>
      </c>
      <c r="AO44" s="3">
        <v>1.4035058983681502E-4</v>
      </c>
      <c r="AP44" s="3">
        <v>1.084571142610798E-4</v>
      </c>
      <c r="AQ44" s="3">
        <v>8.803033353521893E-5</v>
      </c>
      <c r="AR44" s="19">
        <v>9.0482959356859923E-5</v>
      </c>
      <c r="AT44" s="123">
        <f t="shared" si="0"/>
        <v>4.0285863789716518E-4</v>
      </c>
      <c r="AU44" t="s">
        <v>104</v>
      </c>
      <c r="AW44" s="155"/>
      <c r="AX44" s="7" t="s">
        <v>79</v>
      </c>
      <c r="AY44" s="18">
        <f t="shared" si="1"/>
        <v>6.3617688450853764E-5</v>
      </c>
      <c r="AZ44" s="3">
        <f t="shared" si="2"/>
        <v>1.0282314719568912E-4</v>
      </c>
      <c r="BA44" s="3">
        <f t="shared" si="3"/>
        <v>2.8058844585084763E-5</v>
      </c>
      <c r="BB44" s="19">
        <f t="shared" si="4"/>
        <v>3.5326811602110686E-5</v>
      </c>
    </row>
    <row r="45" spans="1:54" x14ac:dyDescent="0.25">
      <c r="A45" s="155"/>
      <c r="B45" s="7" t="s">
        <v>123</v>
      </c>
      <c r="C45" s="18">
        <v>6.8268639281267862E-2</v>
      </c>
      <c r="D45" s="3">
        <v>0.1470711071760045</v>
      </c>
      <c r="E45" s="3">
        <v>4.6938708675946419E-2</v>
      </c>
      <c r="F45" s="3">
        <v>3.10543877643321E-2</v>
      </c>
      <c r="G45" s="3">
        <v>3.1745528543650661E-2</v>
      </c>
      <c r="H45" s="3">
        <v>0.10777730612780805</v>
      </c>
      <c r="I45" s="3">
        <v>5.2365817319742596E-2</v>
      </c>
      <c r="J45" s="3">
        <v>1.9281055469454279E-2</v>
      </c>
      <c r="K45" s="3">
        <v>1.7306384426979324E-2</v>
      </c>
      <c r="L45" s="3">
        <v>3.2333888935156214E-2</v>
      </c>
      <c r="M45" s="3">
        <v>7.7008651160231104E-2</v>
      </c>
      <c r="N45" s="3">
        <v>6.4036561525306165E-2</v>
      </c>
      <c r="O45" s="3">
        <v>2.2164848507466955E-2</v>
      </c>
      <c r="P45" s="3">
        <v>0.10394028271899512</v>
      </c>
      <c r="Q45" s="3"/>
      <c r="R45" s="3">
        <v>0.22502876728512136</v>
      </c>
      <c r="S45" s="3">
        <v>3.4487961670222632E-2</v>
      </c>
      <c r="T45" s="3">
        <v>0.10693504530752095</v>
      </c>
      <c r="U45" s="3">
        <v>5.436658814432653E-2</v>
      </c>
      <c r="V45" s="19">
        <v>2.7220130375719537E-2</v>
      </c>
      <c r="W45" s="11">
        <v>2.3285424619565537E-2</v>
      </c>
      <c r="X45" s="3">
        <v>3.389389340879418E-2</v>
      </c>
      <c r="Y45" s="3">
        <v>1.5058890932159594E-2</v>
      </c>
      <c r="Z45" s="3">
        <v>2.4987094121697251E-2</v>
      </c>
      <c r="AA45" s="3">
        <v>2.9151890840718835E-2</v>
      </c>
      <c r="AB45" s="3">
        <v>5.2398201328011703E-3</v>
      </c>
      <c r="AC45" s="3">
        <v>2.4654224753387539E-2</v>
      </c>
      <c r="AD45" s="3">
        <v>2.3667760640342494E-2</v>
      </c>
      <c r="AE45" s="3">
        <v>4.6064909041724229E-2</v>
      </c>
      <c r="AF45" s="3">
        <v>3.7623794927352197E-2</v>
      </c>
      <c r="AG45" s="3">
        <v>1.4476094872501779E-2</v>
      </c>
      <c r="AH45" s="3">
        <v>6.4317977435881926E-2</v>
      </c>
      <c r="AI45" s="3">
        <v>3.1267743874495685E-2</v>
      </c>
      <c r="AJ45" s="3">
        <v>2.828962452983395E-2</v>
      </c>
      <c r="AK45" s="3">
        <v>6.2956726790902237E-2</v>
      </c>
      <c r="AL45" s="3">
        <v>3.7966463543995195E-2</v>
      </c>
      <c r="AM45" s="3">
        <v>3.5963032939777685E-2</v>
      </c>
      <c r="AN45" s="3">
        <v>3.8096630605361365E-2</v>
      </c>
      <c r="AO45" s="3">
        <v>2.5303987607253293E-2</v>
      </c>
      <c r="AP45" s="3">
        <v>3.0387238669110188E-2</v>
      </c>
      <c r="AQ45" s="3">
        <v>4.5983680315926562E-2</v>
      </c>
      <c r="AR45" s="19">
        <v>3.0489573750886411E-2</v>
      </c>
      <c r="AT45" s="123">
        <f t="shared" si="0"/>
        <v>5.1840716630846264E-3</v>
      </c>
      <c r="AU45" t="s">
        <v>103</v>
      </c>
      <c r="AW45" s="155"/>
      <c r="AX45" s="7" t="s">
        <v>123</v>
      </c>
      <c r="AY45" s="18">
        <f t="shared" si="1"/>
        <v>6.6806929495539596E-2</v>
      </c>
      <c r="AZ45" s="3">
        <f t="shared" si="2"/>
        <v>3.2233021743384972E-2</v>
      </c>
      <c r="BA45" s="3">
        <f t="shared" si="3"/>
        <v>5.1312072659964215E-2</v>
      </c>
      <c r="BB45" s="19">
        <f t="shared" si="4"/>
        <v>1.3733616448227525E-2</v>
      </c>
    </row>
    <row r="46" spans="1:54" x14ac:dyDescent="0.25">
      <c r="A46" s="155"/>
      <c r="B46" s="7" t="s">
        <v>159</v>
      </c>
      <c r="C46">
        <v>8.0090742197209408E-2</v>
      </c>
      <c r="D46">
        <v>0.15774394375966067</v>
      </c>
      <c r="E46">
        <v>0.22398454511838259</v>
      </c>
      <c r="F46">
        <v>0.23920709005095983</v>
      </c>
      <c r="G46">
        <v>0.10644076283681099</v>
      </c>
      <c r="H46">
        <v>0.27256301574228542</v>
      </c>
      <c r="I46">
        <v>0.33076379761350094</v>
      </c>
      <c r="J46">
        <v>0.34549084527862883</v>
      </c>
      <c r="K46">
        <v>0.15753824698847993</v>
      </c>
      <c r="L46">
        <v>4.1441983932226499E-2</v>
      </c>
      <c r="M46">
        <v>2.2983935108234866E-2</v>
      </c>
      <c r="N46">
        <v>0.24687430002120941</v>
      </c>
      <c r="O46">
        <v>9.5842027997556867E-2</v>
      </c>
      <c r="P46">
        <v>0.32676114806403816</v>
      </c>
      <c r="Q46">
        <v>0.40146037126756884</v>
      </c>
      <c r="R46">
        <v>0.19913395246384402</v>
      </c>
      <c r="S46">
        <v>0.45917520347420371</v>
      </c>
      <c r="T46">
        <v>0.28417949996736075</v>
      </c>
      <c r="U46">
        <v>0.28094978446706748</v>
      </c>
      <c r="V46">
        <v>0.19153117594980754</v>
      </c>
      <c r="W46">
        <v>0.18275946715016225</v>
      </c>
      <c r="X46">
        <v>0.25768252045556067</v>
      </c>
      <c r="Y46">
        <v>0.35491536684315217</v>
      </c>
      <c r="Z46">
        <v>0.2595984827978941</v>
      </c>
      <c r="AA46">
        <v>0.11287210171596837</v>
      </c>
      <c r="AB46">
        <v>4.4438612433034723E-3</v>
      </c>
      <c r="AC46">
        <v>1.7695473703987084E-2</v>
      </c>
      <c r="AD46">
        <v>0.16572128839176059</v>
      </c>
      <c r="AE46">
        <v>0.20866158017178132</v>
      </c>
      <c r="AF46">
        <v>1.5266926666684808</v>
      </c>
      <c r="AG46">
        <v>0.18501092213474485</v>
      </c>
      <c r="AH46">
        <v>0.13199920648613406</v>
      </c>
      <c r="AI46">
        <v>0.16815918928336668</v>
      </c>
      <c r="AJ46">
        <v>0.4525275044048423</v>
      </c>
      <c r="AK46">
        <v>0.12696485451733175</v>
      </c>
      <c r="AL46">
        <v>0.13361293267338684</v>
      </c>
      <c r="AM46">
        <v>1.257026956044661</v>
      </c>
      <c r="AN46">
        <v>0.15716626283764068</v>
      </c>
      <c r="AO46">
        <v>0.1812254374920525</v>
      </c>
      <c r="AP46">
        <v>0.17054049713012132</v>
      </c>
      <c r="AQ46">
        <v>9.5839492024489673E-2</v>
      </c>
      <c r="AR46">
        <v>0.29467439302603415</v>
      </c>
      <c r="AT46" s="123">
        <f t="shared" si="0"/>
        <v>0.42707586999430958</v>
      </c>
      <c r="AU46" t="s">
        <v>102</v>
      </c>
      <c r="AW46" s="155"/>
      <c r="AX46" s="7" t="s">
        <v>159</v>
      </c>
      <c r="AY46" s="18">
        <f t="shared" ref="AY46" si="7">AVERAGE(C46:V46)</f>
        <v>0.22320781861495184</v>
      </c>
      <c r="AZ46" s="3">
        <f t="shared" ref="AZ46" si="8">AVERAGE(W46:AR46)</f>
        <v>0.2929904753271298</v>
      </c>
      <c r="BA46" s="3">
        <f t="shared" ref="BA46" si="9">STDEVP(C46:V46)</f>
        <v>0.11589911104675638</v>
      </c>
      <c r="BB46" s="19">
        <f t="shared" ref="BB46" si="10">STDEVP(W46:AR46)</f>
        <v>0.36312507099540708</v>
      </c>
    </row>
    <row r="47" spans="1:54" x14ac:dyDescent="0.25">
      <c r="A47" s="155"/>
      <c r="B47" s="7" t="s">
        <v>124</v>
      </c>
      <c r="C47" s="18">
        <v>4.102219162608813E-4</v>
      </c>
      <c r="D47" s="3">
        <v>1.9300290538424526E-4</v>
      </c>
      <c r="E47" s="3">
        <v>3.100807138135667E-4</v>
      </c>
      <c r="F47" s="3">
        <v>3.6943061885984308E-5</v>
      </c>
      <c r="G47" s="3">
        <v>8.3339261266791672E-5</v>
      </c>
      <c r="H47" s="3">
        <v>2.2734336563230343E-4</v>
      </c>
      <c r="I47" s="3">
        <v>5.2929082260780302E-4</v>
      </c>
      <c r="J47" s="3">
        <v>1.3655524304219342E-4</v>
      </c>
      <c r="K47" s="3">
        <v>1.3538253608334487E-4</v>
      </c>
      <c r="L47" s="3">
        <v>2.3036198021729034E-4</v>
      </c>
      <c r="M47" s="3">
        <v>4.458696630823502E-4</v>
      </c>
      <c r="N47" s="3">
        <v>6.4575635370749812E-4</v>
      </c>
      <c r="O47" s="3">
        <v>2.4695443394819028E-4</v>
      </c>
      <c r="P47" s="3">
        <v>4.9851472722707731E-4</v>
      </c>
      <c r="Q47" s="3">
        <v>6.5816009710105503E-4</v>
      </c>
      <c r="R47" s="3">
        <v>3.1744390447221115E-4</v>
      </c>
      <c r="S47" s="3">
        <v>6.7581337902552097E-4</v>
      </c>
      <c r="T47" s="3">
        <v>2.7851649056906619E-4</v>
      </c>
      <c r="U47" s="3">
        <v>3.8344094058189208E-4</v>
      </c>
      <c r="V47" s="19">
        <v>4.4080053665192779E-4</v>
      </c>
      <c r="W47" s="11">
        <v>3.3604768760083149E-4</v>
      </c>
      <c r="X47" s="3">
        <v>2.5567659774562631E-4</v>
      </c>
      <c r="Y47" s="3">
        <v>2.4833226974840691E-4</v>
      </c>
      <c r="Z47" s="3">
        <v>2.819565626933189E-4</v>
      </c>
      <c r="AA47" s="3">
        <v>2.1104360254585241E-4</v>
      </c>
      <c r="AB47" s="3">
        <v>1.8107111852612564E-4</v>
      </c>
      <c r="AC47" s="3">
        <v>3.0592931431028074E-4</v>
      </c>
      <c r="AD47" s="3">
        <v>2.0671912410467807E-4</v>
      </c>
      <c r="AE47" s="3">
        <v>4.8504279278704677E-5</v>
      </c>
      <c r="AF47" s="3">
        <v>3.818346102862142E-4</v>
      </c>
      <c r="AG47" s="3">
        <v>9.8123385643186163E-5</v>
      </c>
      <c r="AH47" s="3">
        <v>6.7461296798119999E-5</v>
      </c>
      <c r="AI47" s="3">
        <v>1.4273172530159705E-4</v>
      </c>
      <c r="AJ47" s="3">
        <v>2.5594225945568447E-4</v>
      </c>
      <c r="AK47" s="3">
        <v>2.8085567093887747E-4</v>
      </c>
      <c r="AL47" s="3">
        <v>1.6216594624229148E-4</v>
      </c>
      <c r="AM47" s="3">
        <v>2.6422848139103622E-4</v>
      </c>
      <c r="AN47" s="3">
        <v>1.020297523451207E-4</v>
      </c>
      <c r="AO47" s="3">
        <v>1.3027016073251341E-4</v>
      </c>
      <c r="AP47" s="3">
        <v>2.8741135279186148E-4</v>
      </c>
      <c r="AQ47" s="3">
        <v>2.8864030488730936E-4</v>
      </c>
      <c r="AR47" s="19">
        <v>4.1995454230650231E-5</v>
      </c>
      <c r="AT47" s="123">
        <f t="shared" si="0"/>
        <v>5.3919377688443747E-3</v>
      </c>
      <c r="AU47" t="s">
        <v>103</v>
      </c>
      <c r="AW47" s="155"/>
      <c r="AX47" s="7" t="s">
        <v>124</v>
      </c>
      <c r="AY47" s="18">
        <f t="shared" si="1"/>
        <v>3.4418961662805966E-4</v>
      </c>
      <c r="AZ47" s="3">
        <f t="shared" si="2"/>
        <v>2.0813504352719489E-4</v>
      </c>
      <c r="BA47" s="3">
        <f t="shared" si="3"/>
        <v>1.8673721923943289E-4</v>
      </c>
      <c r="BB47" s="19">
        <f t="shared" si="4"/>
        <v>9.4949655877824967E-5</v>
      </c>
    </row>
    <row r="48" spans="1:54" ht="15.75" thickBot="1" x14ac:dyDescent="0.3">
      <c r="A48" s="155"/>
      <c r="B48" s="7" t="s">
        <v>131</v>
      </c>
      <c r="C48" s="18">
        <v>0.95415976104883782</v>
      </c>
      <c r="D48" s="3">
        <v>2.4847315272894865E-2</v>
      </c>
      <c r="E48" s="3">
        <v>0.20820447328936095</v>
      </c>
      <c r="F48" s="3">
        <v>4.5500780302775677E-2</v>
      </c>
      <c r="G48" s="3">
        <v>2.8181594389520032E-2</v>
      </c>
      <c r="H48" s="3">
        <v>5.9963137396825336E-2</v>
      </c>
      <c r="I48" s="3">
        <v>0.42341992619150004</v>
      </c>
      <c r="J48" s="3">
        <v>6.3034296914998095E-2</v>
      </c>
      <c r="K48" s="3">
        <v>2.144740561572571E-3</v>
      </c>
      <c r="L48" s="3">
        <v>0.11364209613387412</v>
      </c>
      <c r="M48" s="3">
        <v>2.4491975397252428E-2</v>
      </c>
      <c r="N48" s="35">
        <v>0.20632491937988554</v>
      </c>
      <c r="O48" s="3">
        <v>3.9007118347884041E-2</v>
      </c>
      <c r="P48" s="3">
        <v>3.0214318244175004E-2</v>
      </c>
      <c r="Q48" s="3"/>
      <c r="R48" s="3">
        <v>3.1883057170390493E-2</v>
      </c>
      <c r="S48" s="3">
        <v>0.49520159026106447</v>
      </c>
      <c r="T48" s="3">
        <v>0.14106046242347739</v>
      </c>
      <c r="U48" s="3">
        <v>0.15474692268643353</v>
      </c>
      <c r="V48" s="19">
        <v>0.39386648670782259</v>
      </c>
      <c r="W48" s="11">
        <v>3.4853938122701468E-2</v>
      </c>
      <c r="X48" s="3">
        <v>4.713680406255704E-2</v>
      </c>
      <c r="Y48" s="3">
        <v>8.1186278040808177E-2</v>
      </c>
      <c r="Z48" s="3">
        <v>5.9988199586370167E-2</v>
      </c>
      <c r="AA48" s="3">
        <v>5.0407188925716953E-2</v>
      </c>
      <c r="AB48" s="3">
        <v>4.2204200114076708E-4</v>
      </c>
      <c r="AC48" s="3">
        <v>8.0376804794483878E-2</v>
      </c>
      <c r="AD48" s="3">
        <v>4.0375360292452131E-2</v>
      </c>
      <c r="AE48" s="3">
        <v>0.15820905540324726</v>
      </c>
      <c r="AF48" s="3">
        <v>6.618417207176383E-2</v>
      </c>
      <c r="AG48" s="3">
        <v>4.5048911510904167E-3</v>
      </c>
      <c r="AH48" s="3">
        <v>3.9888793130147503E-2</v>
      </c>
      <c r="AI48" s="3">
        <v>1.9178355583187527E-2</v>
      </c>
      <c r="AJ48" s="3">
        <v>2.9183003389321893E-2</v>
      </c>
      <c r="AK48" s="3">
        <v>7.2725264659031452E-2</v>
      </c>
      <c r="AL48" s="3">
        <v>5.1370524515671215E-2</v>
      </c>
      <c r="AM48" s="3">
        <v>2.5558339787820631E-2</v>
      </c>
      <c r="AN48" s="3">
        <v>5.7420721932430856E-2</v>
      </c>
      <c r="AO48" s="3">
        <v>3.9487619390900029E-2</v>
      </c>
      <c r="AP48" s="3">
        <v>2.1956363993332048E-2</v>
      </c>
      <c r="AQ48" s="3">
        <v>6.5634153934257894E-2</v>
      </c>
      <c r="AR48" s="19">
        <v>4.8373154760633245E-2</v>
      </c>
      <c r="AT48" s="123">
        <f t="shared" si="0"/>
        <v>1.4531001125618689E-2</v>
      </c>
      <c r="AU48" t="s">
        <v>105</v>
      </c>
      <c r="AW48" s="155"/>
      <c r="AX48" s="7" t="s">
        <v>131</v>
      </c>
      <c r="AY48" s="18">
        <f t="shared" si="1"/>
        <v>0.18104710379581815</v>
      </c>
      <c r="AZ48" s="3">
        <f t="shared" si="2"/>
        <v>4.9746410433139383E-2</v>
      </c>
      <c r="BA48" s="3">
        <f t="shared" si="3"/>
        <v>0.23227277636760826</v>
      </c>
      <c r="BB48" s="19">
        <f t="shared" si="4"/>
        <v>3.2067651943812434E-2</v>
      </c>
    </row>
    <row r="49" spans="1:54" ht="15.75" thickBot="1" x14ac:dyDescent="0.3">
      <c r="A49" s="155"/>
      <c r="B49" s="7" t="s">
        <v>81</v>
      </c>
      <c r="C49" s="18">
        <v>0.11069862275016382</v>
      </c>
      <c r="D49" s="3">
        <v>1.4080314795993185E-2</v>
      </c>
      <c r="E49" s="3">
        <v>7.7583678444749685E-2</v>
      </c>
      <c r="F49" s="3">
        <v>1.1164957641155892E-2</v>
      </c>
      <c r="G49" s="3">
        <v>2.4638201999440165E-3</v>
      </c>
      <c r="H49" s="3">
        <v>1.4421069368407865E-2</v>
      </c>
      <c r="I49" s="3">
        <v>0.13360461875041654</v>
      </c>
      <c r="J49" s="3">
        <v>9.2236859618499752E-3</v>
      </c>
      <c r="K49" s="3">
        <v>1.2542065842821758E-2</v>
      </c>
      <c r="L49" s="3">
        <v>0.16304993698007003</v>
      </c>
      <c r="M49" s="10">
        <v>1.3627472432561164E-2</v>
      </c>
      <c r="N49" s="92">
        <v>0.15416735184391711</v>
      </c>
      <c r="O49" s="11">
        <v>3.8265095631404185E-2</v>
      </c>
      <c r="P49" s="3">
        <v>1.3550201141988112E-2</v>
      </c>
      <c r="Q49" s="3">
        <v>9.1149938360783347E-2</v>
      </c>
      <c r="R49" s="3">
        <v>8.7510810860757671E-3</v>
      </c>
      <c r="S49" s="3">
        <v>0.10054115393490855</v>
      </c>
      <c r="T49" s="3">
        <v>9.1062232575604238E-2</v>
      </c>
      <c r="U49" s="3">
        <v>9.7766197350436554E-2</v>
      </c>
      <c r="V49" s="19">
        <v>9.271296626051645E-2</v>
      </c>
      <c r="W49" s="11">
        <v>6.0569885628053086E-4</v>
      </c>
      <c r="X49" s="3">
        <v>8.6272836195339282E-4</v>
      </c>
      <c r="Y49" s="3">
        <v>1.0553161911487552E-3</v>
      </c>
      <c r="Z49" s="3">
        <v>1.740876159336834E-3</v>
      </c>
      <c r="AA49" s="3">
        <v>1.2314382522858212E-3</v>
      </c>
      <c r="AB49" s="3">
        <v>7.4407366738604621E-5</v>
      </c>
      <c r="AC49" s="3">
        <v>6.7839246435493774E-4</v>
      </c>
      <c r="AD49" s="3">
        <v>5.3001700903374655E-4</v>
      </c>
      <c r="AE49" s="3">
        <v>1.9101751036995148E-3</v>
      </c>
      <c r="AF49" s="3">
        <v>1.5576542325097355E-3</v>
      </c>
      <c r="AG49" s="3">
        <v>1.7893087970228066E-4</v>
      </c>
      <c r="AH49" s="3">
        <v>1.1096419590479339E-3</v>
      </c>
      <c r="AI49" s="3">
        <v>5.0245424920359499E-4</v>
      </c>
      <c r="AJ49" s="3">
        <v>6.699767444799141E-4</v>
      </c>
      <c r="AK49" s="3">
        <v>1.9026703112151452E-3</v>
      </c>
      <c r="AL49" s="3">
        <v>2.7898325788904168E-3</v>
      </c>
      <c r="AM49" s="3">
        <v>8.5070219903701175E-4</v>
      </c>
      <c r="AN49" s="3">
        <v>1.3570263457553741E-3</v>
      </c>
      <c r="AO49" s="3">
        <v>6.7202860695344223E-4</v>
      </c>
      <c r="AP49" s="3">
        <v>6.0880593471886136E-4</v>
      </c>
      <c r="AQ49" s="3">
        <v>1.5113940363300265E-3</v>
      </c>
      <c r="AR49" s="19">
        <v>1.1787129907250137E-3</v>
      </c>
      <c r="AT49" s="123">
        <f t="shared" si="0"/>
        <v>4.2181897487721741E-6</v>
      </c>
      <c r="AU49" t="s">
        <v>104</v>
      </c>
      <c r="AW49" s="155"/>
      <c r="AX49" s="7" t="s">
        <v>81</v>
      </c>
      <c r="AY49" s="18">
        <f t="shared" si="1"/>
        <v>6.25213230676884E-2</v>
      </c>
      <c r="AZ49" s="3">
        <f t="shared" si="2"/>
        <v>1.0717673106091315E-3</v>
      </c>
      <c r="BA49" s="3">
        <f t="shared" si="3"/>
        <v>5.2844430369988905E-2</v>
      </c>
      <c r="BB49" s="19">
        <f t="shared" si="4"/>
        <v>6.3071875306131844E-4</v>
      </c>
    </row>
    <row r="50" spans="1:54" x14ac:dyDescent="0.25">
      <c r="A50" s="155"/>
      <c r="B50" s="7" t="s">
        <v>66</v>
      </c>
      <c r="C50" s="18">
        <v>5.3703148351654136E-3</v>
      </c>
      <c r="D50" s="3">
        <v>2.1350090898799752E-3</v>
      </c>
      <c r="E50" s="3">
        <v>5.7695524794023241E-3</v>
      </c>
      <c r="F50" s="3">
        <v>4.0000418731720947E-3</v>
      </c>
      <c r="G50" s="3">
        <v>5.7818088057329405E-4</v>
      </c>
      <c r="H50" s="3">
        <v>3.2460882618633013E-3</v>
      </c>
      <c r="I50" s="3">
        <v>8.8289108759529947E-3</v>
      </c>
      <c r="J50" s="3">
        <v>1.7227748658384327E-3</v>
      </c>
      <c r="K50" s="3">
        <v>2.6165706973914483E-3</v>
      </c>
      <c r="L50" s="3">
        <v>9.1767670896422369E-3</v>
      </c>
      <c r="M50" s="3">
        <v>3.8779553614706895E-3</v>
      </c>
      <c r="N50" s="27">
        <v>5.1223960780055807E-3</v>
      </c>
      <c r="O50" s="3">
        <v>4.3822064304106364E-3</v>
      </c>
      <c r="P50" s="3">
        <v>5.2969035207390382E-3</v>
      </c>
      <c r="Q50" s="3">
        <v>1.0221569632336364E-2</v>
      </c>
      <c r="R50" s="3">
        <v>3.1339681086937814E-3</v>
      </c>
      <c r="S50" s="3">
        <v>1.1452815242613811E-2</v>
      </c>
      <c r="T50" s="3">
        <v>3.7774097614573007E-3</v>
      </c>
      <c r="U50" s="3">
        <v>3.9650137436590413E-3</v>
      </c>
      <c r="V50" s="19">
        <v>6.1723217713086174E-3</v>
      </c>
      <c r="W50" s="11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19">
        <v>0</v>
      </c>
      <c r="AT50" s="123">
        <f t="shared" si="0"/>
        <v>4.4780727367658737E-10</v>
      </c>
      <c r="AU50" t="s">
        <v>104</v>
      </c>
      <c r="AW50" s="155"/>
      <c r="AX50" s="7" t="s">
        <v>66</v>
      </c>
      <c r="AY50" s="18">
        <f t="shared" si="1"/>
        <v>5.042338529978819E-3</v>
      </c>
      <c r="AZ50" s="3">
        <f t="shared" si="2"/>
        <v>0</v>
      </c>
      <c r="BA50" s="3">
        <f t="shared" si="3"/>
        <v>2.8206993010173919E-3</v>
      </c>
      <c r="BB50" s="19">
        <f t="shared" si="4"/>
        <v>0</v>
      </c>
    </row>
    <row r="51" spans="1:54" x14ac:dyDescent="0.25">
      <c r="A51" s="155"/>
      <c r="B51" s="7" t="s">
        <v>125</v>
      </c>
      <c r="C51" s="18">
        <v>1.457757366847455E-3</v>
      </c>
      <c r="D51" s="3">
        <v>5.9543449533437372E-4</v>
      </c>
      <c r="E51" s="3">
        <v>5.2371126893213226E-4</v>
      </c>
      <c r="F51" s="3">
        <v>0</v>
      </c>
      <c r="G51" s="3">
        <v>0</v>
      </c>
      <c r="H51" s="3">
        <v>1.6743135755007913E-3</v>
      </c>
      <c r="I51" s="3">
        <v>1.1943275073920049E-3</v>
      </c>
      <c r="J51" s="3">
        <v>2.1002652408530305E-4</v>
      </c>
      <c r="K51" s="3">
        <v>2.4354006491044124E-4</v>
      </c>
      <c r="L51" s="3">
        <v>1.0002798805687667E-3</v>
      </c>
      <c r="M51" s="3">
        <v>2.3544728980357762E-3</v>
      </c>
      <c r="N51" s="3">
        <v>2.3292076237901777E-3</v>
      </c>
      <c r="O51" s="3">
        <v>3.8524891695917685E-5</v>
      </c>
      <c r="P51" s="3">
        <v>2.204931130642566E-3</v>
      </c>
      <c r="Q51" s="3">
        <v>8.1082986435313128E-4</v>
      </c>
      <c r="R51" s="3">
        <v>2.4702447578291743E-3</v>
      </c>
      <c r="S51" s="3">
        <v>9.7653864041888437E-4</v>
      </c>
      <c r="T51" s="3">
        <v>1.3321496294199675E-3</v>
      </c>
      <c r="U51" s="3">
        <v>2.0604867511992632E-3</v>
      </c>
      <c r="V51" s="19">
        <v>8.6265868421618445E-4</v>
      </c>
      <c r="W51" s="11">
        <v>1.2195278985514043E-5</v>
      </c>
      <c r="X51" s="3">
        <v>2.0206233936830218E-4</v>
      </c>
      <c r="Y51" s="3">
        <v>0</v>
      </c>
      <c r="Z51" s="3">
        <v>0</v>
      </c>
      <c r="AA51" s="3">
        <v>0</v>
      </c>
      <c r="AB51" s="3">
        <v>-3.9578386563087565E-7</v>
      </c>
      <c r="AC51" s="3">
        <v>1.1841338359814308E-3</v>
      </c>
      <c r="AD51" s="3">
        <v>6.2411272312771896E-4</v>
      </c>
      <c r="AE51" s="3">
        <v>0</v>
      </c>
      <c r="AF51" s="3">
        <v>8.7193990401842475E-4</v>
      </c>
      <c r="AG51" s="3">
        <v>0</v>
      </c>
      <c r="AH51" s="3">
        <v>0</v>
      </c>
      <c r="AI51" s="3">
        <v>-3.2146784977837173E-7</v>
      </c>
      <c r="AJ51" s="3">
        <v>4.9900035074829368E-4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1.306546703131808E-3</v>
      </c>
      <c r="AQ51" s="3">
        <v>0</v>
      </c>
      <c r="AR51" s="19">
        <v>1.480999110549501E-5</v>
      </c>
      <c r="AT51" s="123">
        <f t="shared" si="0"/>
        <v>6.029477712852689E-5</v>
      </c>
      <c r="AU51" t="s">
        <v>104</v>
      </c>
      <c r="AW51" s="155"/>
      <c r="AX51" s="7" t="s">
        <v>125</v>
      </c>
      <c r="AY51" s="18">
        <f t="shared" si="1"/>
        <v>1.1169717777586156E-3</v>
      </c>
      <c r="AZ51" s="3">
        <f t="shared" si="2"/>
        <v>2.142765397614354E-4</v>
      </c>
      <c r="BA51" s="3">
        <f t="shared" si="3"/>
        <v>8.1989714583811176E-4</v>
      </c>
      <c r="BB51" s="19">
        <f t="shared" si="4"/>
        <v>4.0108457480559907E-4</v>
      </c>
    </row>
    <row r="52" spans="1:54" x14ac:dyDescent="0.25">
      <c r="A52" s="155"/>
      <c r="B52" s="7" t="s">
        <v>126</v>
      </c>
      <c r="C52" s="18">
        <v>0</v>
      </c>
      <c r="D52" s="3">
        <v>-6.8440746590157895E-7</v>
      </c>
      <c r="E52" s="3">
        <v>6.9282636619146659E-4</v>
      </c>
      <c r="F52" s="3">
        <v>0</v>
      </c>
      <c r="G52" s="3">
        <v>-1.1804427941471906E-6</v>
      </c>
      <c r="H52" s="3">
        <v>4.0019463589397738E-4</v>
      </c>
      <c r="I52" s="3">
        <v>1.9533239367783058E-3</v>
      </c>
      <c r="J52" s="3">
        <v>0</v>
      </c>
      <c r="K52" s="3">
        <v>0</v>
      </c>
      <c r="L52" s="3">
        <v>1.6463838960894511E-3</v>
      </c>
      <c r="M52" s="3">
        <v>6.7118458179300409E-4</v>
      </c>
      <c r="N52" s="3">
        <v>1.7543007850627781E-3</v>
      </c>
      <c r="O52" s="3">
        <v>6.9764627590363762E-4</v>
      </c>
      <c r="P52" s="3">
        <v>1.1864945778326584E-3</v>
      </c>
      <c r="Q52" s="3">
        <v>1.3533310468692801E-3</v>
      </c>
      <c r="R52" s="3">
        <v>8.6860746450802631E-4</v>
      </c>
      <c r="S52" s="3">
        <v>1.7052010933751209E-3</v>
      </c>
      <c r="T52" s="3">
        <v>1.1341306151131444E-3</v>
      </c>
      <c r="U52" s="3">
        <v>1.2316515302908063E-3</v>
      </c>
      <c r="V52" s="19">
        <v>1.2571060805123989E-3</v>
      </c>
      <c r="W52" s="11">
        <v>4.6375935919913127E-4</v>
      </c>
      <c r="X52" s="3">
        <v>1.0296243598053858E-3</v>
      </c>
      <c r="Y52" s="3">
        <v>1.5487182510584568E-4</v>
      </c>
      <c r="Z52" s="3">
        <v>2.0962215655733653E-4</v>
      </c>
      <c r="AA52" s="3">
        <v>2.8676688850914829E-4</v>
      </c>
      <c r="AB52" s="3">
        <v>2.6418573030860949E-4</v>
      </c>
      <c r="AC52" s="3">
        <v>2.0254920878629733E-4</v>
      </c>
      <c r="AD52" s="3">
        <v>1.6029579613353689E-4</v>
      </c>
      <c r="AE52" s="3">
        <v>1.7338152461466804E-4</v>
      </c>
      <c r="AF52" s="3">
        <v>3.2938347919459811E-4</v>
      </c>
      <c r="AG52" s="3">
        <v>5.3607114362417142E-4</v>
      </c>
      <c r="AH52" s="3">
        <v>2.2724819692852426E-4</v>
      </c>
      <c r="AI52" s="3">
        <v>3.1535996063258273E-4</v>
      </c>
      <c r="AJ52" s="3">
        <v>5.7735002201023795E-4</v>
      </c>
      <c r="AK52" s="3">
        <v>2.5063004099494491E-4</v>
      </c>
      <c r="AL52" s="3">
        <v>2.7035689700423632E-4</v>
      </c>
      <c r="AM52" s="3">
        <v>2.1335871806833873E-4</v>
      </c>
      <c r="AN52" s="3">
        <v>3.8483293977619099E-4</v>
      </c>
      <c r="AO52" s="3">
        <v>2.5873101367707526E-4</v>
      </c>
      <c r="AP52" s="3">
        <v>3.0982582307248463E-4</v>
      </c>
      <c r="AQ52" s="3">
        <v>1.8647552343235108E-4</v>
      </c>
      <c r="AR52" s="19">
        <v>9.2105972080749784E-5</v>
      </c>
      <c r="AT52" s="123">
        <f t="shared" si="0"/>
        <v>1.5682540857076687E-3</v>
      </c>
      <c r="AU52" t="s">
        <v>103</v>
      </c>
      <c r="AW52" s="155"/>
      <c r="AX52" s="7" t="s">
        <v>126</v>
      </c>
      <c r="AY52" s="18">
        <f t="shared" si="1"/>
        <v>8.2752590179770039E-4</v>
      </c>
      <c r="AZ52" s="3">
        <f t="shared" si="2"/>
        <v>3.1349029906892933E-4</v>
      </c>
      <c r="BA52" s="3">
        <f t="shared" si="3"/>
        <v>6.621935408877436E-4</v>
      </c>
      <c r="BB52" s="19">
        <f t="shared" si="4"/>
        <v>1.9608335310542457E-4</v>
      </c>
    </row>
    <row r="53" spans="1:54" x14ac:dyDescent="0.25">
      <c r="A53" s="155"/>
      <c r="B53" s="7" t="s">
        <v>67</v>
      </c>
      <c r="C53" s="18">
        <v>1.108930573877547E-2</v>
      </c>
      <c r="D53" s="3">
        <v>5.0009653533428372E-3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6.6354629051948322E-3</v>
      </c>
      <c r="S53" s="3">
        <v>1.5058478388355856E-2</v>
      </c>
      <c r="T53" s="3">
        <v>1.0767791490877301E-2</v>
      </c>
      <c r="U53" s="3">
        <v>0</v>
      </c>
      <c r="V53" s="19">
        <v>8.0781489651646776E-3</v>
      </c>
      <c r="W53" s="11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19">
        <v>6.0051470783924965E-5</v>
      </c>
      <c r="AT53" s="123">
        <f t="shared" si="0"/>
        <v>8.6402168511770811E-3</v>
      </c>
      <c r="AU53" t="s">
        <v>103</v>
      </c>
      <c r="AW53" s="155"/>
      <c r="AX53" s="7" t="s">
        <v>67</v>
      </c>
      <c r="AY53" s="18">
        <f t="shared" si="1"/>
        <v>2.8315076420855488E-3</v>
      </c>
      <c r="AZ53" s="3">
        <f t="shared" si="2"/>
        <v>2.7296123083602256E-6</v>
      </c>
      <c r="BA53" s="3">
        <f t="shared" si="3"/>
        <v>4.6884038292514573E-3</v>
      </c>
      <c r="BB53" s="19">
        <f t="shared" si="4"/>
        <v>1.2508655020943877E-5</v>
      </c>
    </row>
    <row r="54" spans="1:54" x14ac:dyDescent="0.25">
      <c r="A54" s="155"/>
      <c r="B54" s="7" t="s">
        <v>127</v>
      </c>
      <c r="C54" s="18">
        <v>3.3699491773666397E-3</v>
      </c>
      <c r="D54" s="3">
        <v>9.5933394495424321E-3</v>
      </c>
      <c r="E54" s="3">
        <v>2.3148038086800242E-3</v>
      </c>
      <c r="F54" s="3">
        <v>1.0960624291965829E-3</v>
      </c>
      <c r="G54" s="3">
        <v>6.048588877210205E-4</v>
      </c>
      <c r="H54" s="3">
        <v>8.7366063228362378E-3</v>
      </c>
      <c r="I54" s="3">
        <v>1.311895228024782E-3</v>
      </c>
      <c r="J54" s="3">
        <v>0</v>
      </c>
      <c r="K54" s="3">
        <v>0</v>
      </c>
      <c r="L54" s="3">
        <v>0</v>
      </c>
      <c r="M54" s="3">
        <v>9.6432065108537565E-3</v>
      </c>
      <c r="N54" s="3">
        <v>3.3881335396038401E-3</v>
      </c>
      <c r="O54" s="3">
        <v>9.3077126155072926E-4</v>
      </c>
      <c r="P54" s="3">
        <v>8.2464079803989468E-3</v>
      </c>
      <c r="Q54" s="3">
        <v>0</v>
      </c>
      <c r="R54" s="3">
        <v>1.5145488978551863E-2</v>
      </c>
      <c r="S54" s="3">
        <v>-2.5723000585746474E-6</v>
      </c>
      <c r="T54" s="3">
        <v>4.277115163061492E-3</v>
      </c>
      <c r="U54" s="3">
        <v>1.8176966359836546E-3</v>
      </c>
      <c r="V54" s="19">
        <v>0</v>
      </c>
      <c r="W54" s="11">
        <v>7.0901996990780259E-4</v>
      </c>
      <c r="X54" s="3">
        <v>1.2267864712574808E-3</v>
      </c>
      <c r="Y54" s="3">
        <v>1.0854461496885542E-3</v>
      </c>
      <c r="Z54" s="3">
        <v>1.0753152678932185E-3</v>
      </c>
      <c r="AA54" s="3">
        <v>9.7365188062682306E-4</v>
      </c>
      <c r="AB54" s="3">
        <v>9.8352290609272615E-4</v>
      </c>
      <c r="AC54" s="3">
        <v>4.4649256980480471E-3</v>
      </c>
      <c r="AD54" s="3">
        <v>1.7068379642842452E-3</v>
      </c>
      <c r="AE54" s="3">
        <v>0</v>
      </c>
      <c r="AF54" s="3">
        <v>2.4067369922451168E-3</v>
      </c>
      <c r="AG54" s="3">
        <v>0</v>
      </c>
      <c r="AH54" s="3">
        <v>5.9481589119713806E-4</v>
      </c>
      <c r="AI54" s="3">
        <v>1.2730126851223521E-3</v>
      </c>
      <c r="AJ54" s="3">
        <v>0</v>
      </c>
      <c r="AK54" s="3">
        <v>1.252267704830376E-3</v>
      </c>
      <c r="AL54" s="3">
        <v>8.1805852524900388E-4</v>
      </c>
      <c r="AM54" s="3">
        <v>1.1716862014905616E-3</v>
      </c>
      <c r="AN54" s="3">
        <v>0</v>
      </c>
      <c r="AO54" s="3">
        <v>1.0798982768659544E-3</v>
      </c>
      <c r="AP54" s="3">
        <v>6.7753159278896554E-3</v>
      </c>
      <c r="AQ54" s="3">
        <v>1.4675028559476778E-3</v>
      </c>
      <c r="AR54" s="19">
        <v>0</v>
      </c>
      <c r="AT54" s="123">
        <f t="shared" si="0"/>
        <v>3.2778937336880531E-2</v>
      </c>
      <c r="AU54" t="s">
        <v>105</v>
      </c>
      <c r="AW54" s="155"/>
      <c r="AX54" s="7" t="s">
        <v>127</v>
      </c>
      <c r="AY54" s="18">
        <f t="shared" si="1"/>
        <v>3.523688153665671E-3</v>
      </c>
      <c r="AZ54" s="3">
        <f t="shared" si="2"/>
        <v>1.3211273349380331E-3</v>
      </c>
      <c r="BA54" s="3">
        <f t="shared" si="3"/>
        <v>4.2682553619709188E-3</v>
      </c>
      <c r="BB54" s="19">
        <f t="shared" si="4"/>
        <v>1.5271739113526339E-3</v>
      </c>
    </row>
    <row r="55" spans="1:54" x14ac:dyDescent="0.25">
      <c r="A55" s="155"/>
      <c r="B55" s="7" t="s">
        <v>128</v>
      </c>
      <c r="C55" s="18">
        <v>1.4387158351557374E-2</v>
      </c>
      <c r="D55" s="3">
        <v>1.340720005327898E-2</v>
      </c>
      <c r="E55" s="3">
        <v>1.82371538754179E-2</v>
      </c>
      <c r="F55" s="3">
        <v>5.7147095041560551E-4</v>
      </c>
      <c r="G55" s="3">
        <v>1.7867182132211875E-3</v>
      </c>
      <c r="H55" s="3">
        <v>2.7652101686302308E-2</v>
      </c>
      <c r="I55" s="3">
        <v>1.4712490662318587E-2</v>
      </c>
      <c r="J55" s="3">
        <v>1.0075699472705071E-3</v>
      </c>
      <c r="K55" s="3">
        <v>1.4020878736967987E-3</v>
      </c>
      <c r="L55" s="3">
        <v>3.4720139483834797E-3</v>
      </c>
      <c r="M55" s="3">
        <v>3.7446704799798809E-4</v>
      </c>
      <c r="N55" s="3">
        <v>2.072646501362245E-2</v>
      </c>
      <c r="O55" s="3">
        <v>2.0529322094113059E-3</v>
      </c>
      <c r="P55" s="3">
        <v>1.0480866143256344E-2</v>
      </c>
      <c r="Q55" s="3">
        <v>2.1581709969091721E-2</v>
      </c>
      <c r="R55" s="3">
        <v>7.2836555343585685E-2</v>
      </c>
      <c r="S55" s="3">
        <v>1.1689466848002679E-2</v>
      </c>
      <c r="T55" s="3">
        <v>3.1509865225916263E-2</v>
      </c>
      <c r="U55" s="3">
        <v>2.1474845491341564E-2</v>
      </c>
      <c r="V55" s="19">
        <v>1.119784902208598E-2</v>
      </c>
      <c r="W55" s="11">
        <v>1.0941875312002878E-4</v>
      </c>
      <c r="X55" s="3">
        <v>2.6230631786755349E-5</v>
      </c>
      <c r="Y55" s="3">
        <v>3.1857153615328862E-5</v>
      </c>
      <c r="Z55" s="3">
        <v>9.7176951450322609E-4</v>
      </c>
      <c r="AA55" s="3">
        <v>1.3849882488225042E-3</v>
      </c>
      <c r="AB55" s="3">
        <v>9.9341750273349778E-5</v>
      </c>
      <c r="AC55" s="3">
        <v>3.5372418998022828E-5</v>
      </c>
      <c r="AD55" s="3">
        <v>6.7240963832639487E-5</v>
      </c>
      <c r="AE55" s="3">
        <v>8.254237000060269E-5</v>
      </c>
      <c r="AF55" s="3">
        <v>7.4345869299584214E-5</v>
      </c>
      <c r="AG55" s="3">
        <v>2.0598696030242389E-4</v>
      </c>
      <c r="AH55" s="3">
        <v>6.5148338050755893E-5</v>
      </c>
      <c r="AI55" s="3">
        <v>2.5717427982269736E-5</v>
      </c>
      <c r="AJ55" s="3">
        <v>1.0655555291624416E-4</v>
      </c>
      <c r="AK55" s="3">
        <v>1.1971114458086015E-3</v>
      </c>
      <c r="AL55" s="3">
        <v>2.4052607360929472E-3</v>
      </c>
      <c r="AM55" s="3">
        <v>1.6591530657274851E-3</v>
      </c>
      <c r="AN55" s="3">
        <v>1.5258503503864896E-4</v>
      </c>
      <c r="AO55" s="3">
        <v>6.177493733148948E-5</v>
      </c>
      <c r="AP55" s="3">
        <v>5.3848957230626122E-3</v>
      </c>
      <c r="AQ55" s="3">
        <v>3.9174738287025036E-3</v>
      </c>
      <c r="AR55" s="19">
        <v>1.3389854972091378E-4</v>
      </c>
      <c r="AT55" s="123">
        <f t="shared" si="0"/>
        <v>2.6395856384590509E-4</v>
      </c>
      <c r="AU55" t="s">
        <v>104</v>
      </c>
      <c r="AW55" s="155"/>
      <c r="AX55" s="7" t="s">
        <v>128</v>
      </c>
      <c r="AY55" s="18">
        <f t="shared" si="1"/>
        <v>1.5028049393808734E-2</v>
      </c>
      <c r="AZ55" s="3">
        <f t="shared" si="2"/>
        <v>8.2721223977222445E-4</v>
      </c>
      <c r="BA55" s="3">
        <f t="shared" si="3"/>
        <v>1.6175509950720049E-2</v>
      </c>
      <c r="BB55" s="19">
        <f t="shared" si="4"/>
        <v>1.3861094731157588E-3</v>
      </c>
    </row>
    <row r="56" spans="1:54" ht="15.75" thickBot="1" x14ac:dyDescent="0.3">
      <c r="A56" s="156"/>
      <c r="B56" s="106" t="s">
        <v>129</v>
      </c>
      <c r="C56" s="20">
        <v>0.10450711045985032</v>
      </c>
      <c r="D56" s="21">
        <v>0.15196172728399115</v>
      </c>
      <c r="E56" s="21">
        <v>0.16106936467733579</v>
      </c>
      <c r="F56" s="21">
        <v>0.13556855291444231</v>
      </c>
      <c r="G56" s="21">
        <v>0.10354135924582668</v>
      </c>
      <c r="H56" s="21">
        <v>0.11498769621617787</v>
      </c>
      <c r="I56" s="21">
        <v>0.14994582367909162</v>
      </c>
      <c r="J56" s="21">
        <v>0.12100821327498149</v>
      </c>
      <c r="K56" s="21">
        <v>0.11423538794702087</v>
      </c>
      <c r="L56" s="21">
        <v>8.1477941931943326E-2</v>
      </c>
      <c r="M56" s="21">
        <v>0.11943164078960045</v>
      </c>
      <c r="N56" s="21">
        <v>0.28788042485802423</v>
      </c>
      <c r="O56" s="21">
        <v>7.3937169706352376E-2</v>
      </c>
      <c r="P56" s="21">
        <v>0.21582956438452575</v>
      </c>
      <c r="Q56" s="21">
        <v>0.18280341911180162</v>
      </c>
      <c r="R56" s="21">
        <v>0.21524189088981957</v>
      </c>
      <c r="S56" s="21">
        <v>0.16183789510344304</v>
      </c>
      <c r="T56" s="21">
        <v>0.22470786895884973</v>
      </c>
      <c r="U56" s="21">
        <v>0.19315042034883659</v>
      </c>
      <c r="V56" s="22">
        <v>0.20541215867325308</v>
      </c>
      <c r="W56" s="117">
        <v>1.4079110831026368E-2</v>
      </c>
      <c r="X56" s="21">
        <v>4.3305043587727361E-2</v>
      </c>
      <c r="Y56" s="21">
        <v>4.4028313491460011E-2</v>
      </c>
      <c r="Z56" s="21">
        <v>1.2754263990373398E-2</v>
      </c>
      <c r="AA56" s="21">
        <v>1.7858542367368412E-2</v>
      </c>
      <c r="AB56" s="21">
        <v>3.981348217927231E-2</v>
      </c>
      <c r="AC56" s="21">
        <v>0.16879592015788641</v>
      </c>
      <c r="AD56" s="21">
        <v>0.15067950560003499</v>
      </c>
      <c r="AE56" s="21">
        <v>2.1609932847065009E-3</v>
      </c>
      <c r="AF56" s="21">
        <v>0.21913601367039651</v>
      </c>
      <c r="AG56" s="21">
        <v>5.746964042889359E-2</v>
      </c>
      <c r="AH56" s="21">
        <v>9.0810615352760748E-3</v>
      </c>
      <c r="AI56" s="21">
        <v>6.6901960088776052E-2</v>
      </c>
      <c r="AJ56" s="21">
        <v>0.10690934520958698</v>
      </c>
      <c r="AK56" s="21">
        <v>2.4457829625507577E-2</v>
      </c>
      <c r="AL56" s="21">
        <v>1.6343580439488713E-2</v>
      </c>
      <c r="AM56" s="21">
        <v>1.0842826990542904E-2</v>
      </c>
      <c r="AN56" s="21">
        <v>2.3931338848852842E-2</v>
      </c>
      <c r="AO56" s="21">
        <v>4.5876032853676731E-2</v>
      </c>
      <c r="AP56" s="21">
        <v>0.1508099789037457</v>
      </c>
      <c r="AQ56" s="21">
        <v>5.7708719101361189E-2</v>
      </c>
      <c r="AR56" s="22">
        <v>4.7473122173778524E-5</v>
      </c>
      <c r="AT56" s="124">
        <f t="shared" si="0"/>
        <v>3.3996697125783381E-6</v>
      </c>
      <c r="AU56" t="s">
        <v>104</v>
      </c>
      <c r="AW56" s="156"/>
      <c r="AX56" s="106" t="s">
        <v>129</v>
      </c>
      <c r="AY56" s="20">
        <f t="shared" si="1"/>
        <v>0.15592678152275843</v>
      </c>
      <c r="AZ56" s="21">
        <f t="shared" si="2"/>
        <v>5.8317771650369749E-2</v>
      </c>
      <c r="BA56" s="21">
        <f t="shared" si="3"/>
        <v>5.3829288208099138E-2</v>
      </c>
      <c r="BB56" s="22">
        <f t="shared" si="4"/>
        <v>6.0115061846764878E-2</v>
      </c>
    </row>
    <row r="57" spans="1:54" ht="15.75" thickBot="1" x14ac:dyDescent="0.3">
      <c r="A57" s="85"/>
      <c r="B57" s="107" t="s">
        <v>130</v>
      </c>
      <c r="C57" s="85">
        <f>SUM(C38:C56)</f>
        <v>1.4874111747948775</v>
      </c>
      <c r="D57" s="93">
        <f t="shared" ref="D57:AR57" si="11">SUM(D38:D56)</f>
        <v>0.58035875182836927</v>
      </c>
      <c r="E57" s="93">
        <f t="shared" si="11"/>
        <v>0.88854028768630589</v>
      </c>
      <c r="F57" s="93">
        <f t="shared" si="11"/>
        <v>0.58668244624717514</v>
      </c>
      <c r="G57" s="93">
        <f t="shared" si="11"/>
        <v>0.32508392890396515</v>
      </c>
      <c r="H57" s="93">
        <f t="shared" si="11"/>
        <v>0.91271065386522598</v>
      </c>
      <c r="I57" s="93">
        <f t="shared" si="11"/>
        <v>2.4743854734265285</v>
      </c>
      <c r="J57" s="93">
        <f t="shared" si="11"/>
        <v>0.72083483234640133</v>
      </c>
      <c r="K57" s="93">
        <f t="shared" si="11"/>
        <v>0.37288286388097197</v>
      </c>
      <c r="L57" s="93">
        <f t="shared" si="11"/>
        <v>1.0289480179135642</v>
      </c>
      <c r="M57" s="93">
        <f t="shared" si="11"/>
        <v>0.31508074812155695</v>
      </c>
      <c r="N57" s="93">
        <f t="shared" si="11"/>
        <v>1.0758458821945922</v>
      </c>
      <c r="O57" s="93">
        <f t="shared" si="11"/>
        <v>0.31980292651324171</v>
      </c>
      <c r="P57" s="93">
        <f t="shared" si="11"/>
        <v>0.76364787559998515</v>
      </c>
      <c r="Q57" s="93">
        <f t="shared" si="11"/>
        <v>0.74998670098527309</v>
      </c>
      <c r="R57" s="93">
        <f t="shared" si="11"/>
        <v>0.81854397489371922</v>
      </c>
      <c r="S57" s="93">
        <f t="shared" si="11"/>
        <v>1.6599211976497013</v>
      </c>
      <c r="T57" s="93">
        <f t="shared" si="11"/>
        <v>1.1704308823700627</v>
      </c>
      <c r="U57" s="93">
        <f t="shared" si="11"/>
        <v>1.0652436483139576</v>
      </c>
      <c r="V57" s="94">
        <f t="shared" si="11"/>
        <v>1.3980097921509242</v>
      </c>
      <c r="W57" s="118">
        <f t="shared" si="11"/>
        <v>0.29117096474381571</v>
      </c>
      <c r="X57" s="93">
        <f t="shared" si="11"/>
        <v>0.41476243239598193</v>
      </c>
      <c r="Y57" s="93">
        <f t="shared" si="11"/>
        <v>0.57621715217058533</v>
      </c>
      <c r="Z57" s="93">
        <f t="shared" si="11"/>
        <v>0.43018278942530647</v>
      </c>
      <c r="AA57" s="93">
        <f t="shared" si="11"/>
        <v>0.25076154407879359</v>
      </c>
      <c r="AB57" s="93">
        <f t="shared" si="11"/>
        <v>6.0825584744696938E-2</v>
      </c>
      <c r="AC57" s="93">
        <f t="shared" si="11"/>
        <v>0.36058257672822636</v>
      </c>
      <c r="AD57" s="93">
        <f t="shared" si="11"/>
        <v>0.44351739920694566</v>
      </c>
      <c r="AE57" s="93">
        <f t="shared" si="11"/>
        <v>0.48587145625007094</v>
      </c>
      <c r="AF57" s="93">
        <f t="shared" si="11"/>
        <v>1.8820231651366768</v>
      </c>
      <c r="AG57" s="93">
        <f t="shared" si="11"/>
        <v>0.27431317980150588</v>
      </c>
      <c r="AH57" s="93">
        <f t="shared" si="11"/>
        <v>0.2761006263843685</v>
      </c>
      <c r="AI57" s="93">
        <f t="shared" si="11"/>
        <v>0.32598480260956453</v>
      </c>
      <c r="AJ57" s="93">
        <f t="shared" si="11"/>
        <v>0.65866113704087326</v>
      </c>
      <c r="AK57" s="93">
        <f t="shared" si="11"/>
        <v>0.47428388849853009</v>
      </c>
      <c r="AL57" s="93">
        <f t="shared" si="11"/>
        <v>0.29569230437231531</v>
      </c>
      <c r="AM57" s="93">
        <f t="shared" si="11"/>
        <v>1.3699566889628576</v>
      </c>
      <c r="AN57" s="93">
        <f t="shared" si="11"/>
        <v>0.34724588155362285</v>
      </c>
      <c r="AO57" s="93">
        <f t="shared" si="11"/>
        <v>0.39843530164123536</v>
      </c>
      <c r="AP57" s="93">
        <f t="shared" si="11"/>
        <v>0.4473517495383067</v>
      </c>
      <c r="AQ57" s="93">
        <f t="shared" si="11"/>
        <v>0.33391548363056434</v>
      </c>
      <c r="AR57" s="94">
        <f t="shared" si="11"/>
        <v>0.40857494661100918</v>
      </c>
      <c r="AT57" s="92">
        <f t="shared" si="0"/>
        <v>3.5350069148366312E-3</v>
      </c>
      <c r="AU57" t="s">
        <v>104</v>
      </c>
      <c r="AW57" s="85"/>
      <c r="AX57" s="107" t="s">
        <v>130</v>
      </c>
      <c r="AY57" s="85">
        <f t="shared" si="1"/>
        <v>0.93571760298431994</v>
      </c>
      <c r="AZ57" s="93">
        <f t="shared" si="2"/>
        <v>0.49120141161481157</v>
      </c>
      <c r="BA57" s="93">
        <f t="shared" si="3"/>
        <v>0.51668708179154132</v>
      </c>
      <c r="BB57" s="94">
        <f t="shared" si="4"/>
        <v>0.38587420568329278</v>
      </c>
    </row>
    <row r="58" spans="1:54" x14ac:dyDescent="0.25">
      <c r="A58" s="146" t="s">
        <v>87</v>
      </c>
      <c r="B58" s="108" t="s">
        <v>132</v>
      </c>
      <c r="C58" s="23">
        <v>1.7597088324601796E-3</v>
      </c>
      <c r="D58" s="39">
        <v>0</v>
      </c>
      <c r="E58" s="39">
        <v>2.3811405694114281E-3</v>
      </c>
      <c r="F58" s="39">
        <v>0</v>
      </c>
      <c r="G58" s="39">
        <v>3.7632516277412437E-4</v>
      </c>
      <c r="H58" s="39">
        <v>0</v>
      </c>
      <c r="I58" s="39">
        <v>2.1948335315721424E-3</v>
      </c>
      <c r="J58" s="39">
        <v>0</v>
      </c>
      <c r="K58" s="39">
        <v>8.3382772223910217E-4</v>
      </c>
      <c r="L58" s="39">
        <v>0</v>
      </c>
      <c r="M58" s="39">
        <v>4.1685526711156181E-4</v>
      </c>
      <c r="N58" s="39">
        <v>8.1441159643790115E-4</v>
      </c>
      <c r="O58" s="39">
        <v>8.5915447570575397E-4</v>
      </c>
      <c r="P58" s="39">
        <v>8.4939429337999538E-4</v>
      </c>
      <c r="Q58" s="39">
        <v>0</v>
      </c>
      <c r="R58" s="39">
        <v>2.87596589151318E-4</v>
      </c>
      <c r="S58" s="39">
        <v>1.8681913789048051E-3</v>
      </c>
      <c r="T58" s="39">
        <v>1.423873756674274E-3</v>
      </c>
      <c r="U58" s="39">
        <v>1.3502957639331137E-3</v>
      </c>
      <c r="V58" s="40">
        <v>0</v>
      </c>
      <c r="W58" s="116">
        <v>1.5176347181973033E-4</v>
      </c>
      <c r="X58" s="39">
        <v>1.4354785307477103E-4</v>
      </c>
      <c r="Y58" s="39">
        <v>1.0938902145022559E-4</v>
      </c>
      <c r="Z58" s="39">
        <v>4.390677363705983E-4</v>
      </c>
      <c r="AA58" s="39">
        <v>9.8393528983171507E-5</v>
      </c>
      <c r="AB58" s="39">
        <v>1.3021289179255806E-4</v>
      </c>
      <c r="AC58" s="39">
        <v>8.8431047495057062E-5</v>
      </c>
      <c r="AD58" s="39">
        <v>3.0414565993649014E-4</v>
      </c>
      <c r="AE58" s="39">
        <v>7.8074870593353591E-5</v>
      </c>
      <c r="AF58" s="39">
        <v>1.407518884797954E-4</v>
      </c>
      <c r="AG58" s="39">
        <v>2.1248041964645829E-4</v>
      </c>
      <c r="AH58" s="39">
        <v>8.4422994278790173E-5</v>
      </c>
      <c r="AI58" s="39">
        <v>2.828917078049671E-4</v>
      </c>
      <c r="AJ58" s="39">
        <v>1.4694916121129093E-4</v>
      </c>
      <c r="AK58" s="39">
        <v>4.4742757318463753E-4</v>
      </c>
      <c r="AL58" s="39">
        <v>1.2144373983077995E-4</v>
      </c>
      <c r="AM58" s="39">
        <v>9.9847675943311233E-5</v>
      </c>
      <c r="AN58" s="39">
        <v>1.5810015678703387E-4</v>
      </c>
      <c r="AO58" s="39">
        <v>1.2044820416934772E-4</v>
      </c>
      <c r="AP58" s="39">
        <v>1.7895423853078168E-4</v>
      </c>
      <c r="AQ58" s="39">
        <v>1.3266543222913277E-4</v>
      </c>
      <c r="AR58" s="40">
        <v>7.0803930079695314E-5</v>
      </c>
      <c r="AT58" s="122">
        <f t="shared" si="0"/>
        <v>1.2299151082698872E-3</v>
      </c>
      <c r="AU58" t="s">
        <v>103</v>
      </c>
      <c r="AW58" s="146" t="s">
        <v>87</v>
      </c>
      <c r="AX58" s="108" t="s">
        <v>132</v>
      </c>
      <c r="AY58" s="23">
        <f t="shared" si="1"/>
        <v>7.7078044698778499E-4</v>
      </c>
      <c r="AZ58" s="39">
        <f t="shared" si="2"/>
        <v>1.7000969107690807E-4</v>
      </c>
      <c r="BA58" s="39">
        <f t="shared" si="3"/>
        <v>7.8290346656584883E-4</v>
      </c>
      <c r="BB58" s="40">
        <f t="shared" si="4"/>
        <v>1.0408214810164915E-4</v>
      </c>
    </row>
    <row r="59" spans="1:54" x14ac:dyDescent="0.25">
      <c r="A59" s="147"/>
      <c r="B59" s="8" t="s">
        <v>133</v>
      </c>
      <c r="C59" s="18">
        <v>7.9185641422997548E-3</v>
      </c>
      <c r="D59" s="3">
        <v>1.7640602433613198E-3</v>
      </c>
      <c r="E59" s="3">
        <v>5.7934031634416079E-2</v>
      </c>
      <c r="F59" s="3">
        <v>3.8802953967140763E-4</v>
      </c>
      <c r="G59" s="3">
        <v>6.8253202357590568E-4</v>
      </c>
      <c r="H59" s="3">
        <v>8.7263524339224099E-3</v>
      </c>
      <c r="I59" s="3">
        <v>3.9251093108126023E-2</v>
      </c>
      <c r="J59" s="3">
        <v>1.2143536010201142E-2</v>
      </c>
      <c r="K59" s="3">
        <v>0</v>
      </c>
      <c r="L59" s="3">
        <v>0</v>
      </c>
      <c r="M59" s="3">
        <v>2.0422054614001657E-2</v>
      </c>
      <c r="N59" s="3">
        <v>0.11222539317792071</v>
      </c>
      <c r="O59" s="3">
        <v>4.6165414927840744E-2</v>
      </c>
      <c r="P59" s="3">
        <v>8.5602803328426083E-2</v>
      </c>
      <c r="Q59" s="3">
        <v>9.6724941536227571E-2</v>
      </c>
      <c r="R59" s="3">
        <v>5.5542312605279684E-2</v>
      </c>
      <c r="S59" s="3">
        <v>8.7300590151585339E-2</v>
      </c>
      <c r="T59" s="3">
        <v>6.6992531713534684E-2</v>
      </c>
      <c r="U59" s="3">
        <v>7.6800134691669963E-2</v>
      </c>
      <c r="V59" s="19">
        <v>8.3424510058467738E-2</v>
      </c>
      <c r="W59" s="11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19">
        <v>0</v>
      </c>
      <c r="AT59" s="123">
        <f t="shared" si="0"/>
        <v>5.2786289065963758E-6</v>
      </c>
      <c r="AU59" t="s">
        <v>104</v>
      </c>
      <c r="AW59" s="147"/>
      <c r="AX59" s="8" t="s">
        <v>133</v>
      </c>
      <c r="AY59" s="18">
        <f t="shared" si="1"/>
        <v>4.3000444297026416E-2</v>
      </c>
      <c r="AZ59" s="3">
        <f t="shared" si="2"/>
        <v>0</v>
      </c>
      <c r="BA59" s="3">
        <f t="shared" si="3"/>
        <v>3.747327860871804E-2</v>
      </c>
      <c r="BB59" s="19">
        <f t="shared" si="4"/>
        <v>0</v>
      </c>
    </row>
    <row r="60" spans="1:54" x14ac:dyDescent="0.25">
      <c r="A60" s="147"/>
      <c r="B60" s="8" t="s">
        <v>134</v>
      </c>
      <c r="C60" s="18">
        <v>0</v>
      </c>
      <c r="D60" s="3">
        <v>9.5474841493270262E-5</v>
      </c>
      <c r="E60" s="3">
        <v>4.5322846065501621E-4</v>
      </c>
      <c r="F60" s="3">
        <v>8.1529515886310191E-6</v>
      </c>
      <c r="G60" s="3">
        <v>6.1383025295653914E-6</v>
      </c>
      <c r="H60" s="3">
        <v>2.091793338420936E-4</v>
      </c>
      <c r="I60" s="3">
        <v>7.5687171154353969E-4</v>
      </c>
      <c r="J60" s="3">
        <v>3.6228942031602341E-5</v>
      </c>
      <c r="K60" s="3">
        <v>1.2276003271908422E-4</v>
      </c>
      <c r="L60" s="3">
        <v>1.5221156483785456E-3</v>
      </c>
      <c r="M60" s="3">
        <v>1.289780570888954E-4</v>
      </c>
      <c r="N60" s="3">
        <v>1.4074482773824303E-5</v>
      </c>
      <c r="O60" s="3">
        <v>5.791081476085062E-4</v>
      </c>
      <c r="P60" s="3">
        <v>8.3684530468869183E-4</v>
      </c>
      <c r="Q60" s="3">
        <v>1.014389554022566E-3</v>
      </c>
      <c r="R60" s="3">
        <v>4.143212075900254E-4</v>
      </c>
      <c r="S60" s="3">
        <v>1.4135958049167037E-3</v>
      </c>
      <c r="T60" s="3">
        <v>6.6810516648514425E-4</v>
      </c>
      <c r="U60" s="3">
        <v>7.6425065824026531E-4</v>
      </c>
      <c r="V60" s="19">
        <v>1.3005621495958801E-3</v>
      </c>
      <c r="W60" s="11">
        <v>1.0840247987123594E-5</v>
      </c>
      <c r="X60" s="3">
        <v>3.8913574628702983E-5</v>
      </c>
      <c r="Y60" s="3">
        <v>2.4756462749261583E-5</v>
      </c>
      <c r="Z60" s="3">
        <v>7.1490856210198276E-5</v>
      </c>
      <c r="AA60" s="3">
        <v>3.5524504525990668E-5</v>
      </c>
      <c r="AB60" s="3">
        <v>1.3258759498634334E-5</v>
      </c>
      <c r="AC60" s="3">
        <v>4.4004973634445061E-5</v>
      </c>
      <c r="AD60" s="3">
        <v>3.4973628247317137E-5</v>
      </c>
      <c r="AE60" s="3">
        <v>6.3821420103558792E-6</v>
      </c>
      <c r="AF60" s="3">
        <v>3.1759400477492292E-5</v>
      </c>
      <c r="AG60" s="3">
        <v>1.2626170946733513E-5</v>
      </c>
      <c r="AH60" s="3">
        <v>3.8549312456068575E-6</v>
      </c>
      <c r="AI60" s="3">
        <v>2.1216878085372532E-5</v>
      </c>
      <c r="AJ60" s="3">
        <v>5.6411763308599852E-5</v>
      </c>
      <c r="AK60" s="3">
        <v>1.0435564206919801E-4</v>
      </c>
      <c r="AL60" s="3">
        <v>1.0192599592940459E-4</v>
      </c>
      <c r="AM60" s="3">
        <v>5.3812642192605631E-5</v>
      </c>
      <c r="AN60" s="3">
        <v>1.1949430454833956E-5</v>
      </c>
      <c r="AO60" s="3">
        <v>3.2567540183128353E-5</v>
      </c>
      <c r="AP60" s="3">
        <v>5.6036175701557907E-5</v>
      </c>
      <c r="AQ60" s="3">
        <v>1.3638502378695893E-5</v>
      </c>
      <c r="AR60" s="19">
        <v>0</v>
      </c>
      <c r="AT60" s="123">
        <f t="shared" si="0"/>
        <v>5.7565457131991042E-5</v>
      </c>
      <c r="AU60" t="s">
        <v>104</v>
      </c>
      <c r="AW60" s="147"/>
      <c r="AX60" s="8" t="s">
        <v>134</v>
      </c>
      <c r="AY60" s="18">
        <f t="shared" si="1"/>
        <v>5.1721903788959247E-4</v>
      </c>
      <c r="AZ60" s="3">
        <f t="shared" si="2"/>
        <v>3.5468191930239036E-5</v>
      </c>
      <c r="BA60" s="3">
        <f t="shared" si="3"/>
        <v>4.8925815872216812E-4</v>
      </c>
      <c r="BB60" s="19">
        <f t="shared" si="4"/>
        <v>2.8474518925947421E-5</v>
      </c>
    </row>
    <row r="61" spans="1:54" x14ac:dyDescent="0.25">
      <c r="A61" s="147"/>
      <c r="B61" s="8" t="s">
        <v>135</v>
      </c>
      <c r="C61" s="18">
        <v>9.5207658458587891E-5</v>
      </c>
      <c r="D61" s="3">
        <v>4.1748855419996319E-5</v>
      </c>
      <c r="E61" s="3">
        <v>6.1885214945480295E-4</v>
      </c>
      <c r="F61" s="3">
        <v>4.2038656628878698E-5</v>
      </c>
      <c r="G61" s="3">
        <v>2.0539704618161118E-5</v>
      </c>
      <c r="H61" s="3">
        <v>1.6083957181976105E-4</v>
      </c>
      <c r="I61" s="3">
        <v>9.6745485773718832E-4</v>
      </c>
      <c r="J61" s="3">
        <v>8.3858600087135482E-5</v>
      </c>
      <c r="K61" s="3">
        <v>1.0964252922289175E-4</v>
      </c>
      <c r="L61" s="3">
        <v>1.3178795337677528E-3</v>
      </c>
      <c r="M61" s="3">
        <v>7.480273961218891E-5</v>
      </c>
      <c r="N61" s="3">
        <v>2.478540271526009E-4</v>
      </c>
      <c r="O61" s="3">
        <v>7.1024095203499533E-4</v>
      </c>
      <c r="P61" s="3">
        <v>8.2060543697053427E-4</v>
      </c>
      <c r="Q61" s="3">
        <v>1.5442291290473145E-3</v>
      </c>
      <c r="R61" s="3">
        <v>2.5041391667529004E-4</v>
      </c>
      <c r="S61" s="3">
        <v>1.7896193043883432E-3</v>
      </c>
      <c r="T61" s="3">
        <v>6.2940905029973361E-4</v>
      </c>
      <c r="U61" s="3">
        <v>1.1943360051936292E-3</v>
      </c>
      <c r="V61" s="19">
        <v>1.5784581400938346E-3</v>
      </c>
      <c r="W61" s="11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19">
        <v>7.5064338479906206E-6</v>
      </c>
      <c r="AT61" s="123">
        <f t="shared" si="0"/>
        <v>1.9788723406204664E-5</v>
      </c>
      <c r="AU61" t="s">
        <v>104</v>
      </c>
      <c r="AW61" s="147"/>
      <c r="AX61" s="8" t="s">
        <v>135</v>
      </c>
      <c r="AY61" s="18">
        <f t="shared" si="1"/>
        <v>6.1490154093418107E-4</v>
      </c>
      <c r="AZ61" s="3">
        <f t="shared" si="2"/>
        <v>3.412015385450282E-7</v>
      </c>
      <c r="BA61" s="3">
        <f t="shared" si="3"/>
        <v>5.8140647805381672E-4</v>
      </c>
      <c r="BB61" s="19">
        <f t="shared" si="4"/>
        <v>1.5635818776179846E-6</v>
      </c>
    </row>
    <row r="62" spans="1:54" x14ac:dyDescent="0.25">
      <c r="A62" s="147"/>
      <c r="B62" s="8" t="s">
        <v>70</v>
      </c>
      <c r="C62" s="18">
        <v>1.66691276640582E-2</v>
      </c>
      <c r="D62" s="3">
        <v>1.0266111988523686E-6</v>
      </c>
      <c r="E62" s="3">
        <v>2.3392218465939855E-2</v>
      </c>
      <c r="F62" s="3">
        <v>4.1442472043960055E-3</v>
      </c>
      <c r="G62" s="3">
        <v>4.0921229901906509E-3</v>
      </c>
      <c r="H62" s="3">
        <v>3.2009711506424576E-3</v>
      </c>
      <c r="I62" s="3">
        <v>3.8801361164741595E-2</v>
      </c>
      <c r="J62" s="3">
        <v>5.0451968644568464E-3</v>
      </c>
      <c r="K62" s="3">
        <v>3.4147584101314618E-2</v>
      </c>
      <c r="L62" s="3">
        <v>2.3747957473426045E-2</v>
      </c>
      <c r="M62" s="3">
        <v>7.0158169507177539E-3</v>
      </c>
      <c r="N62" s="3">
        <v>1.6459511227598801E-2</v>
      </c>
      <c r="O62" s="3">
        <v>2.0023806367821115E-2</v>
      </c>
      <c r="P62" s="3">
        <v>7.6312614759232846E-3</v>
      </c>
      <c r="Q62" s="3">
        <v>3.3033159975256216E-2</v>
      </c>
      <c r="R62" s="3">
        <v>5.1451206859515911E-3</v>
      </c>
      <c r="S62" s="3">
        <v>4.747811140841162E-2</v>
      </c>
      <c r="T62" s="3">
        <v>9.3288692445753704E-3</v>
      </c>
      <c r="U62" s="3">
        <v>2.4390479692684475E-2</v>
      </c>
      <c r="V62" s="19">
        <v>2.6986218900841862E-2</v>
      </c>
      <c r="W62" s="11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19">
        <v>5.2139283754961886E-5</v>
      </c>
      <c r="AT62" s="123">
        <f t="shared" si="0"/>
        <v>4.2602753663483523E-7</v>
      </c>
      <c r="AU62" t="s">
        <v>104</v>
      </c>
      <c r="AW62" s="147"/>
      <c r="AX62" s="8" t="s">
        <v>70</v>
      </c>
      <c r="AY62" s="18">
        <f t="shared" si="1"/>
        <v>1.7536708481007364E-2</v>
      </c>
      <c r="AZ62" s="3">
        <f t="shared" si="2"/>
        <v>2.3699674434073584E-6</v>
      </c>
      <c r="BA62" s="3">
        <f t="shared" si="3"/>
        <v>1.3305751352858244E-2</v>
      </c>
      <c r="BB62" s="19">
        <f t="shared" si="4"/>
        <v>1.0860555203995191E-5</v>
      </c>
    </row>
    <row r="63" spans="1:54" x14ac:dyDescent="0.25">
      <c r="A63" s="147"/>
      <c r="B63" s="8" t="s">
        <v>136</v>
      </c>
      <c r="C63" s="18">
        <v>9.5483986754905687E-4</v>
      </c>
      <c r="D63" s="3">
        <v>0</v>
      </c>
      <c r="E63" s="3">
        <v>1.9004172671374751E-3</v>
      </c>
      <c r="F63" s="3">
        <v>5.875220738557228E-4</v>
      </c>
      <c r="G63" s="3">
        <v>5.9423490257369581E-4</v>
      </c>
      <c r="H63" s="3">
        <v>9.9784987544281642E-4</v>
      </c>
      <c r="I63" s="3">
        <v>2.5782270623103546E-3</v>
      </c>
      <c r="J63" s="3">
        <v>1.8909987645026561E-3</v>
      </c>
      <c r="K63" s="3">
        <v>1.732995461893201E-3</v>
      </c>
      <c r="L63" s="3">
        <v>1.5025780445336867E-3</v>
      </c>
      <c r="M63" s="3">
        <v>5.1137872898514595E-3</v>
      </c>
      <c r="N63" s="3">
        <v>1.9961910483281653E-3</v>
      </c>
      <c r="O63" s="3">
        <v>2.2322211284576923E-3</v>
      </c>
      <c r="P63" s="3">
        <v>7.2070564464368657E-3</v>
      </c>
      <c r="Q63" s="3">
        <v>2.65065882983429E-3</v>
      </c>
      <c r="R63" s="3">
        <v>2.6450286128015233E-3</v>
      </c>
      <c r="S63" s="3">
        <v>3.3458608398260047E-3</v>
      </c>
      <c r="T63" s="3">
        <v>2.9122410403242325E-3</v>
      </c>
      <c r="U63" s="3">
        <v>2.2614165017225251E-3</v>
      </c>
      <c r="V63" s="19">
        <v>2.1469526643603E-3</v>
      </c>
      <c r="W63" s="11">
        <v>3.252074396137078E-5</v>
      </c>
      <c r="X63" s="3">
        <v>1.1126399856799521E-4</v>
      </c>
      <c r="Y63" s="3">
        <v>0</v>
      </c>
      <c r="Z63" s="3">
        <v>1.0122599109408605E-4</v>
      </c>
      <c r="AA63" s="3">
        <v>0</v>
      </c>
      <c r="AB63" s="3">
        <v>2.7704870594161301E-5</v>
      </c>
      <c r="AC63" s="3">
        <v>6.3712464219057771E-4</v>
      </c>
      <c r="AD63" s="3">
        <v>4.4445652564298858E-4</v>
      </c>
      <c r="AE63" s="3">
        <v>4.4036779871455564E-5</v>
      </c>
      <c r="AF63" s="3">
        <v>2.054255767248706E-3</v>
      </c>
      <c r="AG63" s="3">
        <v>0</v>
      </c>
      <c r="AH63" s="3">
        <v>0</v>
      </c>
      <c r="AI63" s="3">
        <v>6.7829716303236429E-5</v>
      </c>
      <c r="AJ63" s="3">
        <v>1.1491285118418486E-4</v>
      </c>
      <c r="AK63" s="3">
        <v>5.7362509382645843E-5</v>
      </c>
      <c r="AL63" s="3">
        <v>6.9275942859819907E-4</v>
      </c>
      <c r="AM63" s="3">
        <v>1.0068849847757069E-4</v>
      </c>
      <c r="AN63" s="3">
        <v>3.431631310106162E-5</v>
      </c>
      <c r="AO63" s="3">
        <v>1.0752457711255074E-4</v>
      </c>
      <c r="AP63" s="3">
        <v>1.3954815368258937E-3</v>
      </c>
      <c r="AQ63" s="3">
        <v>5.5297927826348801E-5</v>
      </c>
      <c r="AR63" s="19">
        <v>1.4607114515008777E-5</v>
      </c>
      <c r="AT63" s="123">
        <f t="shared" si="0"/>
        <v>2.715969652466245E-6</v>
      </c>
      <c r="AU63" t="s">
        <v>104</v>
      </c>
      <c r="AW63" s="147"/>
      <c r="AX63" s="8" t="s">
        <v>136</v>
      </c>
      <c r="AY63" s="18">
        <f t="shared" si="1"/>
        <v>2.262553886087087E-3</v>
      </c>
      <c r="AZ63" s="3">
        <f t="shared" si="2"/>
        <v>2.7697135420445644E-4</v>
      </c>
      <c r="BA63" s="3">
        <f t="shared" si="3"/>
        <v>1.5779739313554672E-3</v>
      </c>
      <c r="BB63" s="19">
        <f t="shared" si="4"/>
        <v>5.061740288896632E-4</v>
      </c>
    </row>
    <row r="64" spans="1:54" x14ac:dyDescent="0.25">
      <c r="A64" s="147"/>
      <c r="B64" s="8" t="s">
        <v>71</v>
      </c>
      <c r="C64" s="18">
        <v>1.4150520846892497E-3</v>
      </c>
      <c r="D64" s="3">
        <v>1.7452390380490261E-5</v>
      </c>
      <c r="E64" s="3">
        <v>1.4495891497983979E-2</v>
      </c>
      <c r="F64" s="3">
        <v>6.3440154549035139E-5</v>
      </c>
      <c r="G64" s="3">
        <v>2.481290753297395E-4</v>
      </c>
      <c r="H64" s="3">
        <v>1.1103496852402448E-4</v>
      </c>
      <c r="I64" s="3">
        <v>2.0196387414484804E-2</v>
      </c>
      <c r="J64" s="3">
        <v>1.298668229748207E-3</v>
      </c>
      <c r="K64" s="3">
        <v>1.3664478641977095E-3</v>
      </c>
      <c r="L64" s="3">
        <v>2.1947317379538235E-2</v>
      </c>
      <c r="M64" s="3">
        <v>1.6327397982624143E-3</v>
      </c>
      <c r="N64" s="3">
        <v>7.445663792964094E-2</v>
      </c>
      <c r="O64" s="3">
        <v>2.0730836912214782E-2</v>
      </c>
      <c r="P64" s="3">
        <v>7.9029101722997361E-3</v>
      </c>
      <c r="Q64" s="3">
        <v>5.0260981414468553E-2</v>
      </c>
      <c r="R64" s="3">
        <v>3.8361388487853018E-3</v>
      </c>
      <c r="S64" s="3">
        <v>4.2641953452831408E-2</v>
      </c>
      <c r="T64" s="3">
        <v>1.0629727570166394E-2</v>
      </c>
      <c r="U64" s="3">
        <v>2.6321797318547353E-2</v>
      </c>
      <c r="V64" s="19">
        <v>4.3126471513355774E-2</v>
      </c>
      <c r="W64" s="11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19">
        <v>5.4776679431282911E-6</v>
      </c>
      <c r="AT64" s="123">
        <f t="shared" si="0"/>
        <v>4.1554344898188974E-4</v>
      </c>
      <c r="AU64" t="s">
        <v>104</v>
      </c>
      <c r="AW64" s="147"/>
      <c r="AX64" s="8" t="s">
        <v>71</v>
      </c>
      <c r="AY64" s="18">
        <f t="shared" si="1"/>
        <v>1.7135000799499905E-2</v>
      </c>
      <c r="AZ64" s="3">
        <f t="shared" si="2"/>
        <v>2.4898490650583141E-7</v>
      </c>
      <c r="BA64" s="3">
        <f t="shared" si="3"/>
        <v>2.0367619374338241E-2</v>
      </c>
      <c r="BB64" s="19">
        <f t="shared" si="4"/>
        <v>1.1409921809644753E-6</v>
      </c>
    </row>
    <row r="65" spans="1:54" x14ac:dyDescent="0.25">
      <c r="A65" s="147"/>
      <c r="B65" s="8" t="s">
        <v>72</v>
      </c>
      <c r="C65" s="18">
        <v>2.1357665229944965E-3</v>
      </c>
      <c r="D65" s="3">
        <v>2.1456174056014502E-4</v>
      </c>
      <c r="E65" s="3">
        <v>1.2479603112595268E-3</v>
      </c>
      <c r="F65" s="3">
        <v>1.0598837065220325E-4</v>
      </c>
      <c r="G65" s="3">
        <v>3.5885460942074602E-5</v>
      </c>
      <c r="H65" s="3">
        <v>6.9638554137626965E-4</v>
      </c>
      <c r="I65" s="3">
        <v>3.0855624672096273E-3</v>
      </c>
      <c r="J65" s="3">
        <v>2.9033823474277118E-4</v>
      </c>
      <c r="K65" s="3">
        <v>1.1785953141295947E-3</v>
      </c>
      <c r="L65" s="3">
        <v>4.1001706301397002E-3</v>
      </c>
      <c r="M65" s="3">
        <v>3.4295922737346001E-4</v>
      </c>
      <c r="N65" s="3">
        <v>9.9341993327650736E-3</v>
      </c>
      <c r="O65" s="3">
        <v>3.4190841380126948E-3</v>
      </c>
      <c r="P65" s="3">
        <v>1.2130689068260072E-4</v>
      </c>
      <c r="Q65" s="3">
        <v>3.176846018082673E-3</v>
      </c>
      <c r="R65" s="3">
        <v>2.9624725172737345E-3</v>
      </c>
      <c r="S65" s="3">
        <v>1.7551270990574561E-2</v>
      </c>
      <c r="T65" s="3">
        <v>1.7833654533350327E-2</v>
      </c>
      <c r="U65" s="3">
        <v>5.7937136755046841E-3</v>
      </c>
      <c r="V65" s="19">
        <v>2.8845915805978534E-3</v>
      </c>
      <c r="W65" s="11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19">
        <v>0</v>
      </c>
      <c r="AT65" s="123">
        <f t="shared" si="0"/>
        <v>1.4800184168111072E-3</v>
      </c>
      <c r="AU65" t="s">
        <v>103</v>
      </c>
      <c r="AW65" s="147"/>
      <c r="AX65" s="8" t="s">
        <v>72</v>
      </c>
      <c r="AY65" s="18">
        <f t="shared" si="1"/>
        <v>3.8555656749112038E-3</v>
      </c>
      <c r="AZ65" s="3">
        <f t="shared" si="2"/>
        <v>0</v>
      </c>
      <c r="BA65" s="3">
        <f t="shared" si="3"/>
        <v>5.1696899153132634E-3</v>
      </c>
      <c r="BB65" s="19">
        <f t="shared" si="4"/>
        <v>0</v>
      </c>
    </row>
    <row r="66" spans="1:54" x14ac:dyDescent="0.25">
      <c r="A66" s="147"/>
      <c r="B66" s="8" t="s">
        <v>73</v>
      </c>
      <c r="C66" s="18">
        <v>2.7577563972516566E-3</v>
      </c>
      <c r="D66" s="3">
        <v>1.2993475740141476E-3</v>
      </c>
      <c r="E66" s="3">
        <v>1.294221473348532E-2</v>
      </c>
      <c r="F66" s="3">
        <v>1.5014169909938313E-3</v>
      </c>
      <c r="G66" s="3">
        <v>2.137309723082903E-3</v>
      </c>
      <c r="H66" s="3">
        <v>1.5960910515010168E-3</v>
      </c>
      <c r="I66" s="3">
        <v>5.4602887761355367E-3</v>
      </c>
      <c r="J66" s="3">
        <v>1.3247632019807597E-3</v>
      </c>
      <c r="K66" s="3">
        <v>3.121223331895909E-3</v>
      </c>
      <c r="L66" s="3">
        <v>3.8061978467065901E-3</v>
      </c>
      <c r="M66" s="3">
        <v>7.8241398884664366E-3</v>
      </c>
      <c r="N66" s="3">
        <v>1.6222630525998673E-2</v>
      </c>
      <c r="O66" s="3">
        <v>2.8994920089857024E-3</v>
      </c>
      <c r="P66" s="3">
        <v>1.0497106010974502E-2</v>
      </c>
      <c r="Q66" s="3">
        <v>1.6662188473779208E-2</v>
      </c>
      <c r="R66" s="3">
        <v>1.8548335868483858E-3</v>
      </c>
      <c r="S66" s="3">
        <v>5.379147113399328E-3</v>
      </c>
      <c r="T66" s="3">
        <v>4.4096851907337318E-3</v>
      </c>
      <c r="U66" s="3">
        <v>2.8539200636821926E-3</v>
      </c>
      <c r="V66" s="19">
        <v>4.1334521505662072E-3</v>
      </c>
      <c r="W66" s="11">
        <v>2.2612079785640621E-3</v>
      </c>
      <c r="X66" s="3">
        <v>3.4272770543353963E-3</v>
      </c>
      <c r="Y66" s="3">
        <v>2.1603372183599816E-3</v>
      </c>
      <c r="Z66" s="3">
        <v>4.2280831155111073E-3</v>
      </c>
      <c r="AA66" s="3">
        <v>2.9167487926602862E-3</v>
      </c>
      <c r="AB66" s="3">
        <v>2.5199558724717853E-3</v>
      </c>
      <c r="AC66" s="3">
        <v>5.4157700087329947E-3</v>
      </c>
      <c r="AD66" s="3">
        <v>2.4290017523196212E-3</v>
      </c>
      <c r="AE66" s="3">
        <v>6.8076181443796043E-4</v>
      </c>
      <c r="AF66" s="3">
        <v>4.3438198198533775E-3</v>
      </c>
      <c r="AG66" s="3">
        <v>1.6110994128031963E-3</v>
      </c>
      <c r="AH66" s="3">
        <v>1.0631900375383714E-3</v>
      </c>
      <c r="AI66" s="3">
        <v>1.8973032493919499E-3</v>
      </c>
      <c r="AJ66" s="3">
        <v>2.9382867827034906E-3</v>
      </c>
      <c r="AK66" s="3">
        <v>3.3812993030708847E-3</v>
      </c>
      <c r="AL66" s="3">
        <v>2.2035773824454017E-3</v>
      </c>
      <c r="AM66" s="3">
        <v>5.5658247655305153E-3</v>
      </c>
      <c r="AN66" s="3">
        <v>1.0101864669125012E-3</v>
      </c>
      <c r="AO66" s="3">
        <v>2.1109452434572161E-3</v>
      </c>
      <c r="AP66" s="3">
        <v>3.0057081598887253E-3</v>
      </c>
      <c r="AQ66" s="3">
        <v>1.4417136878134165E-3</v>
      </c>
      <c r="AR66" s="19">
        <v>1.9942768844796702E-4</v>
      </c>
      <c r="AT66" s="123">
        <f t="shared" si="0"/>
        <v>1.1924323884931216E-2</v>
      </c>
      <c r="AU66" t="s">
        <v>105</v>
      </c>
      <c r="AW66" s="147"/>
      <c r="AX66" s="8" t="s">
        <v>73</v>
      </c>
      <c r="AY66" s="18">
        <f t="shared" si="1"/>
        <v>5.4341602320241026E-3</v>
      </c>
      <c r="AZ66" s="3">
        <f t="shared" si="2"/>
        <v>2.5823420730568276E-3</v>
      </c>
      <c r="BA66" s="3">
        <f t="shared" si="3"/>
        <v>4.7382920943290947E-3</v>
      </c>
      <c r="BB66" s="19">
        <f t="shared" si="4"/>
        <v>1.381245612967338E-3</v>
      </c>
    </row>
    <row r="67" spans="1:54" x14ac:dyDescent="0.25">
      <c r="A67" s="147"/>
      <c r="B67" s="8" t="s">
        <v>137</v>
      </c>
      <c r="C67" s="18">
        <v>1.5323660068532617E-5</v>
      </c>
      <c r="D67" s="3">
        <v>2.4980872505407633E-5</v>
      </c>
      <c r="E67" s="3">
        <v>1.0880101612065049E-3</v>
      </c>
      <c r="F67" s="3">
        <v>3.3121365828813517E-6</v>
      </c>
      <c r="G67" s="3">
        <v>7.1251527054724427E-4</v>
      </c>
      <c r="H67" s="3">
        <v>7.0312381123392815E-6</v>
      </c>
      <c r="I67" s="3">
        <v>3.0045871094244009E-3</v>
      </c>
      <c r="J67" s="3">
        <v>7.8158242075170091E-4</v>
      </c>
      <c r="K67" s="3">
        <v>2.0337080420417641E-3</v>
      </c>
      <c r="L67" s="3">
        <v>1.4014823037085443E-3</v>
      </c>
      <c r="M67" s="3">
        <v>1.1476553656257953E-3</v>
      </c>
      <c r="N67" s="3">
        <v>7.4547048590171093E-4</v>
      </c>
      <c r="O67" s="3">
        <v>6.9394195939441472E-4</v>
      </c>
      <c r="P67" s="3">
        <v>7.3448492634394153E-4</v>
      </c>
      <c r="Q67" s="3">
        <v>1.4896868198535907E-3</v>
      </c>
      <c r="R67" s="3">
        <v>8.0941872056659411E-6</v>
      </c>
      <c r="S67" s="3">
        <v>1.7664686038611713E-3</v>
      </c>
      <c r="T67" s="3">
        <v>9.7815182579787845E-4</v>
      </c>
      <c r="U67" s="3">
        <v>7.4176566234837637E-4</v>
      </c>
      <c r="V67" s="19">
        <v>1.4177821103031165E-3</v>
      </c>
      <c r="W67" s="11">
        <v>1.5921614231087781E-5</v>
      </c>
      <c r="X67" s="3">
        <v>9.1028939761069654E-4</v>
      </c>
      <c r="Y67" s="3">
        <v>4.4139429707985759E-6</v>
      </c>
      <c r="Z67" s="3">
        <v>1.7735637189609664E-4</v>
      </c>
      <c r="AA67" s="3">
        <v>7.4087289044335786E-5</v>
      </c>
      <c r="AB67" s="3">
        <v>8.7844228976772848E-4</v>
      </c>
      <c r="AC67" s="3">
        <v>3.1582516962520381E-6</v>
      </c>
      <c r="AD67" s="3">
        <v>1.3323286951358907E-5</v>
      </c>
      <c r="AE67" s="3">
        <v>8.93499881449823E-6</v>
      </c>
      <c r="AF67" s="3">
        <v>1.670015141774803E-3</v>
      </c>
      <c r="AG67" s="3">
        <v>7.575702568040108E-6</v>
      </c>
      <c r="AH67" s="3">
        <v>9.2518349894564583E-6</v>
      </c>
      <c r="AI67" s="3">
        <v>2.1538345935150906E-5</v>
      </c>
      <c r="AJ67" s="3">
        <v>1.4973492730060453E-5</v>
      </c>
      <c r="AK67" s="3">
        <v>2.9563754835671312E-5</v>
      </c>
      <c r="AL67" s="3">
        <v>3.590301038648058E-5</v>
      </c>
      <c r="AM67" s="3">
        <v>2.1651180257181174E-5</v>
      </c>
      <c r="AN67" s="3">
        <v>3.2171543532245261E-5</v>
      </c>
      <c r="AO67" s="3">
        <v>4.3940331993109674E-6</v>
      </c>
      <c r="AP67" s="3">
        <v>2.3137517709030358E-5</v>
      </c>
      <c r="AQ67" s="3">
        <v>1.9069106053122076E-4</v>
      </c>
      <c r="AR67" s="19">
        <v>1.1482815021520789E-4</v>
      </c>
      <c r="AT67" s="123">
        <f t="shared" si="0"/>
        <v>3.371289400215174E-4</v>
      </c>
      <c r="AU67" t="s">
        <v>104</v>
      </c>
      <c r="AW67" s="147"/>
      <c r="AX67" s="8" t="s">
        <v>137</v>
      </c>
      <c r="AY67" s="18">
        <f t="shared" si="1"/>
        <v>9.3980175807924899E-4</v>
      </c>
      <c r="AZ67" s="3">
        <f t="shared" si="2"/>
        <v>1.9371010052939599E-4</v>
      </c>
      <c r="BA67" s="3">
        <f t="shared" si="3"/>
        <v>7.5884655988622818E-4</v>
      </c>
      <c r="BB67" s="19">
        <f t="shared" si="4"/>
        <v>4.0764314903854438E-4</v>
      </c>
    </row>
    <row r="68" spans="1:54" x14ac:dyDescent="0.25">
      <c r="A68" s="147"/>
      <c r="B68" s="8" t="s">
        <v>74</v>
      </c>
      <c r="C68" s="18">
        <v>9.5777899579170978E-3</v>
      </c>
      <c r="D68" s="3">
        <v>1.5005633689892119E-3</v>
      </c>
      <c r="E68" s="3">
        <v>2.4536091162499118E-2</v>
      </c>
      <c r="F68" s="3">
        <v>9.7494014215798296E-3</v>
      </c>
      <c r="G68" s="3">
        <v>1.3537790140397642E-2</v>
      </c>
      <c r="H68" s="3">
        <v>7.7786001300300103E-3</v>
      </c>
      <c r="I68" s="3">
        <v>6.3363571586579709E-2</v>
      </c>
      <c r="J68" s="3">
        <v>5.4751305331815258E-3</v>
      </c>
      <c r="K68" s="3">
        <v>3.3836724018461453E-2</v>
      </c>
      <c r="L68" s="3">
        <v>4.0371050623800163E-2</v>
      </c>
      <c r="M68" s="3">
        <v>1.9671307118257507E-2</v>
      </c>
      <c r="N68" s="3">
        <v>1.0698038211439401E-2</v>
      </c>
      <c r="O68" s="3">
        <v>1.5369950060067467E-2</v>
      </c>
      <c r="P68" s="3">
        <v>1.5570096204084397E-2</v>
      </c>
      <c r="Q68" s="3">
        <v>4.5601996842536775E-2</v>
      </c>
      <c r="R68" s="3">
        <v>1.5402226478981578E-2</v>
      </c>
      <c r="S68" s="3">
        <v>3.3028332752098467E-2</v>
      </c>
      <c r="T68" s="3">
        <v>1.7979123266417707E-2</v>
      </c>
      <c r="U68" s="3">
        <v>1.226102041943021E-2</v>
      </c>
      <c r="V68" s="19">
        <v>2.4981445580457257E-2</v>
      </c>
      <c r="W68" s="11">
        <v>-6.7751549919522466E-7</v>
      </c>
      <c r="X68" s="3">
        <v>2.147164573401545E-3</v>
      </c>
      <c r="Y68" s="3">
        <v>2.0304137665673452E-3</v>
      </c>
      <c r="Z68" s="3">
        <v>1.0004502119798839E-3</v>
      </c>
      <c r="AA68" s="3">
        <v>0</v>
      </c>
      <c r="AB68" s="3">
        <v>2.5828855071070946E-3</v>
      </c>
      <c r="AC68" s="3">
        <v>4.6238910334260672E-3</v>
      </c>
      <c r="AD68" s="3">
        <v>4.0377886516962088E-3</v>
      </c>
      <c r="AE68" s="3">
        <v>-2.1273806701186263E-6</v>
      </c>
      <c r="AF68" s="3">
        <v>1.6101294237532284E-2</v>
      </c>
      <c r="AG68" s="3">
        <v>0</v>
      </c>
      <c r="AH68" s="3">
        <v>0</v>
      </c>
      <c r="AI68" s="3">
        <v>1.1126002280829445E-3</v>
      </c>
      <c r="AJ68" s="3">
        <v>1.9152141864030811E-3</v>
      </c>
      <c r="AK68" s="3">
        <v>9.1559389976146252E-4</v>
      </c>
      <c r="AL68" s="3">
        <v>1.8544266304319095E-3</v>
      </c>
      <c r="AM68" s="3">
        <v>8.025651089506574E-4</v>
      </c>
      <c r="AN68" s="3">
        <v>0</v>
      </c>
      <c r="AO68" s="3">
        <v>0</v>
      </c>
      <c r="AP68" s="3">
        <v>1.0924523595804366E-2</v>
      </c>
      <c r="AQ68" s="3">
        <v>9.5717489421392977E-4</v>
      </c>
      <c r="AR68" s="19">
        <v>4.7270245583292288E-5</v>
      </c>
      <c r="AT68" s="123">
        <f t="shared" si="0"/>
        <v>2.3437651041842927E-6</v>
      </c>
      <c r="AU68" t="s">
        <v>104</v>
      </c>
      <c r="AW68" s="147"/>
      <c r="AX68" s="8" t="s">
        <v>74</v>
      </c>
      <c r="AY68" s="18">
        <f t="shared" si="1"/>
        <v>2.1014512493860334E-2</v>
      </c>
      <c r="AZ68" s="3">
        <f t="shared" si="2"/>
        <v>2.320475085216944E-3</v>
      </c>
      <c r="BA68" s="3">
        <f t="shared" si="3"/>
        <v>1.5012781367817201E-2</v>
      </c>
      <c r="BB68" s="19">
        <f t="shared" si="4"/>
        <v>3.8433558882047152E-3</v>
      </c>
    </row>
    <row r="69" spans="1:54" x14ac:dyDescent="0.25">
      <c r="A69" s="147"/>
      <c r="B69" s="8" t="s">
        <v>75</v>
      </c>
      <c r="C69" s="18">
        <v>5.9995897281436786E-3</v>
      </c>
      <c r="D69" s="3">
        <v>0</v>
      </c>
      <c r="E69" s="3">
        <v>1.3135333263904043E-2</v>
      </c>
      <c r="F69" s="3">
        <v>3.3452579487101651E-4</v>
      </c>
      <c r="G69" s="3">
        <v>4.4313822492285539E-4</v>
      </c>
      <c r="H69" s="3">
        <v>1.3702125271421173E-3</v>
      </c>
      <c r="I69" s="3">
        <v>2.1201378954110769E-2</v>
      </c>
      <c r="J69" s="3">
        <v>1.6774253509876861E-3</v>
      </c>
      <c r="K69" s="3">
        <v>2.5680606844621324E-3</v>
      </c>
      <c r="L69" s="3">
        <v>1.6074677154077725E-2</v>
      </c>
      <c r="M69" s="3">
        <v>1.2422241624930837E-2</v>
      </c>
      <c r="N69" s="3">
        <v>8.0219303698577785E-2</v>
      </c>
      <c r="O69" s="3">
        <v>1.7003306686200797E-2</v>
      </c>
      <c r="P69" s="3">
        <v>2.4743899054630859E-2</v>
      </c>
      <c r="Q69" s="3">
        <v>3.7793680899570949E-2</v>
      </c>
      <c r="R69" s="3">
        <v>1.2147351448903162E-2</v>
      </c>
      <c r="S69" s="3">
        <v>4.0325012636435266E-2</v>
      </c>
      <c r="T69" s="3">
        <v>3.0230504742650467E-2</v>
      </c>
      <c r="U69" s="3">
        <v>3.3432557668315231E-2</v>
      </c>
      <c r="V69" s="19">
        <v>3.8651610655938834E-2</v>
      </c>
      <c r="W69" s="11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19">
        <v>0</v>
      </c>
      <c r="AT69" s="123">
        <f t="shared" ref="AT69:AT103" si="12">_xlfn.T.TEST(C69:V69,W69:AR69,2,2)</f>
        <v>4.3111716018535303E-5</v>
      </c>
      <c r="AU69" t="s">
        <v>104</v>
      </c>
      <c r="AW69" s="147"/>
      <c r="AX69" s="8" t="s">
        <v>75</v>
      </c>
      <c r="AY69" s="18">
        <f t="shared" ref="AY69:AY103" si="13">AVERAGE(C69:V69)</f>
        <v>1.9488690539938812E-2</v>
      </c>
      <c r="AZ69" s="3">
        <f t="shared" ref="AZ69:AZ103" si="14">AVERAGE(W69:AR69)</f>
        <v>0</v>
      </c>
      <c r="BA69" s="3">
        <f t="shared" ref="BA69:BA103" si="15">STDEVP(C69:V69)</f>
        <v>1.9429686358813165E-2</v>
      </c>
      <c r="BB69" s="19">
        <f t="shared" ref="BB69:BB103" si="16">STDEVP(W69:AR69)</f>
        <v>0</v>
      </c>
    </row>
    <row r="70" spans="1:54" x14ac:dyDescent="0.25">
      <c r="A70" s="147"/>
      <c r="B70" s="8" t="s">
        <v>76</v>
      </c>
      <c r="C70" s="18">
        <v>0</v>
      </c>
      <c r="D70" s="3">
        <v>0</v>
      </c>
      <c r="E70" s="3">
        <v>7.3734182405069799E-4</v>
      </c>
      <c r="F70" s="3">
        <v>0</v>
      </c>
      <c r="G70" s="3">
        <v>0</v>
      </c>
      <c r="H70" s="3">
        <v>0</v>
      </c>
      <c r="I70" s="3">
        <v>1.3227548969988938E-3</v>
      </c>
      <c r="J70" s="3">
        <v>0</v>
      </c>
      <c r="K70" s="3">
        <v>0</v>
      </c>
      <c r="L70" s="3">
        <v>3.3463826120322354E-3</v>
      </c>
      <c r="M70" s="3">
        <v>0</v>
      </c>
      <c r="N70" s="3">
        <v>0</v>
      </c>
      <c r="O70" s="3">
        <v>1.2693457904936981E-3</v>
      </c>
      <c r="P70" s="3">
        <v>1.2093780277991533E-3</v>
      </c>
      <c r="Q70" s="3">
        <v>3.1108595636563374E-3</v>
      </c>
      <c r="R70" s="3">
        <v>0</v>
      </c>
      <c r="S70" s="3">
        <v>4.2587935151601345E-3</v>
      </c>
      <c r="T70" s="3">
        <v>1.1205153149738334E-3</v>
      </c>
      <c r="U70" s="3">
        <v>2.3929776478984707E-3</v>
      </c>
      <c r="V70" s="19">
        <v>2.772942910798755E-3</v>
      </c>
      <c r="W70" s="11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19">
        <v>3.7795908807585209E-4</v>
      </c>
      <c r="AT70" s="123">
        <f t="shared" si="12"/>
        <v>8.266664985634724E-4</v>
      </c>
      <c r="AU70" t="s">
        <v>104</v>
      </c>
      <c r="AW70" s="147"/>
      <c r="AX70" s="8" t="s">
        <v>76</v>
      </c>
      <c r="AY70" s="18">
        <f t="shared" si="13"/>
        <v>1.0770646051931104E-3</v>
      </c>
      <c r="AZ70" s="3">
        <f t="shared" si="14"/>
        <v>1.7179958548902368E-5</v>
      </c>
      <c r="BA70" s="3">
        <f t="shared" si="15"/>
        <v>1.3388423946539797E-3</v>
      </c>
      <c r="BB70" s="19">
        <f t="shared" si="16"/>
        <v>7.872846048654879E-5</v>
      </c>
    </row>
    <row r="71" spans="1:54" x14ac:dyDescent="0.25">
      <c r="A71" s="147"/>
      <c r="B71" s="8" t="s">
        <v>77</v>
      </c>
      <c r="C71" s="18">
        <v>0</v>
      </c>
      <c r="D71" s="3">
        <v>0</v>
      </c>
      <c r="E71" s="3">
        <v>0</v>
      </c>
      <c r="F71" s="3">
        <v>0</v>
      </c>
      <c r="G71" s="3">
        <v>0</v>
      </c>
      <c r="H71" s="3">
        <v>5.1269444569140588E-5</v>
      </c>
      <c r="I71" s="3">
        <v>5.6855088674682063E-3</v>
      </c>
      <c r="J71" s="3">
        <v>4.4234778172851525E-4</v>
      </c>
      <c r="K71" s="3">
        <v>3.3469433920568061E-3</v>
      </c>
      <c r="L71" s="3">
        <v>3.3116238517035914E-3</v>
      </c>
      <c r="M71" s="3">
        <v>1.3623165608159251E-4</v>
      </c>
      <c r="N71" s="3">
        <v>2.3592649937817349E-4</v>
      </c>
      <c r="O71" s="3">
        <v>2.8128110026698876E-4</v>
      </c>
      <c r="P71" s="3">
        <v>1.355782895864361E-4</v>
      </c>
      <c r="Q71" s="3">
        <v>9.4694214488568384E-4</v>
      </c>
      <c r="R71" s="3">
        <v>1.3962472929773749E-4</v>
      </c>
      <c r="S71" s="3">
        <v>1.3906789498494025E-3</v>
      </c>
      <c r="T71" s="3">
        <v>3.0718028033603699E-4</v>
      </c>
      <c r="U71" s="3">
        <v>2.7747441738926688E-5</v>
      </c>
      <c r="V71" s="19">
        <v>1.8703937836802983E-3</v>
      </c>
      <c r="W71" s="11">
        <v>8.8754530394574422E-5</v>
      </c>
      <c r="X71" s="3">
        <v>1.7496696147868677E-4</v>
      </c>
      <c r="Y71" s="3">
        <v>1.4546820747240525E-4</v>
      </c>
      <c r="Z71" s="3">
        <v>5.4408970213071251E-5</v>
      </c>
      <c r="AA71" s="3">
        <v>4.674276911314561E-6</v>
      </c>
      <c r="AB71" s="3">
        <v>1.3595175784420581E-4</v>
      </c>
      <c r="AC71" s="3">
        <v>1.9307445369754126E-4</v>
      </c>
      <c r="AD71" s="3">
        <v>3.7929732539649898E-4</v>
      </c>
      <c r="AE71" s="3">
        <v>1.2615367373803454E-4</v>
      </c>
      <c r="AF71" s="3">
        <v>1.6878196541637001E-3</v>
      </c>
      <c r="AG71" s="3">
        <v>1.0209161079787384E-4</v>
      </c>
      <c r="AH71" s="3">
        <v>1.07938074876992E-5</v>
      </c>
      <c r="AI71" s="3">
        <v>1.2890860776112705E-4</v>
      </c>
      <c r="AJ71" s="3">
        <v>1.9291430168496491E-4</v>
      </c>
      <c r="AK71" s="3">
        <v>1.2421189531703697E-4</v>
      </c>
      <c r="AL71" s="3">
        <v>1.6746706186982551E-4</v>
      </c>
      <c r="AM71" s="3">
        <v>7.4833205549092199E-5</v>
      </c>
      <c r="AN71" s="3">
        <v>6.5568669675242729E-5</v>
      </c>
      <c r="AO71" s="3">
        <v>7.2372311518063004E-5</v>
      </c>
      <c r="AP71" s="3">
        <v>2.3535193794654318E-4</v>
      </c>
      <c r="AQ71" s="3">
        <v>1.1927490262095863E-4</v>
      </c>
      <c r="AR71" s="19">
        <v>0</v>
      </c>
      <c r="AT71" s="123">
        <f t="shared" si="12"/>
        <v>3.7544415555413123E-2</v>
      </c>
      <c r="AU71" t="s">
        <v>105</v>
      </c>
      <c r="AW71" s="147"/>
      <c r="AX71" s="8" t="s">
        <v>77</v>
      </c>
      <c r="AY71" s="18">
        <f t="shared" si="13"/>
        <v>9.1546391063137699E-4</v>
      </c>
      <c r="AZ71" s="3">
        <f t="shared" si="14"/>
        <v>1.9474355106993005E-4</v>
      </c>
      <c r="BA71" s="3">
        <f t="shared" si="15"/>
        <v>1.4924160991521434E-3</v>
      </c>
      <c r="BB71" s="19">
        <f t="shared" si="16"/>
        <v>3.3609795066653816E-4</v>
      </c>
    </row>
    <row r="72" spans="1:54" ht="15.75" thickBot="1" x14ac:dyDescent="0.3">
      <c r="A72" s="148"/>
      <c r="B72" s="109" t="s">
        <v>138</v>
      </c>
      <c r="C72" s="20">
        <v>5.2778704596700044E-4</v>
      </c>
      <c r="D72" s="21">
        <v>1.4714760516883947E-4</v>
      </c>
      <c r="E72" s="21">
        <v>1.045458620605769E-3</v>
      </c>
      <c r="F72" s="21">
        <v>2.2675396605880027E-5</v>
      </c>
      <c r="G72" s="21">
        <v>2.1129926015234712E-4</v>
      </c>
      <c r="H72" s="21">
        <v>2.0244106398443514E-4</v>
      </c>
      <c r="I72" s="21">
        <v>2.380156143412966E-3</v>
      </c>
      <c r="J72" s="21">
        <v>1.4187557718669448E-4</v>
      </c>
      <c r="K72" s="21">
        <v>2.8957507718009785E-4</v>
      </c>
      <c r="L72" s="21">
        <v>8.9305024086209898E-4</v>
      </c>
      <c r="M72" s="21">
        <v>6.2244946356082033E-4</v>
      </c>
      <c r="N72" s="21">
        <v>3.6467223417534257E-3</v>
      </c>
      <c r="O72" s="21">
        <v>6.5245361449111868E-4</v>
      </c>
      <c r="P72" s="21">
        <v>8.0584192086311836E-4</v>
      </c>
      <c r="Q72" s="21">
        <v>2.1648913885776847E-3</v>
      </c>
      <c r="R72" s="21">
        <v>5.5875186054112709E-4</v>
      </c>
      <c r="S72" s="21">
        <v>2.7757456086619147E-3</v>
      </c>
      <c r="T72" s="21">
        <v>1.7289042527777881E-3</v>
      </c>
      <c r="U72" s="21">
        <v>1.5696440749210082E-3</v>
      </c>
      <c r="V72" s="22">
        <v>2.5643537791980452E-3</v>
      </c>
      <c r="W72" s="117">
        <v>0</v>
      </c>
      <c r="X72" s="21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0</v>
      </c>
      <c r="AH72" s="21">
        <v>0</v>
      </c>
      <c r="AI72" s="21">
        <v>0</v>
      </c>
      <c r="AJ72" s="21">
        <v>0</v>
      </c>
      <c r="AK72" s="21">
        <v>0</v>
      </c>
      <c r="AL72" s="21">
        <v>0</v>
      </c>
      <c r="AM72" s="21">
        <v>0</v>
      </c>
      <c r="AN72" s="21">
        <v>0</v>
      </c>
      <c r="AO72" s="21">
        <v>0</v>
      </c>
      <c r="AP72" s="21">
        <v>0</v>
      </c>
      <c r="AQ72" s="21">
        <v>0</v>
      </c>
      <c r="AR72" s="22">
        <v>2.9214229030017555E-5</v>
      </c>
      <c r="AT72" s="124">
        <f t="shared" si="12"/>
        <v>8.7212352351533389E-6</v>
      </c>
      <c r="AU72" t="s">
        <v>104</v>
      </c>
      <c r="AW72" s="148"/>
      <c r="AX72" s="109" t="s">
        <v>138</v>
      </c>
      <c r="AY72" s="20">
        <f t="shared" si="13"/>
        <v>1.147561216823609E-3</v>
      </c>
      <c r="AZ72" s="21">
        <f t="shared" si="14"/>
        <v>1.3279195013644344E-6</v>
      </c>
      <c r="BA72" s="21">
        <f t="shared" si="15"/>
        <v>1.0296042348579598E-3</v>
      </c>
      <c r="BB72" s="22">
        <f t="shared" si="16"/>
        <v>6.0852916318105341E-6</v>
      </c>
    </row>
    <row r="73" spans="1:54" ht="15.75" thickBot="1" x14ac:dyDescent="0.3">
      <c r="A73" s="32"/>
      <c r="B73" s="110" t="s">
        <v>87</v>
      </c>
      <c r="C73" s="32">
        <f>SUM(C58:C72)</f>
        <v>4.9826513561857487E-2</v>
      </c>
      <c r="D73" s="95">
        <f t="shared" ref="D73:AR73" si="17">SUM(D58:D72)</f>
        <v>5.1063641030916814E-3</v>
      </c>
      <c r="E73" s="95">
        <f t="shared" si="17"/>
        <v>0.1559081901220096</v>
      </c>
      <c r="F73" s="95">
        <f t="shared" si="17"/>
        <v>1.6950750691975321E-2</v>
      </c>
      <c r="G73" s="95">
        <f t="shared" si="17"/>
        <v>2.3097960241636909E-2</v>
      </c>
      <c r="H73" s="95">
        <f t="shared" si="17"/>
        <v>2.5108258330908892E-2</v>
      </c>
      <c r="I73" s="95">
        <f t="shared" si="17"/>
        <v>0.21025003765185579</v>
      </c>
      <c r="J73" s="95">
        <f t="shared" si="17"/>
        <v>3.0631950511587239E-2</v>
      </c>
      <c r="K73" s="95">
        <f t="shared" si="17"/>
        <v>8.4688087571814355E-2</v>
      </c>
      <c r="L73" s="95">
        <f t="shared" si="17"/>
        <v>0.12334248334267492</v>
      </c>
      <c r="M73" s="95">
        <f t="shared" si="17"/>
        <v>7.6972019060942393E-2</v>
      </c>
      <c r="N73" s="95">
        <f t="shared" si="17"/>
        <v>0.32791636458566714</v>
      </c>
      <c r="O73" s="95">
        <f t="shared" si="17"/>
        <v>0.13288963826959649</v>
      </c>
      <c r="P73" s="95">
        <f t="shared" si="17"/>
        <v>0.16466856778309022</v>
      </c>
      <c r="Q73" s="95">
        <f t="shared" si="17"/>
        <v>0.29617545258979938</v>
      </c>
      <c r="R73" s="95">
        <f t="shared" si="17"/>
        <v>0.10119428727528613</v>
      </c>
      <c r="S73" s="95">
        <f t="shared" si="17"/>
        <v>0.29231337251090445</v>
      </c>
      <c r="T73" s="95">
        <f t="shared" si="17"/>
        <v>0.16717247694909759</v>
      </c>
      <c r="U73" s="95">
        <f t="shared" si="17"/>
        <v>0.19215605728583041</v>
      </c>
      <c r="V73" s="96">
        <f t="shared" si="17"/>
        <v>0.23783974597825572</v>
      </c>
      <c r="W73" s="119">
        <f t="shared" si="17"/>
        <v>2.5603310714587542E-3</v>
      </c>
      <c r="X73" s="95">
        <f t="shared" si="17"/>
        <v>6.9534234130977941E-3</v>
      </c>
      <c r="Y73" s="95">
        <f t="shared" si="17"/>
        <v>4.4747786195700173E-3</v>
      </c>
      <c r="Z73" s="95">
        <f t="shared" si="17"/>
        <v>6.0720832532750414E-3</v>
      </c>
      <c r="AA73" s="95">
        <f t="shared" si="17"/>
        <v>3.129428392125099E-3</v>
      </c>
      <c r="AB73" s="95">
        <f t="shared" si="17"/>
        <v>6.2884119490761682E-3</v>
      </c>
      <c r="AC73" s="95">
        <f t="shared" si="17"/>
        <v>1.1005454410872936E-2</v>
      </c>
      <c r="AD73" s="95">
        <f t="shared" si="17"/>
        <v>7.6429868301904832E-3</v>
      </c>
      <c r="AE73" s="95">
        <f t="shared" si="17"/>
        <v>9.4221689879553957E-4</v>
      </c>
      <c r="AF73" s="95">
        <f t="shared" si="17"/>
        <v>2.6029715909530158E-2</v>
      </c>
      <c r="AG73" s="95">
        <f t="shared" si="17"/>
        <v>1.945873316762302E-3</v>
      </c>
      <c r="AH73" s="95">
        <f t="shared" si="17"/>
        <v>1.1715136055399241E-3</v>
      </c>
      <c r="AI73" s="95">
        <f t="shared" si="17"/>
        <v>3.5322887333647485E-3</v>
      </c>
      <c r="AJ73" s="95">
        <f t="shared" si="17"/>
        <v>5.3796625392256723E-3</v>
      </c>
      <c r="AK73" s="95">
        <f t="shared" si="17"/>
        <v>5.0598145776215367E-3</v>
      </c>
      <c r="AL73" s="95">
        <f t="shared" si="17"/>
        <v>5.1775032494920008E-3</v>
      </c>
      <c r="AM73" s="95">
        <f t="shared" si="17"/>
        <v>6.7192230769009334E-3</v>
      </c>
      <c r="AN73" s="95">
        <f t="shared" si="17"/>
        <v>1.3122925804629189E-3</v>
      </c>
      <c r="AO73" s="95">
        <f t="shared" si="17"/>
        <v>2.4482519096396169E-3</v>
      </c>
      <c r="AP73" s="95">
        <f t="shared" si="17"/>
        <v>1.5819193162406896E-2</v>
      </c>
      <c r="AQ73" s="95">
        <f t="shared" si="17"/>
        <v>2.9104564076137033E-3</v>
      </c>
      <c r="AR73" s="96">
        <f t="shared" si="17"/>
        <v>9.1923383149312163E-4</v>
      </c>
      <c r="AT73" s="92">
        <f t="shared" si="12"/>
        <v>3.6271767483232585E-7</v>
      </c>
      <c r="AU73" t="s">
        <v>104</v>
      </c>
      <c r="AW73" s="32"/>
      <c r="AX73" s="110" t="s">
        <v>87</v>
      </c>
      <c r="AY73" s="85">
        <f t="shared" si="13"/>
        <v>0.13571042892089411</v>
      </c>
      <c r="AZ73" s="93">
        <f t="shared" si="14"/>
        <v>5.7951880790234247E-3</v>
      </c>
      <c r="BA73" s="93">
        <f t="shared" si="15"/>
        <v>9.7602423821254294E-2</v>
      </c>
      <c r="BB73" s="94">
        <f t="shared" si="16"/>
        <v>5.6070771807109855E-3</v>
      </c>
    </row>
    <row r="74" spans="1:54" x14ac:dyDescent="0.25">
      <c r="A74" s="128" t="s">
        <v>88</v>
      </c>
      <c r="B74" s="65" t="s">
        <v>139</v>
      </c>
      <c r="C74" s="23">
        <v>0</v>
      </c>
      <c r="D74" s="39">
        <v>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39">
        <v>0</v>
      </c>
      <c r="L74" s="39">
        <v>0</v>
      </c>
      <c r="M74" s="39">
        <v>0</v>
      </c>
      <c r="N74" s="39">
        <v>0</v>
      </c>
      <c r="O74" s="39">
        <v>0</v>
      </c>
      <c r="P74" s="39">
        <v>0</v>
      </c>
      <c r="Q74" s="39">
        <v>0</v>
      </c>
      <c r="R74" s="39">
        <v>0</v>
      </c>
      <c r="S74" s="39">
        <v>0</v>
      </c>
      <c r="T74" s="39">
        <v>0</v>
      </c>
      <c r="U74" s="39">
        <v>0</v>
      </c>
      <c r="V74" s="40">
        <v>0</v>
      </c>
      <c r="W74" s="116">
        <v>2.971136116857414E-3</v>
      </c>
      <c r="X74" s="39">
        <v>1.9130163621234892E-3</v>
      </c>
      <c r="Y74" s="39">
        <v>1.0693320029743414E-3</v>
      </c>
      <c r="Z74" s="39">
        <v>2.0408902341246221E-3</v>
      </c>
      <c r="AA74" s="39">
        <v>1.3612031847201628E-3</v>
      </c>
      <c r="AB74" s="39">
        <v>1.453079053558876E-3</v>
      </c>
      <c r="AC74" s="39">
        <v>2.7233578647643266E-3</v>
      </c>
      <c r="AD74" s="39">
        <v>1.7935691774319624E-3</v>
      </c>
      <c r="AE74" s="39">
        <v>2.0775684347741798E-4</v>
      </c>
      <c r="AF74" s="39">
        <v>9.1605334931057114E-4</v>
      </c>
      <c r="AG74" s="39">
        <v>1.5995364456163426E-3</v>
      </c>
      <c r="AH74" s="39">
        <v>6.5948762423304107E-4</v>
      </c>
      <c r="AI74" s="39">
        <v>9.6970719044569317E-4</v>
      </c>
      <c r="AJ74" s="39">
        <v>2.6636454918410064E-3</v>
      </c>
      <c r="AK74" s="39">
        <v>1.9814366135989816E-3</v>
      </c>
      <c r="AL74" s="39">
        <v>1.7716442690325054E-3</v>
      </c>
      <c r="AM74" s="39">
        <v>1.180713638750926E-3</v>
      </c>
      <c r="AN74" s="39">
        <v>1.2071042553249756E-3</v>
      </c>
      <c r="AO74" s="39">
        <v>8.2073096263292691E-4</v>
      </c>
      <c r="AP74" s="39">
        <v>5.308293687859158E-3</v>
      </c>
      <c r="AQ74" s="39">
        <v>1.3806478627380442E-3</v>
      </c>
      <c r="AR74" s="40">
        <v>9.6774952842552356E-5</v>
      </c>
      <c r="AT74" s="122">
        <f t="shared" si="12"/>
        <v>6.5149925479664399E-8</v>
      </c>
      <c r="AU74" t="s">
        <v>104</v>
      </c>
      <c r="AW74" s="128" t="s">
        <v>88</v>
      </c>
      <c r="AX74" s="65" t="s">
        <v>139</v>
      </c>
      <c r="AY74" s="23">
        <f t="shared" si="13"/>
        <v>0</v>
      </c>
      <c r="AZ74" s="39">
        <f t="shared" si="14"/>
        <v>1.6404144174663336E-3</v>
      </c>
      <c r="BA74" s="39">
        <f t="shared" si="15"/>
        <v>0</v>
      </c>
      <c r="BB74" s="40">
        <f t="shared" si="16"/>
        <v>1.0826522603244468E-3</v>
      </c>
    </row>
    <row r="75" spans="1:54" x14ac:dyDescent="0.25">
      <c r="A75" s="129"/>
      <c r="B75" s="66" t="s">
        <v>140</v>
      </c>
      <c r="C75" s="18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19">
        <v>0</v>
      </c>
      <c r="W75" s="11">
        <v>7.477738564617694E-3</v>
      </c>
      <c r="X75" s="3">
        <v>1.193464921427273E-2</v>
      </c>
      <c r="Y75" s="3">
        <v>3.0035922363464574E-3</v>
      </c>
      <c r="Z75" s="3">
        <v>4.6319326424802219E-3</v>
      </c>
      <c r="AA75" s="3">
        <v>1.7328713079470905E-2</v>
      </c>
      <c r="AB75" s="3">
        <v>3.942007301683521E-3</v>
      </c>
      <c r="AC75" s="3">
        <v>6.5719006796743241E-3</v>
      </c>
      <c r="AD75" s="3">
        <v>2.1564988988926085E-3</v>
      </c>
      <c r="AE75" s="3">
        <v>1.1351703255752989E-3</v>
      </c>
      <c r="AF75" s="3">
        <v>0</v>
      </c>
      <c r="AG75" s="3">
        <v>1.521994720693391E-2</v>
      </c>
      <c r="AH75" s="3">
        <v>3.6419462942870787E-3</v>
      </c>
      <c r="AI75" s="3">
        <v>1.020917597326153E-2</v>
      </c>
      <c r="AJ75" s="3">
        <v>5.0401472970905813E-3</v>
      </c>
      <c r="AK75" s="3">
        <v>4.16584193139661E-3</v>
      </c>
      <c r="AL75" s="3">
        <v>1.515516669971608E-2</v>
      </c>
      <c r="AM75" s="3">
        <v>1.2789751568620691E-2</v>
      </c>
      <c r="AN75" s="3">
        <v>4.6875470904744788E-3</v>
      </c>
      <c r="AO75" s="3">
        <v>2.2903251870055579E-3</v>
      </c>
      <c r="AP75" s="3">
        <v>2.1550428603676558E-3</v>
      </c>
      <c r="AQ75" s="3">
        <v>6.2930529703008062E-3</v>
      </c>
      <c r="AR75" s="19">
        <v>9.3323231623667174E-6</v>
      </c>
      <c r="AT75" s="123">
        <f t="shared" si="12"/>
        <v>2.4505011191988135E-6</v>
      </c>
      <c r="AU75" t="s">
        <v>104</v>
      </c>
      <c r="AW75" s="129"/>
      <c r="AX75" s="66" t="s">
        <v>140</v>
      </c>
      <c r="AY75" s="18">
        <f t="shared" si="13"/>
        <v>0</v>
      </c>
      <c r="AZ75" s="3">
        <f t="shared" si="14"/>
        <v>6.3563400157105043E-3</v>
      </c>
      <c r="BA75" s="3">
        <f t="shared" si="15"/>
        <v>0</v>
      </c>
      <c r="BB75" s="19">
        <f t="shared" si="16"/>
        <v>5.0521448640742971E-3</v>
      </c>
    </row>
    <row r="76" spans="1:54" x14ac:dyDescent="0.25">
      <c r="A76" s="129"/>
      <c r="B76" s="66" t="s">
        <v>141</v>
      </c>
      <c r="C76" s="18">
        <v>3.7228957740271037E-4</v>
      </c>
      <c r="D76" s="3">
        <v>1.019459140833697E-2</v>
      </c>
      <c r="E76" s="3">
        <v>7.744380389333906E-4</v>
      </c>
      <c r="F76" s="3">
        <v>1.5722457579200632E-3</v>
      </c>
      <c r="G76" s="3">
        <v>8.7234722487477385E-4</v>
      </c>
      <c r="H76" s="3">
        <v>1.041502145390256E-3</v>
      </c>
      <c r="I76" s="3">
        <v>9.750094100670053E-4</v>
      </c>
      <c r="J76" s="3">
        <v>3.4835521184233014E-4</v>
      </c>
      <c r="K76" s="3">
        <v>6.7617018021882676E-4</v>
      </c>
      <c r="L76" s="3">
        <v>2.9442714631322319E-4</v>
      </c>
      <c r="M76" s="3">
        <v>1.5919383039284928E-3</v>
      </c>
      <c r="N76" s="3">
        <v>9.0195965030219819E-4</v>
      </c>
      <c r="O76" s="3">
        <v>4.5192661412518821E-4</v>
      </c>
      <c r="P76" s="3">
        <v>7.7508459563933527E-4</v>
      </c>
      <c r="Q76" s="3">
        <v>6.481769065789896E-4</v>
      </c>
      <c r="R76" s="3">
        <v>8.5924856055147509E-4</v>
      </c>
      <c r="S76" s="3">
        <v>4.1297108213116611E-4</v>
      </c>
      <c r="T76" s="3">
        <v>9.1198624441912073E-4</v>
      </c>
      <c r="U76" s="3">
        <v>6.0518127240934941E-4</v>
      </c>
      <c r="V76" s="19">
        <v>4.7734820500931719E-4</v>
      </c>
      <c r="W76" s="11">
        <v>9.3537789818892714E-3</v>
      </c>
      <c r="X76" s="3">
        <v>5.2539090722768097E-3</v>
      </c>
      <c r="Y76" s="3">
        <v>4.968372590043668E-3</v>
      </c>
      <c r="Z76" s="3">
        <v>6.8548975844026404E-3</v>
      </c>
      <c r="AA76" s="3">
        <v>9.3873503209930317E-3</v>
      </c>
      <c r="AB76" s="3">
        <v>3.8013061374517453E-3</v>
      </c>
      <c r="AC76" s="3">
        <v>6.4011445379636295E-3</v>
      </c>
      <c r="AD76" s="3">
        <v>3.8421028745981248E-3</v>
      </c>
      <c r="AE76" s="3">
        <v>1.5429892000370397E-3</v>
      </c>
      <c r="AF76" s="3">
        <v>8.0120305750037383E-4</v>
      </c>
      <c r="AG76" s="3">
        <v>6.7780893119478852E-3</v>
      </c>
      <c r="AH76" s="3">
        <v>5.6305125773333754E-3</v>
      </c>
      <c r="AI76" s="3">
        <v>8.5497589327055753E-3</v>
      </c>
      <c r="AJ76" s="3">
        <v>4.678345926240981E-3</v>
      </c>
      <c r="AK76" s="3">
        <v>7.1954649269446594E-3</v>
      </c>
      <c r="AL76" s="3">
        <v>6.1719443492571384E-3</v>
      </c>
      <c r="AM76" s="3">
        <v>1.1525574888361589E-2</v>
      </c>
      <c r="AN76" s="3">
        <v>1.0602821561269975E-2</v>
      </c>
      <c r="AO76" s="3">
        <v>3.8424527965268732E-3</v>
      </c>
      <c r="AP76" s="3">
        <v>5.9456190037923953E-3</v>
      </c>
      <c r="AQ76" s="3">
        <v>4.4012687039904248E-3</v>
      </c>
      <c r="AR76" s="19">
        <v>4.4937164792700611E-4</v>
      </c>
      <c r="AT76" s="123">
        <f t="shared" si="12"/>
        <v>1.143922538802411E-6</v>
      </c>
      <c r="AU76" t="s">
        <v>104</v>
      </c>
      <c r="AW76" s="129"/>
      <c r="AX76" s="66" t="s">
        <v>141</v>
      </c>
      <c r="AY76" s="18">
        <f t="shared" si="13"/>
        <v>1.2378598768197089E-3</v>
      </c>
      <c r="AZ76" s="3">
        <f t="shared" si="14"/>
        <v>5.8171944992479185E-3</v>
      </c>
      <c r="BA76" s="3">
        <f t="shared" si="15"/>
        <v>2.0840258065259374E-3</v>
      </c>
      <c r="BB76" s="19">
        <f t="shared" si="16"/>
        <v>2.8688981073812527E-3</v>
      </c>
    </row>
    <row r="77" spans="1:54" x14ac:dyDescent="0.25">
      <c r="A77" s="129"/>
      <c r="B77" s="66" t="s">
        <v>142</v>
      </c>
      <c r="C77" s="18">
        <v>8.3476266242186678E-4</v>
      </c>
      <c r="D77" s="3">
        <v>2.863903041065157E-3</v>
      </c>
      <c r="E77" s="3">
        <v>-3.7096214882692701E-6</v>
      </c>
      <c r="F77" s="3">
        <v>1.7513559131328012E-3</v>
      </c>
      <c r="G77" s="3">
        <v>1.4318771093005422E-3</v>
      </c>
      <c r="H77" s="3">
        <v>1.1030254788732248E-3</v>
      </c>
      <c r="I77" s="3">
        <v>0</v>
      </c>
      <c r="J77" s="3">
        <v>7.0557764725882877E-4</v>
      </c>
      <c r="K77" s="3">
        <v>9.6995275852034479E-4</v>
      </c>
      <c r="L77" s="3">
        <v>0</v>
      </c>
      <c r="M77" s="3">
        <v>1.3797705333921026E-3</v>
      </c>
      <c r="N77" s="3">
        <v>0</v>
      </c>
      <c r="O77" s="3">
        <v>9.2435044626807631E-4</v>
      </c>
      <c r="P77" s="3">
        <v>9.933385754273005E-4</v>
      </c>
      <c r="Q77" s="3">
        <v>1.0713667877338671E-3</v>
      </c>
      <c r="R77" s="3">
        <v>1.06792682444755E-3</v>
      </c>
      <c r="S77" s="3">
        <v>0</v>
      </c>
      <c r="T77" s="3">
        <v>-1.194324573623783E-6</v>
      </c>
      <c r="U77" s="3">
        <v>0</v>
      </c>
      <c r="V77" s="19">
        <v>8.5864735476232448E-4</v>
      </c>
      <c r="W77" s="11">
        <v>1.1105495305058527E-2</v>
      </c>
      <c r="X77" s="3">
        <v>2.2350804271923184E-3</v>
      </c>
      <c r="Y77" s="3">
        <v>8.1101404324325141E-4</v>
      </c>
      <c r="Z77" s="3">
        <v>7.3694630391309109E-3</v>
      </c>
      <c r="AA77" s="3">
        <v>8.7476755256796351E-3</v>
      </c>
      <c r="AB77" s="3">
        <v>8.103674648792179E-4</v>
      </c>
      <c r="AC77" s="3">
        <v>1.3898412964639801E-3</v>
      </c>
      <c r="AD77" s="3">
        <v>2.3501029124045427E-3</v>
      </c>
      <c r="AE77" s="3">
        <v>1.3136575637982516E-3</v>
      </c>
      <c r="AF77" s="3">
        <v>1.3093534651402504E-3</v>
      </c>
      <c r="AG77" s="3">
        <v>5.7369713304543735E-3</v>
      </c>
      <c r="AH77" s="3">
        <v>9.6681675639819983E-4</v>
      </c>
      <c r="AI77" s="3">
        <v>4.7419722520807613E-3</v>
      </c>
      <c r="AJ77" s="3">
        <v>7.4268523941099845E-3</v>
      </c>
      <c r="AK77" s="3">
        <v>3.9727950248203987E-3</v>
      </c>
      <c r="AL77" s="3">
        <v>4.4358289812397372E-3</v>
      </c>
      <c r="AM77" s="3">
        <v>5.2347508926658525E-3</v>
      </c>
      <c r="AN77" s="3">
        <v>3.6081152060544784E-3</v>
      </c>
      <c r="AO77" s="3">
        <v>8.7565327486033521E-3</v>
      </c>
      <c r="AP77" s="3">
        <v>9.0384543788041873E-3</v>
      </c>
      <c r="AQ77" s="3">
        <v>5.6651859153397516E-3</v>
      </c>
      <c r="AR77" s="19">
        <v>8.1221643001163375E-3</v>
      </c>
      <c r="AT77" s="123">
        <f t="shared" si="12"/>
        <v>2.7580239170299667E-6</v>
      </c>
      <c r="AU77" t="s">
        <v>104</v>
      </c>
      <c r="AW77" s="129"/>
      <c r="AX77" s="66" t="s">
        <v>142</v>
      </c>
      <c r="AY77" s="18">
        <f t="shared" si="13"/>
        <v>7.9754755932710483E-4</v>
      </c>
      <c r="AZ77" s="3">
        <f t="shared" si="14"/>
        <v>4.7794768738035585E-3</v>
      </c>
      <c r="BA77" s="3">
        <f t="shared" si="15"/>
        <v>7.3213581638537507E-4</v>
      </c>
      <c r="BB77" s="19">
        <f t="shared" si="16"/>
        <v>3.1087854717727452E-3</v>
      </c>
    </row>
    <row r="78" spans="1:54" x14ac:dyDescent="0.25">
      <c r="A78" s="129"/>
      <c r="B78" s="66" t="s">
        <v>78</v>
      </c>
      <c r="C78" s="18">
        <v>7.8678202187941232E-4</v>
      </c>
      <c r="D78" s="3">
        <v>2.7571354763845108E-3</v>
      </c>
      <c r="E78" s="3">
        <v>7.436700018836279E-4</v>
      </c>
      <c r="F78" s="3">
        <v>1.4053650300902721E-3</v>
      </c>
      <c r="G78" s="3">
        <v>1.0614541604971538E-3</v>
      </c>
      <c r="H78" s="3">
        <v>1.117673891607265E-3</v>
      </c>
      <c r="I78" s="3">
        <v>9.6108070420890517E-4</v>
      </c>
      <c r="J78" s="3">
        <v>5.8827694683482961E-4</v>
      </c>
      <c r="K78" s="3">
        <v>2.544300678129407E-3</v>
      </c>
      <c r="L78" s="3">
        <v>9.055452200652063E-4</v>
      </c>
      <c r="M78" s="3">
        <v>1.9754723506673522E-3</v>
      </c>
      <c r="N78" s="3">
        <v>7.1827572257601648E-4</v>
      </c>
      <c r="O78" s="3">
        <v>9.6781442664295773E-4</v>
      </c>
      <c r="P78" s="3">
        <v>4.1165604079511364E-4</v>
      </c>
      <c r="Q78" s="3">
        <v>8.2519591900683529E-4</v>
      </c>
      <c r="R78" s="3">
        <v>5.987169098691027E-4</v>
      </c>
      <c r="S78" s="3">
        <v>7.5087777164392655E-4</v>
      </c>
      <c r="T78" s="3">
        <v>1.0619934108662679E-3</v>
      </c>
      <c r="U78" s="3">
        <v>8.0228378958931135E-4</v>
      </c>
      <c r="V78" s="19">
        <v>1.0215519009162978E-3</v>
      </c>
      <c r="W78" s="11">
        <v>1.8509723438013539E-3</v>
      </c>
      <c r="X78" s="3">
        <v>9.6851563520327429E-4</v>
      </c>
      <c r="Y78" s="3">
        <v>1.5191640242105014E-3</v>
      </c>
      <c r="Z78" s="3">
        <v>1.2680664259348739E-3</v>
      </c>
      <c r="AA78" s="3">
        <v>1.5443810914983309E-3</v>
      </c>
      <c r="AB78" s="3">
        <v>1.8372287042585248E-3</v>
      </c>
      <c r="AC78" s="3">
        <v>1.307726752361427E-3</v>
      </c>
      <c r="AD78" s="3">
        <v>1.7555512322001514E-3</v>
      </c>
      <c r="AE78" s="3">
        <v>5.5775666409170139E-3</v>
      </c>
      <c r="AF78" s="3">
        <v>2.2421655534072024E-3</v>
      </c>
      <c r="AG78" s="3">
        <v>1.8354845079137175E-3</v>
      </c>
      <c r="AH78" s="3">
        <v>5.2253593034200956E-4</v>
      </c>
      <c r="AI78" s="3">
        <v>2.4547285009076463E-3</v>
      </c>
      <c r="AJ78" s="3">
        <v>1.9834654555912637E-3</v>
      </c>
      <c r="AK78" s="3">
        <v>1.4172952318235264E-3</v>
      </c>
      <c r="AL78" s="3">
        <v>1.0828733468244546E-3</v>
      </c>
      <c r="AM78" s="3">
        <v>1.0665833847081287E-3</v>
      </c>
      <c r="AN78" s="3">
        <v>1.9734943989637311E-3</v>
      </c>
      <c r="AO78" s="3">
        <v>1.5709961050242389E-3</v>
      </c>
      <c r="AP78" s="3">
        <v>2.5143974322860336E-3</v>
      </c>
      <c r="AQ78" s="3">
        <v>4.1974350866215522E-3</v>
      </c>
      <c r="AR78" s="19">
        <v>4.7858587695702361E-4</v>
      </c>
      <c r="AT78" s="123">
        <f t="shared" si="12"/>
        <v>1.136393877686674E-2</v>
      </c>
      <c r="AU78" t="s">
        <v>105</v>
      </c>
      <c r="AW78" s="129"/>
      <c r="AX78" s="66" t="s">
        <v>78</v>
      </c>
      <c r="AY78" s="18">
        <f t="shared" si="13"/>
        <v>1.1002561187076888E-3</v>
      </c>
      <c r="AZ78" s="3">
        <f t="shared" si="14"/>
        <v>1.8622369846252715E-3</v>
      </c>
      <c r="BA78" s="3">
        <f t="shared" si="15"/>
        <v>6.0908016500079494E-4</v>
      </c>
      <c r="BB78" s="19">
        <f t="shared" si="16"/>
        <v>1.1104462610803682E-3</v>
      </c>
    </row>
    <row r="79" spans="1:54" x14ac:dyDescent="0.25">
      <c r="A79" s="129"/>
      <c r="B79" s="66" t="s">
        <v>79</v>
      </c>
      <c r="C79" s="18">
        <v>4.6222187747704935E-5</v>
      </c>
      <c r="D79" s="3">
        <v>1.4543658650408551E-4</v>
      </c>
      <c r="E79" s="3">
        <v>5.4553257180430446E-5</v>
      </c>
      <c r="F79" s="3">
        <v>1.1108396539509764E-4</v>
      </c>
      <c r="G79" s="3">
        <v>7.0826567648831448E-6</v>
      </c>
      <c r="H79" s="3">
        <v>8.7890476404241022E-5</v>
      </c>
      <c r="I79" s="3">
        <v>5.2881866308718938E-5</v>
      </c>
      <c r="J79" s="3">
        <v>6.3083961999083806E-5</v>
      </c>
      <c r="K79" s="3">
        <v>6.8062518140621283E-5</v>
      </c>
      <c r="L79" s="3">
        <v>3.6121848968983393E-5</v>
      </c>
      <c r="M79" s="3">
        <v>8.2509688541929573E-5</v>
      </c>
      <c r="N79" s="3">
        <v>5.5105178317854469E-5</v>
      </c>
      <c r="O79" s="3">
        <v>6.8159423769700519E-5</v>
      </c>
      <c r="P79" s="3">
        <v>7.4555756342450347E-5</v>
      </c>
      <c r="Q79" s="3">
        <v>6.939534875094366E-5</v>
      </c>
      <c r="R79" s="3">
        <v>5.3371046887359807E-5</v>
      </c>
      <c r="S79" s="3">
        <v>5.5187528529419705E-5</v>
      </c>
      <c r="T79" s="3">
        <v>5.589439004559305E-5</v>
      </c>
      <c r="U79" s="3">
        <v>3.8511535516958595E-5</v>
      </c>
      <c r="V79" s="19">
        <v>4.724454690101552E-5</v>
      </c>
      <c r="W79" s="11">
        <v>1.5142471407013271E-4</v>
      </c>
      <c r="X79" s="3">
        <v>1.3605338684998379E-4</v>
      </c>
      <c r="Y79" s="3">
        <v>6.2370933283023374E-5</v>
      </c>
      <c r="Z79" s="3">
        <v>7.4021505987550431E-5</v>
      </c>
      <c r="AA79" s="3">
        <v>8.4136984403662096E-5</v>
      </c>
      <c r="AB79" s="3">
        <v>7.9552556991806004E-5</v>
      </c>
      <c r="AC79" s="3">
        <v>7.2639789013796864E-5</v>
      </c>
      <c r="AD79" s="3">
        <v>9.7634712190427015E-5</v>
      </c>
      <c r="AE79" s="3">
        <v>9.4881177887290742E-5</v>
      </c>
      <c r="AF79" s="3">
        <v>9.3834592319863591E-5</v>
      </c>
      <c r="AG79" s="3">
        <v>1.7640564551293393E-4</v>
      </c>
      <c r="AH79" s="3">
        <v>8.1724542406865386E-5</v>
      </c>
      <c r="AI79" s="3">
        <v>1.3373062550780265E-4</v>
      </c>
      <c r="AJ79" s="3">
        <v>1.748068221044267E-4</v>
      </c>
      <c r="AK79" s="3">
        <v>8.8029389398752643E-5</v>
      </c>
      <c r="AL79" s="3">
        <v>4.1686045616517718E-5</v>
      </c>
      <c r="AM79" s="3">
        <v>6.6845391473627306E-5</v>
      </c>
      <c r="AN79" s="3">
        <v>1.2500942629672446E-4</v>
      </c>
      <c r="AO79" s="3">
        <v>1.4035058983681502E-4</v>
      </c>
      <c r="AP79" s="3">
        <v>1.084571142610798E-4</v>
      </c>
      <c r="AQ79" s="3">
        <v>8.803033353521893E-5</v>
      </c>
      <c r="AR79" s="19">
        <v>9.0482959356859923E-5</v>
      </c>
      <c r="AT79" s="123">
        <f t="shared" si="12"/>
        <v>4.0285863789716518E-4</v>
      </c>
      <c r="AU79" t="s">
        <v>104</v>
      </c>
      <c r="AW79" s="129"/>
      <c r="AX79" s="66" t="s">
        <v>79</v>
      </c>
      <c r="AY79" s="18">
        <f t="shared" si="13"/>
        <v>6.3617688450853764E-5</v>
      </c>
      <c r="AZ79" s="3">
        <f t="shared" si="14"/>
        <v>1.0282314719568912E-4</v>
      </c>
      <c r="BA79" s="3">
        <f t="shared" si="15"/>
        <v>2.8058844585084763E-5</v>
      </c>
      <c r="BB79" s="19">
        <f t="shared" si="16"/>
        <v>3.5326811602110686E-5</v>
      </c>
    </row>
    <row r="80" spans="1:54" x14ac:dyDescent="0.25">
      <c r="A80" s="129"/>
      <c r="B80" s="66" t="s">
        <v>143</v>
      </c>
      <c r="C80" s="18">
        <v>1.2736222384829566E-3</v>
      </c>
      <c r="D80" s="3">
        <v>1.1567170581202586E-2</v>
      </c>
      <c r="E80" s="3">
        <v>2.5221061859656605E-3</v>
      </c>
      <c r="F80" s="3">
        <v>4.8191587280923672E-3</v>
      </c>
      <c r="G80" s="3">
        <v>1.8514064783404539E-3</v>
      </c>
      <c r="H80" s="3">
        <v>6.7699104291640052E-3</v>
      </c>
      <c r="I80" s="3">
        <v>2.3374257067974385E-3</v>
      </c>
      <c r="J80" s="3">
        <v>2.6986761574869095E-3</v>
      </c>
      <c r="K80" s="3">
        <v>2.5314306746991801E-3</v>
      </c>
      <c r="L80" s="3">
        <v>9.2349255382966999E-4</v>
      </c>
      <c r="M80" s="3">
        <v>6.8167963283556265E-3</v>
      </c>
      <c r="N80" s="3">
        <v>8.5534687175973598E-3</v>
      </c>
      <c r="O80" s="3">
        <v>2.1413418967647585E-3</v>
      </c>
      <c r="P80" s="3">
        <v>9.2178473402669131E-3</v>
      </c>
      <c r="Q80" s="3">
        <v>3.5810434880004503E-3</v>
      </c>
      <c r="R80" s="3">
        <v>1.2007473776255247E-2</v>
      </c>
      <c r="S80" s="3">
        <v>2.6118199412927486E-3</v>
      </c>
      <c r="T80" s="3">
        <v>1.0444846126169431E-2</v>
      </c>
      <c r="U80" s="3">
        <v>1.4421493641723192E-3</v>
      </c>
      <c r="V80" s="19">
        <v>2.5454113901103737E-3</v>
      </c>
      <c r="W80" s="11">
        <v>6.9430433326528235E-2</v>
      </c>
      <c r="X80" s="3">
        <v>4.554646548634065E-2</v>
      </c>
      <c r="Y80" s="3">
        <v>1.4170676041902907E-2</v>
      </c>
      <c r="Z80" s="3">
        <v>4.5699317229350937E-2</v>
      </c>
      <c r="AA80" s="3">
        <v>6.6384781836026099E-2</v>
      </c>
      <c r="AB80" s="3">
        <v>1.7040870118602981E-2</v>
      </c>
      <c r="AC80" s="3">
        <v>2.9760626834009117E-2</v>
      </c>
      <c r="AD80" s="3">
        <v>9.2944498830831446E-3</v>
      </c>
      <c r="AE80" s="3">
        <v>3.9252300744358768E-3</v>
      </c>
      <c r="AF80" s="3">
        <v>5.6040905751647769E-3</v>
      </c>
      <c r="AG80" s="3">
        <v>6.2604163031318105E-2</v>
      </c>
      <c r="AH80" s="3">
        <v>1.9395122829459502E-2</v>
      </c>
      <c r="AI80" s="3">
        <v>4.1099343126315045E-2</v>
      </c>
      <c r="AJ80" s="3">
        <v>4.2080041441365006E-2</v>
      </c>
      <c r="AK80" s="3">
        <v>3.6740907884620748E-2</v>
      </c>
      <c r="AL80" s="3">
        <v>6.2157749371047934E-2</v>
      </c>
      <c r="AM80" s="3">
        <v>5.4716946828201683E-2</v>
      </c>
      <c r="AN80" s="3">
        <v>2.4758607111110578E-2</v>
      </c>
      <c r="AO80" s="3">
        <v>1.0083013829712993E-2</v>
      </c>
      <c r="AP80" s="3">
        <v>1.2177926312948244E-2</v>
      </c>
      <c r="AQ80" s="3">
        <v>2.3885729147736418E-2</v>
      </c>
      <c r="AR80" s="19">
        <v>3.8992880691453985E-4</v>
      </c>
      <c r="AT80" s="123">
        <f t="shared" si="12"/>
        <v>3.6258222239341976E-6</v>
      </c>
      <c r="AU80" t="s">
        <v>104</v>
      </c>
      <c r="AW80" s="129"/>
      <c r="AX80" s="66" t="s">
        <v>143</v>
      </c>
      <c r="AY80" s="18">
        <f t="shared" si="13"/>
        <v>4.8328299051523232E-3</v>
      </c>
      <c r="AZ80" s="3">
        <f t="shared" si="14"/>
        <v>3.1679382778463432E-2</v>
      </c>
      <c r="BA80" s="3">
        <f t="shared" si="15"/>
        <v>3.590347944295563E-3</v>
      </c>
      <c r="BB80" s="19">
        <f t="shared" si="16"/>
        <v>2.1551307030335948E-2</v>
      </c>
    </row>
    <row r="81" spans="1:54" x14ac:dyDescent="0.25">
      <c r="A81" s="129"/>
      <c r="B81" s="66" t="s">
        <v>144</v>
      </c>
      <c r="C81" s="18">
        <v>1.0266852245916851E-3</v>
      </c>
      <c r="D81" s="3">
        <v>3.1783882716469327E-3</v>
      </c>
      <c r="E81" s="3">
        <v>1.3204070367951386E-3</v>
      </c>
      <c r="F81" s="3">
        <v>2.5062682742926041E-3</v>
      </c>
      <c r="G81" s="3">
        <v>5.7133431236724022E-3</v>
      </c>
      <c r="H81" s="3">
        <v>1.5597629879205972E-3</v>
      </c>
      <c r="I81" s="3">
        <v>1.1001316830295994E-4</v>
      </c>
      <c r="J81" s="3">
        <v>1.0250510451738676E-3</v>
      </c>
      <c r="K81" s="3">
        <v>8.464502256033629E-5</v>
      </c>
      <c r="L81" s="3">
        <v>7.542423809875778E-5</v>
      </c>
      <c r="M81" s="3">
        <v>3.5451965076807102E-4</v>
      </c>
      <c r="N81" s="3">
        <v>1.2669420001996758E-3</v>
      </c>
      <c r="O81" s="3">
        <v>9.8213778381195274E-4</v>
      </c>
      <c r="P81" s="3">
        <v>1.470692262900415E-3</v>
      </c>
      <c r="Q81" s="3">
        <v>2.1378637264325801E-4</v>
      </c>
      <c r="R81" s="3">
        <v>1.3618469973532947E-3</v>
      </c>
      <c r="S81" s="3">
        <v>7.957760999390477E-4</v>
      </c>
      <c r="T81" s="3">
        <v>1.1943245736237829E-4</v>
      </c>
      <c r="U81" s="3">
        <v>1.1601301071878833E-4</v>
      </c>
      <c r="V81" s="19">
        <v>3.6324816721063817E-4</v>
      </c>
      <c r="W81" s="11">
        <v>1.5978525533020177E-2</v>
      </c>
      <c r="X81" s="3">
        <v>2.3809342698747162E-3</v>
      </c>
      <c r="Y81" s="3">
        <v>9.5782562466329108E-4</v>
      </c>
      <c r="Z81" s="3">
        <v>6.3993806244792527E-3</v>
      </c>
      <c r="AA81" s="3">
        <v>8.5113908278126836E-3</v>
      </c>
      <c r="AB81" s="3">
        <v>1.0963213077975255E-3</v>
      </c>
      <c r="AC81" s="3">
        <v>1.2481410703588053E-3</v>
      </c>
      <c r="AD81" s="3">
        <v>7.0754980766060422E-3</v>
      </c>
      <c r="AE81" s="3">
        <v>1.3734369606285852E-3</v>
      </c>
      <c r="AF81" s="3">
        <v>1.4813835510600005E-3</v>
      </c>
      <c r="AG81" s="3">
        <v>2.2897019890289222E-2</v>
      </c>
      <c r="AH81" s="3">
        <v>1.3087491578835282E-4</v>
      </c>
      <c r="AI81" s="3">
        <v>6.4907573548751039E-3</v>
      </c>
      <c r="AJ81" s="3">
        <v>9.5388113105708359E-3</v>
      </c>
      <c r="AK81" s="3">
        <v>3.601041839013636E-3</v>
      </c>
      <c r="AL81" s="3">
        <v>3.9490901827116121E-3</v>
      </c>
      <c r="AM81" s="3">
        <v>5.1161949153352678E-3</v>
      </c>
      <c r="AN81" s="3">
        <v>3.5474488668222445E-3</v>
      </c>
      <c r="AO81" s="3">
        <v>1.3863174743826104E-2</v>
      </c>
      <c r="AP81" s="3">
        <v>2.0679517976160088E-2</v>
      </c>
      <c r="AQ81" s="3">
        <v>4.5257510347923406E-3</v>
      </c>
      <c r="AR81" s="19">
        <v>6.6135739732607101E-3</v>
      </c>
      <c r="AT81" s="123">
        <f t="shared" si="12"/>
        <v>4.9312990989175051E-4</v>
      </c>
      <c r="AU81" t="s">
        <v>104</v>
      </c>
      <c r="AW81" s="129"/>
      <c r="AX81" s="66" t="s">
        <v>144</v>
      </c>
      <c r="AY81" s="18">
        <f t="shared" si="13"/>
        <v>1.1822191597981402E-3</v>
      </c>
      <c r="AZ81" s="3">
        <f t="shared" si="14"/>
        <v>6.7025497658975723E-3</v>
      </c>
      <c r="BA81" s="3">
        <f t="shared" si="15"/>
        <v>1.321565433187562E-3</v>
      </c>
      <c r="BB81" s="19">
        <f t="shared" si="16"/>
        <v>6.2255006548083934E-3</v>
      </c>
    </row>
    <row r="82" spans="1:54" x14ac:dyDescent="0.25">
      <c r="A82" s="129"/>
      <c r="B82" s="66" t="s">
        <v>145</v>
      </c>
      <c r="C82" s="18">
        <v>0</v>
      </c>
      <c r="D82" s="3">
        <v>2.5130757740440077E-2</v>
      </c>
      <c r="E82" s="3">
        <v>0</v>
      </c>
      <c r="F82" s="3">
        <v>1.4947672398543541E-2</v>
      </c>
      <c r="G82" s="3">
        <v>4.1162040231912536E-3</v>
      </c>
      <c r="H82" s="3">
        <v>4.5410079475524524E-5</v>
      </c>
      <c r="I82" s="3">
        <v>0</v>
      </c>
      <c r="J82" s="3">
        <v>-3.5468894296673615E-6</v>
      </c>
      <c r="K82" s="3">
        <v>4.5364287090889008E-3</v>
      </c>
      <c r="L82" s="3">
        <v>0</v>
      </c>
      <c r="M82" s="3">
        <v>5.6702743375724408E-3</v>
      </c>
      <c r="N82" s="3">
        <v>7.4826152740092699E-3</v>
      </c>
      <c r="O82" s="3">
        <v>5.5564747638342822E-5</v>
      </c>
      <c r="P82" s="3">
        <v>0</v>
      </c>
      <c r="Q82" s="3">
        <v>1.0543223161108281E-4</v>
      </c>
      <c r="R82" s="3">
        <v>0</v>
      </c>
      <c r="S82" s="3">
        <v>0</v>
      </c>
      <c r="T82" s="3">
        <v>-9.7934615037150205E-6</v>
      </c>
      <c r="U82" s="3">
        <v>0</v>
      </c>
      <c r="V82" s="19">
        <v>4.5684585446736701E-5</v>
      </c>
      <c r="W82" s="11">
        <v>4.0056071343420076E-2</v>
      </c>
      <c r="X82" s="3">
        <v>1.296369707667621E-2</v>
      </c>
      <c r="Y82" s="3">
        <v>1.3751351459677045E-2</v>
      </c>
      <c r="Z82" s="3">
        <v>2.7388589877837998E-2</v>
      </c>
      <c r="AA82" s="3">
        <v>1.9337951009799473E-2</v>
      </c>
      <c r="AB82" s="3">
        <v>1.0707734592710525E-2</v>
      </c>
      <c r="AC82" s="3">
        <v>2.104006225031799E-2</v>
      </c>
      <c r="AD82" s="3">
        <v>1.1266504528242878E-2</v>
      </c>
      <c r="AE82" s="3">
        <v>5.7566920933410023E-3</v>
      </c>
      <c r="AF82" s="3">
        <v>6.2392785847146222E-3</v>
      </c>
      <c r="AG82" s="3">
        <v>1.865787318185878E-2</v>
      </c>
      <c r="AH82" s="3">
        <v>1.0793614741136921E-2</v>
      </c>
      <c r="AI82" s="3">
        <v>1.9930363750559489E-2</v>
      </c>
      <c r="AJ82" s="3">
        <v>2.3103402840960952E-2</v>
      </c>
      <c r="AK82" s="3">
        <v>2.3485093841399553E-2</v>
      </c>
      <c r="AL82" s="3">
        <v>1.456047791022726E-2</v>
      </c>
      <c r="AM82" s="3">
        <v>2.2105224425681282E-2</v>
      </c>
      <c r="AN82" s="3">
        <v>2.8095255768883446E-2</v>
      </c>
      <c r="AO82" s="3">
        <v>1.2520668365166037E-2</v>
      </c>
      <c r="AP82" s="3">
        <v>2.0244243424258953E-2</v>
      </c>
      <c r="AQ82" s="3">
        <v>1.0912785685120888E-2</v>
      </c>
      <c r="AR82" s="19">
        <v>8.7074632636691205E-4</v>
      </c>
      <c r="AT82" s="123">
        <f t="shared" si="12"/>
        <v>9.0750798656613062E-7</v>
      </c>
      <c r="AU82" t="s">
        <v>104</v>
      </c>
      <c r="AW82" s="129"/>
      <c r="AX82" s="66" t="s">
        <v>145</v>
      </c>
      <c r="AY82" s="18">
        <f t="shared" si="13"/>
        <v>3.1061351888041887E-3</v>
      </c>
      <c r="AZ82" s="3">
        <f t="shared" si="14"/>
        <v>1.6990349230834468E-2</v>
      </c>
      <c r="BA82" s="3">
        <f t="shared" si="15"/>
        <v>6.275781636423023E-3</v>
      </c>
      <c r="BB82" s="19">
        <f t="shared" si="16"/>
        <v>8.5676081348862003E-3</v>
      </c>
    </row>
    <row r="83" spans="1:54" x14ac:dyDescent="0.25">
      <c r="A83" s="129"/>
      <c r="B83" s="66" t="s">
        <v>80</v>
      </c>
      <c r="C83" s="18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19">
        <v>0</v>
      </c>
      <c r="W83" s="11">
        <v>3.3401514110324579E-4</v>
      </c>
      <c r="X83" s="3">
        <v>1.2192920050326936E-4</v>
      </c>
      <c r="Y83" s="3">
        <v>2.1398027880175708E-4</v>
      </c>
      <c r="Z83" s="3">
        <v>6.9592868877184171E-5</v>
      </c>
      <c r="AA83" s="3">
        <v>4.3353918352442551E-4</v>
      </c>
      <c r="AB83" s="3">
        <v>1.8977836357000487E-4</v>
      </c>
      <c r="AC83" s="3">
        <v>5.2426978157783825E-5</v>
      </c>
      <c r="AD83" s="3">
        <v>9.7010183114582059E-5</v>
      </c>
      <c r="AE83" s="3">
        <v>8.93499881449823E-6</v>
      </c>
      <c r="AF83" s="3">
        <v>1.6697745402560342E-4</v>
      </c>
      <c r="AG83" s="3">
        <v>9.3614038876495612E-4</v>
      </c>
      <c r="AH83" s="3">
        <v>1.4089773702693066E-4</v>
      </c>
      <c r="AI83" s="3">
        <v>4.0312068362207814E-4</v>
      </c>
      <c r="AJ83" s="3">
        <v>5.3068844001423563E-4</v>
      </c>
      <c r="AK83" s="3">
        <v>7.6777512558310587E-5</v>
      </c>
      <c r="AL83" s="3">
        <v>2.1493614271638037E-4</v>
      </c>
      <c r="AM83" s="3">
        <v>2.7957349264127141E-5</v>
      </c>
      <c r="AN83" s="3">
        <v>2.9934855267622494E-4</v>
      </c>
      <c r="AO83" s="3">
        <v>2.9569258705951457E-4</v>
      </c>
      <c r="AP83" s="3">
        <v>1.3267920311272097E-4</v>
      </c>
      <c r="AQ83" s="3">
        <v>4.5453408836635577E-4</v>
      </c>
      <c r="AR83" s="19">
        <v>1.5215744286467476E-5</v>
      </c>
      <c r="AT83" s="123">
        <f t="shared" si="12"/>
        <v>1.8729827580196971E-5</v>
      </c>
      <c r="AU83" t="s">
        <v>104</v>
      </c>
      <c r="AW83" s="129"/>
      <c r="AX83" s="66" t="s">
        <v>80</v>
      </c>
      <c r="AY83" s="18">
        <f t="shared" si="13"/>
        <v>0</v>
      </c>
      <c r="AZ83" s="3">
        <f t="shared" si="14"/>
        <v>2.3709877636184806E-4</v>
      </c>
      <c r="BA83" s="3">
        <f t="shared" si="15"/>
        <v>0</v>
      </c>
      <c r="BB83" s="19">
        <f t="shared" si="16"/>
        <v>2.1310580771853209E-4</v>
      </c>
    </row>
    <row r="84" spans="1:54" x14ac:dyDescent="0.25">
      <c r="A84" s="129"/>
      <c r="B84" s="66" t="s">
        <v>146</v>
      </c>
      <c r="C84" s="18">
        <v>6.6817507287894248E-2</v>
      </c>
      <c r="D84" s="3">
        <v>0.24330676209109608</v>
      </c>
      <c r="E84" s="3">
        <v>7.6435989465536563E-2</v>
      </c>
      <c r="F84" s="3">
        <v>0.2294004836380622</v>
      </c>
      <c r="G84" s="3">
        <v>0.25038610316418808</v>
      </c>
      <c r="H84" s="3">
        <v>0.1751476605508708</v>
      </c>
      <c r="I84" s="3">
        <v>0.15730745617759131</v>
      </c>
      <c r="J84" s="3">
        <v>9.703941391452138E-2</v>
      </c>
      <c r="K84" s="3">
        <v>0.29675247068577182</v>
      </c>
      <c r="L84" s="3">
        <v>6.7255747495327103E-2</v>
      </c>
      <c r="M84" s="3">
        <v>0.28767226572709548</v>
      </c>
      <c r="N84" s="3">
        <v>0.16448231421012074</v>
      </c>
      <c r="O84" s="3">
        <v>0.31560763213700105</v>
      </c>
      <c r="P84" s="3">
        <v>0.14553240957725277</v>
      </c>
      <c r="Q84" s="3"/>
      <c r="R84" s="3">
        <v>0.10719841664516976</v>
      </c>
      <c r="S84" s="3">
        <v>6.0397869021704798E-2</v>
      </c>
      <c r="T84" s="3">
        <v>8.2244190151520472E-2</v>
      </c>
      <c r="U84" s="3">
        <v>0.10694925621859142</v>
      </c>
      <c r="V84" s="19">
        <v>6.3412492348377369E-2</v>
      </c>
      <c r="W84" s="11">
        <v>0.61119391922221378</v>
      </c>
      <c r="X84" s="3">
        <v>0.38831997422901432</v>
      </c>
      <c r="Y84" s="3">
        <v>8.9623691329357574E-2</v>
      </c>
      <c r="Z84" s="3">
        <v>0.17330242044812297</v>
      </c>
      <c r="AA84" s="3">
        <v>0.25781047050073097</v>
      </c>
      <c r="AB84" s="3">
        <v>6.8557005336718255E-2</v>
      </c>
      <c r="AC84" s="3">
        <v>0.24986687681178185</v>
      </c>
      <c r="AD84" s="3">
        <v>0.32587552311402057</v>
      </c>
      <c r="AE84" s="3">
        <v>0.26354504192764056</v>
      </c>
      <c r="AF84" s="3">
        <v>0.37368702926785363</v>
      </c>
      <c r="AG84" s="3">
        <v>0.45432682934473118</v>
      </c>
      <c r="AH84" s="3">
        <v>0.15931223081880766</v>
      </c>
      <c r="AI84" s="3">
        <v>0.42302211304205278</v>
      </c>
      <c r="AJ84" s="3">
        <v>0.65728823130225289</v>
      </c>
      <c r="AK84" s="3">
        <v>0.2366016979720689</v>
      </c>
      <c r="AL84" s="3">
        <v>0.31797560908188677</v>
      </c>
      <c r="AM84" s="3">
        <v>0.27359447082277766</v>
      </c>
      <c r="AN84" s="3">
        <v>0.42929764278545979</v>
      </c>
      <c r="AO84" s="3">
        <v>0.36616206719728095</v>
      </c>
      <c r="AP84" s="3">
        <v>0.41390220048409027</v>
      </c>
      <c r="AQ84" s="3">
        <v>0.29132908649459843</v>
      </c>
      <c r="AR84" s="19">
        <v>0.24229519269315661</v>
      </c>
      <c r="AT84" s="123">
        <f t="shared" si="12"/>
        <v>1.2614143627033108E-4</v>
      </c>
      <c r="AU84" t="s">
        <v>104</v>
      </c>
      <c r="AW84" s="129"/>
      <c r="AX84" s="66" t="s">
        <v>146</v>
      </c>
      <c r="AY84" s="18">
        <f t="shared" si="13"/>
        <v>0.15754454950040492</v>
      </c>
      <c r="AZ84" s="3">
        <f t="shared" si="14"/>
        <v>0.32122224201030081</v>
      </c>
      <c r="BA84" s="3">
        <f t="shared" si="15"/>
        <v>8.5416120366592005E-2</v>
      </c>
      <c r="BB84" s="19">
        <f t="shared" si="16"/>
        <v>0.14289927043454864</v>
      </c>
    </row>
    <row r="85" spans="1:54" x14ac:dyDescent="0.25">
      <c r="A85" s="129"/>
      <c r="B85" s="66" t="s">
        <v>82</v>
      </c>
      <c r="C85" s="18">
        <v>7.8678202187941232E-4</v>
      </c>
      <c r="D85" s="3">
        <v>1.3561533936839788E-3</v>
      </c>
      <c r="E85" s="3">
        <v>7.436700018836279E-4</v>
      </c>
      <c r="F85" s="3">
        <v>6.3083462917032514E-4</v>
      </c>
      <c r="G85" s="3">
        <v>1.0614541604971538E-3</v>
      </c>
      <c r="H85" s="3">
        <v>1.117673891607265E-3</v>
      </c>
      <c r="I85" s="3">
        <v>9.6108070420890517E-4</v>
      </c>
      <c r="J85" s="3">
        <v>5.8827694683482961E-4</v>
      </c>
      <c r="K85" s="3">
        <v>2.544300678129407E-3</v>
      </c>
      <c r="L85" s="3">
        <v>9.0668112726548895E-4</v>
      </c>
      <c r="M85" s="3">
        <v>1.9446445549483897E-3</v>
      </c>
      <c r="N85" s="3">
        <v>7.0348558813572654E-4</v>
      </c>
      <c r="O85" s="3">
        <v>9.6781442664295773E-4</v>
      </c>
      <c r="P85" s="3">
        <v>1.8205875946461722E-3</v>
      </c>
      <c r="Q85" s="3">
        <v>8.2519591900683529E-4</v>
      </c>
      <c r="R85" s="3">
        <v>5.987169098691027E-4</v>
      </c>
      <c r="S85" s="3">
        <v>7.5041008072418577E-4</v>
      </c>
      <c r="T85" s="3">
        <v>1.0619934108662679E-3</v>
      </c>
      <c r="U85" s="3">
        <v>8.0228378958931135E-4</v>
      </c>
      <c r="V85" s="19">
        <v>1.0215519009162978E-3</v>
      </c>
      <c r="W85" s="11">
        <v>1.8509723438013539E-3</v>
      </c>
      <c r="X85" s="3">
        <v>4.8964806830946494E-3</v>
      </c>
      <c r="Y85" s="3">
        <v>1.5097604065770608E-3</v>
      </c>
      <c r="Z85" s="3">
        <v>1.2978015608187618E-3</v>
      </c>
      <c r="AA85" s="3">
        <v>1.5432125222705022E-3</v>
      </c>
      <c r="AB85" s="3">
        <v>1.8332708656022161E-3</v>
      </c>
      <c r="AC85" s="3">
        <v>1.3075162022483436E-3</v>
      </c>
      <c r="AD85" s="3">
        <v>1.7503468232347769E-3</v>
      </c>
      <c r="AE85" s="3">
        <v>1.4812951606035995E-3</v>
      </c>
      <c r="AF85" s="3">
        <v>2.2303760789875271E-3</v>
      </c>
      <c r="AG85" s="3">
        <v>3.4747222445410627E-3</v>
      </c>
      <c r="AH85" s="3">
        <v>7.5209708601789785E-4</v>
      </c>
      <c r="AI85" s="3">
        <v>2.4527996938089763E-3</v>
      </c>
      <c r="AJ85" s="3">
        <v>1.945509392624366E-3</v>
      </c>
      <c r="AK85" s="3">
        <v>1.498705870139666E-3</v>
      </c>
      <c r="AL85" s="3">
        <v>1.0734759145756441E-3</v>
      </c>
      <c r="AM85" s="3">
        <v>1.0665833847081287E-3</v>
      </c>
      <c r="AN85" s="3">
        <v>1.9734943989637311E-3</v>
      </c>
      <c r="AO85" s="3">
        <v>8.4598062713792924E-4</v>
      </c>
      <c r="AP85" s="3">
        <v>2.5143974322860336E-3</v>
      </c>
      <c r="AQ85" s="3">
        <v>4.1470966142056389E-3</v>
      </c>
      <c r="AR85" s="19">
        <v>4.7858587695702361E-4</v>
      </c>
      <c r="AT85" s="123">
        <f t="shared" si="12"/>
        <v>2.7078849866023959E-3</v>
      </c>
      <c r="AU85" t="s">
        <v>103</v>
      </c>
      <c r="AW85" s="129"/>
      <c r="AX85" s="66" t="s">
        <v>82</v>
      </c>
      <c r="AY85" s="18">
        <f t="shared" si="13"/>
        <v>1.0596795865252821E-3</v>
      </c>
      <c r="AZ85" s="3">
        <f t="shared" si="14"/>
        <v>1.9056582356002222E-3</v>
      </c>
      <c r="BA85" s="3">
        <f t="shared" si="15"/>
        <v>4.9179480917882772E-4</v>
      </c>
      <c r="BB85" s="19">
        <f t="shared" si="16"/>
        <v>1.055133058753223E-3</v>
      </c>
    </row>
    <row r="86" spans="1:54" x14ac:dyDescent="0.25">
      <c r="A86" s="129"/>
      <c r="B86" s="66" t="s">
        <v>83</v>
      </c>
      <c r="C86" s="18">
        <v>4.6371311522913614E-2</v>
      </c>
      <c r="D86" s="3">
        <v>0.34221282103079403</v>
      </c>
      <c r="E86" s="3">
        <v>7.9453773881868181E-2</v>
      </c>
      <c r="F86" s="3">
        <v>0.28778273426990414</v>
      </c>
      <c r="G86" s="3">
        <v>0.23568180121065177</v>
      </c>
      <c r="H86" s="3">
        <v>0.21389469434944408</v>
      </c>
      <c r="I86" s="3">
        <v>0.1396037587434619</v>
      </c>
      <c r="J86" s="3">
        <v>7.4910215747236303E-2</v>
      </c>
      <c r="K86" s="3">
        <v>0.22047556215798553</v>
      </c>
      <c r="L86" s="3">
        <v>4.4434181597129259E-2</v>
      </c>
      <c r="M86" s="3">
        <v>0.36847621958916543</v>
      </c>
      <c r="N86" s="3">
        <v>0.24498395124910158</v>
      </c>
      <c r="O86" s="3">
        <v>0.19303684992139397</v>
      </c>
      <c r="P86" s="3">
        <v>0.20721476531086613</v>
      </c>
      <c r="Q86" s="3"/>
      <c r="R86" s="3">
        <v>0.26665083794515565</v>
      </c>
      <c r="S86" s="3">
        <v>4.4909924430663127E-2</v>
      </c>
      <c r="T86" s="3">
        <v>0.21303113101709567</v>
      </c>
      <c r="U86" s="3">
        <v>3.0717459417508357E-2</v>
      </c>
      <c r="V86" s="19">
        <v>6.1104127513765975E-2</v>
      </c>
      <c r="W86" s="11">
        <v>1.7026625680742056</v>
      </c>
      <c r="X86" s="3">
        <v>1.0818356158933058</v>
      </c>
      <c r="Y86" s="3">
        <v>0.13076934635340351</v>
      </c>
      <c r="Z86" s="3">
        <v>0.67261601564091</v>
      </c>
      <c r="AA86" s="3">
        <v>0.96306163349028484</v>
      </c>
      <c r="AB86" s="3">
        <v>8.6394907632462617E-2</v>
      </c>
      <c r="AC86" s="3">
        <v>0.49648885556311612</v>
      </c>
      <c r="AD86" s="3">
        <v>0.52574854603935395</v>
      </c>
      <c r="AE86" s="3">
        <v>0.78915073985312534</v>
      </c>
      <c r="AF86" s="3">
        <v>0.47671710289927</v>
      </c>
      <c r="AG86" s="3">
        <v>0.44259048065232359</v>
      </c>
      <c r="AH86" s="3">
        <v>0.24788948571127925</v>
      </c>
      <c r="AI86" s="3">
        <v>1.2936200070210619</v>
      </c>
      <c r="AJ86" s="3">
        <v>1.0505657552672958</v>
      </c>
      <c r="AK86" s="3">
        <v>0.20080670172983989</v>
      </c>
      <c r="AL86" s="3">
        <v>0.44568657870982298</v>
      </c>
      <c r="AM86" s="3">
        <v>1.0219026554441939</v>
      </c>
      <c r="AN86" s="3">
        <v>1.0979992914281187</v>
      </c>
      <c r="AO86" s="3">
        <v>1.0185954641510442</v>
      </c>
      <c r="AP86" s="3">
        <v>0.88564885152520212</v>
      </c>
      <c r="AQ86" s="3">
        <v>0.37500783068491539</v>
      </c>
      <c r="AR86" s="19">
        <v>1.0378019958950493</v>
      </c>
      <c r="AT86" s="123">
        <f t="shared" si="12"/>
        <v>1.9200621495019283E-6</v>
      </c>
      <c r="AU86" t="s">
        <v>104</v>
      </c>
      <c r="AW86" s="129"/>
      <c r="AX86" s="66" t="s">
        <v>83</v>
      </c>
      <c r="AY86" s="18">
        <f t="shared" si="13"/>
        <v>0.17447084846874236</v>
      </c>
      <c r="AZ86" s="3">
        <f t="shared" si="14"/>
        <v>0.72925274680270846</v>
      </c>
      <c r="BA86" s="3">
        <f t="shared" si="15"/>
        <v>0.10417189294536737</v>
      </c>
      <c r="BB86" s="19">
        <f t="shared" si="16"/>
        <v>0.41064868810445238</v>
      </c>
    </row>
    <row r="87" spans="1:54" x14ac:dyDescent="0.25">
      <c r="A87" s="129"/>
      <c r="B87" s="66" t="s">
        <v>147</v>
      </c>
      <c r="C87" s="18">
        <v>4.2378712353466428E-4</v>
      </c>
      <c r="D87" s="3">
        <v>4.0557986429327567E-3</v>
      </c>
      <c r="E87" s="3">
        <v>2.9589686694665474E-4</v>
      </c>
      <c r="F87" s="3">
        <v>4.2420826234595776E-4</v>
      </c>
      <c r="G87" s="3">
        <v>7.4391504887155963E-4</v>
      </c>
      <c r="H87" s="3">
        <v>6.1757708086713353E-4</v>
      </c>
      <c r="I87" s="3">
        <v>3.328724620325612E-4</v>
      </c>
      <c r="J87" s="3">
        <v>4.8769729657926228E-4</v>
      </c>
      <c r="K87" s="3">
        <v>8.7516023325540679E-4</v>
      </c>
      <c r="L87" s="3">
        <v>6.0407544911023189E-4</v>
      </c>
      <c r="M87" s="3">
        <v>6.9815890304709635E-4</v>
      </c>
      <c r="N87" s="3">
        <v>3.4876091212425648E-4</v>
      </c>
      <c r="O87" s="3">
        <v>3.8722455243076241E-4</v>
      </c>
      <c r="P87" s="3">
        <v>5.2066000138820102E-4</v>
      </c>
      <c r="Q87" s="3">
        <v>2.3156132162156987E-4</v>
      </c>
      <c r="R87" s="3">
        <v>2.5344923687741481E-4</v>
      </c>
      <c r="S87" s="3">
        <v>3.2130366186196047E-4</v>
      </c>
      <c r="T87" s="3">
        <v>2.104877628554555E-3</v>
      </c>
      <c r="U87" s="3">
        <v>3.7793929265089797E-4</v>
      </c>
      <c r="V87" s="19">
        <v>2.5850789813763211E-5</v>
      </c>
      <c r="W87" s="11">
        <v>4.9695761865969728E-4</v>
      </c>
      <c r="X87" s="3">
        <v>1.1538595499162819E-3</v>
      </c>
      <c r="Y87" s="3">
        <v>7.154425823972648E-4</v>
      </c>
      <c r="Z87" s="3">
        <v>4.0026443978453193E-4</v>
      </c>
      <c r="AA87" s="3">
        <v>1.2499016460855135E-3</v>
      </c>
      <c r="AB87" s="3">
        <v>3.4354039536760008E-4</v>
      </c>
      <c r="AC87" s="3">
        <v>2.8676925401968504E-4</v>
      </c>
      <c r="AD87" s="3">
        <v>7.2611913884906051E-4</v>
      </c>
      <c r="AE87" s="3">
        <v>2.8551575973662087E-3</v>
      </c>
      <c r="AF87" s="3">
        <v>4.1335340924493756E-4</v>
      </c>
      <c r="AG87" s="3">
        <v>1.7712714099560442E-3</v>
      </c>
      <c r="AH87" s="3">
        <v>5.1713902659815999E-4</v>
      </c>
      <c r="AI87" s="3">
        <v>8.5542594826024728E-4</v>
      </c>
      <c r="AJ87" s="3">
        <v>1.1609680177214316E-3</v>
      </c>
      <c r="AK87" s="3">
        <v>7.1791386742742138E-4</v>
      </c>
      <c r="AL87" s="3">
        <v>7.93962545123849E-4</v>
      </c>
      <c r="AM87" s="3">
        <v>2.4909367577436586E-4</v>
      </c>
      <c r="AN87" s="3">
        <v>6.7376404026102225E-4</v>
      </c>
      <c r="AO87" s="3">
        <v>6.0792741675172923E-4</v>
      </c>
      <c r="AP87" s="3">
        <v>7.9318302896269708E-4</v>
      </c>
      <c r="AQ87" s="3">
        <v>2.9841043204586609E-3</v>
      </c>
      <c r="AR87" s="19">
        <v>2.398001299547274E-4</v>
      </c>
      <c r="AT87" s="123">
        <f t="shared" si="12"/>
        <v>0.42839629684805081</v>
      </c>
      <c r="AU87" t="s">
        <v>102</v>
      </c>
      <c r="AW87" s="129"/>
      <c r="AX87" s="66" t="s">
        <v>147</v>
      </c>
      <c r="AY87" s="18">
        <f t="shared" si="13"/>
        <v>7.0653873834233339E-4</v>
      </c>
      <c r="AZ87" s="3">
        <f t="shared" si="14"/>
        <v>9.093599572245971E-4</v>
      </c>
      <c r="BA87" s="3">
        <f t="shared" si="15"/>
        <v>8.7040626941809938E-4</v>
      </c>
      <c r="BB87" s="19">
        <f t="shared" si="16"/>
        <v>7.3167641091649593E-4</v>
      </c>
    </row>
    <row r="88" spans="1:54" ht="15.75" thickBot="1" x14ac:dyDescent="0.3">
      <c r="A88" s="130"/>
      <c r="B88" s="67" t="s">
        <v>84</v>
      </c>
      <c r="C88" s="20">
        <v>7.2466777819034892E-2</v>
      </c>
      <c r="D88" s="21">
        <v>0.4873376563878794</v>
      </c>
      <c r="E88" s="21">
        <v>0.11098676515558464</v>
      </c>
      <c r="F88" s="21">
        <v>0.39720571842921637</v>
      </c>
      <c r="G88" s="21">
        <v>0.23975964032495983</v>
      </c>
      <c r="H88" s="21">
        <v>0.31215314959485263</v>
      </c>
      <c r="I88" s="21">
        <v>0.18117367101525639</v>
      </c>
      <c r="J88" s="21">
        <v>0.14164371944521437</v>
      </c>
      <c r="K88" s="21">
        <v>0.27027058747815835</v>
      </c>
      <c r="L88" s="21">
        <v>6.6497040697078624E-2</v>
      </c>
      <c r="M88" s="21">
        <v>0.41859068081325279</v>
      </c>
      <c r="N88" s="21">
        <v>0.3913223602841881</v>
      </c>
      <c r="O88" s="21">
        <v>0.22186591051942944</v>
      </c>
      <c r="P88" s="21">
        <v>0.33476739883333939</v>
      </c>
      <c r="Q88" s="21">
        <v>0.12673660367762252</v>
      </c>
      <c r="R88" s="21">
        <v>0.2355475871783162</v>
      </c>
      <c r="S88" s="21">
        <v>6.6607601648641129E-2</v>
      </c>
      <c r="T88" s="21">
        <v>0.45922805556877389</v>
      </c>
      <c r="U88" s="21">
        <v>3.9934441921331221E-2</v>
      </c>
      <c r="V88" s="22">
        <v>0.10180843344563806</v>
      </c>
      <c r="W88" s="117">
        <v>1.8334703338479645</v>
      </c>
      <c r="X88" s="21">
        <v>1.5825202511846121</v>
      </c>
      <c r="Y88" s="21">
        <v>0.3128781119719376</v>
      </c>
      <c r="Z88" s="21">
        <v>0.93705063784137166</v>
      </c>
      <c r="AA88" s="21">
        <v>1.2204778502624551</v>
      </c>
      <c r="AB88" s="21">
        <v>0.31521855490316331</v>
      </c>
      <c r="AC88" s="21">
        <v>0.62557319378442577</v>
      </c>
      <c r="AD88" s="21">
        <v>0.63397204718223499</v>
      </c>
      <c r="AE88" s="21">
        <v>0.8234566864207109</v>
      </c>
      <c r="AF88" s="21">
        <v>0.55594561221661598</v>
      </c>
      <c r="AG88" s="21">
        <v>0.79910558399424847</v>
      </c>
      <c r="AH88" s="21">
        <v>0.4523041090363859</v>
      </c>
      <c r="AI88" s="21">
        <v>1.7584233549690109</v>
      </c>
      <c r="AJ88" s="21">
        <v>1.2773377548170293</v>
      </c>
      <c r="AK88" s="21">
        <v>0.47497538093264913</v>
      </c>
      <c r="AL88" s="21">
        <v>0.92389392134010606</v>
      </c>
      <c r="AM88" s="21">
        <v>1.6302637943925395</v>
      </c>
      <c r="AN88" s="21">
        <v>1.2159534381214592</v>
      </c>
      <c r="AO88" s="21">
        <v>1.1225640709334539</v>
      </c>
      <c r="AP88" s="21">
        <v>0.9902180663762441</v>
      </c>
      <c r="AQ88" s="21">
        <v>0.62454507176343177</v>
      </c>
      <c r="AR88" s="22">
        <v>1.1434949611052996</v>
      </c>
      <c r="AT88" s="124">
        <f t="shared" si="12"/>
        <v>3.0616890378935006E-8</v>
      </c>
      <c r="AU88" t="s">
        <v>104</v>
      </c>
      <c r="AW88" s="130"/>
      <c r="AX88" s="67" t="s">
        <v>84</v>
      </c>
      <c r="AY88" s="20">
        <f t="shared" si="13"/>
        <v>0.23379519001188842</v>
      </c>
      <c r="AZ88" s="21">
        <f t="shared" si="14"/>
        <v>0.96607467215442522</v>
      </c>
      <c r="BA88" s="21">
        <f t="shared" si="15"/>
        <v>0.14024831298769469</v>
      </c>
      <c r="BB88" s="22">
        <f t="shared" si="16"/>
        <v>0.44717694913024142</v>
      </c>
    </row>
    <row r="89" spans="1:54" ht="15.75" thickBot="1" x14ac:dyDescent="0.3">
      <c r="A89" s="89"/>
      <c r="B89" s="111" t="s">
        <v>88</v>
      </c>
      <c r="C89" s="89">
        <f>SUM(C74:C88)</f>
        <v>0.19120652968778318</v>
      </c>
      <c r="D89" s="90">
        <f t="shared" ref="D89:AR89" si="18">SUM(D74:D88)</f>
        <v>1.1341065746519665</v>
      </c>
      <c r="E89" s="90">
        <f t="shared" si="18"/>
        <v>0.27332756027108962</v>
      </c>
      <c r="F89" s="90">
        <f t="shared" si="18"/>
        <v>0.94255712929616575</v>
      </c>
      <c r="G89" s="90">
        <f t="shared" si="18"/>
        <v>0.74268662868580981</v>
      </c>
      <c r="H89" s="90">
        <f t="shared" si="18"/>
        <v>0.71465593095647706</v>
      </c>
      <c r="I89" s="90">
        <f t="shared" si="18"/>
        <v>0.4838152499582361</v>
      </c>
      <c r="J89" s="90">
        <f t="shared" si="18"/>
        <v>0.32009479743155234</v>
      </c>
      <c r="K89" s="90">
        <f t="shared" si="18"/>
        <v>0.80232907177465818</v>
      </c>
      <c r="L89" s="90">
        <f t="shared" si="18"/>
        <v>0.18193273737318655</v>
      </c>
      <c r="M89" s="90">
        <f t="shared" si="18"/>
        <v>1.0952532507807353</v>
      </c>
      <c r="N89" s="90">
        <f t="shared" si="18"/>
        <v>0.82081923878667284</v>
      </c>
      <c r="O89" s="90">
        <f t="shared" si="18"/>
        <v>0.73745672689591912</v>
      </c>
      <c r="P89" s="90">
        <f t="shared" si="18"/>
        <v>0.70279899588886419</v>
      </c>
      <c r="Q89" s="90">
        <f t="shared" si="18"/>
        <v>0.13430775797257635</v>
      </c>
      <c r="R89" s="90">
        <f t="shared" si="18"/>
        <v>0.62619759203075209</v>
      </c>
      <c r="S89" s="90">
        <f t="shared" si="18"/>
        <v>0.17761374126713153</v>
      </c>
      <c r="T89" s="90">
        <f t="shared" si="18"/>
        <v>0.77025341261959634</v>
      </c>
      <c r="U89" s="90">
        <f t="shared" si="18"/>
        <v>0.18178551961207792</v>
      </c>
      <c r="V89" s="91">
        <f t="shared" si="18"/>
        <v>0.23273159214886815</v>
      </c>
      <c r="W89" s="120">
        <f t="shared" si="18"/>
        <v>4.3083843424772112</v>
      </c>
      <c r="X89" s="90">
        <f t="shared" si="18"/>
        <v>3.1421804316712567</v>
      </c>
      <c r="Y89" s="90">
        <f t="shared" si="18"/>
        <v>0.57602403187881923</v>
      </c>
      <c r="Z89" s="90">
        <f t="shared" si="18"/>
        <v>1.8864632919636142</v>
      </c>
      <c r="AA89" s="90">
        <f t="shared" si="18"/>
        <v>2.5772641914657552</v>
      </c>
      <c r="AB89" s="90">
        <f t="shared" si="18"/>
        <v>0.51330552473481872</v>
      </c>
      <c r="AC89" s="90">
        <f t="shared" si="18"/>
        <v>1.4440910796686768</v>
      </c>
      <c r="AD89" s="90">
        <f t="shared" si="18"/>
        <v>1.5278015047764577</v>
      </c>
      <c r="AE89" s="90">
        <f t="shared" si="18"/>
        <v>1.9014252368383586</v>
      </c>
      <c r="AF89" s="90">
        <f t="shared" si="18"/>
        <v>1.4278478140546154</v>
      </c>
      <c r="AG89" s="90">
        <f t="shared" si="18"/>
        <v>1.8377105185864104</v>
      </c>
      <c r="AH89" s="90">
        <f t="shared" si="18"/>
        <v>0.90273859562750114</v>
      </c>
      <c r="AI89" s="90">
        <f t="shared" si="18"/>
        <v>3.5733563590644755</v>
      </c>
      <c r="AJ89" s="90">
        <f t="shared" si="18"/>
        <v>3.0855184262168129</v>
      </c>
      <c r="AK89" s="90">
        <f t="shared" si="18"/>
        <v>0.99732508456770019</v>
      </c>
      <c r="AL89" s="90">
        <f t="shared" si="18"/>
        <v>1.798964944889905</v>
      </c>
      <c r="AM89" s="90">
        <f t="shared" si="18"/>
        <v>3.040907141003057</v>
      </c>
      <c r="AN89" s="90">
        <f t="shared" si="18"/>
        <v>2.8248023830121394</v>
      </c>
      <c r="AO89" s="90">
        <f t="shared" si="18"/>
        <v>2.5629594482410631</v>
      </c>
      <c r="AP89" s="90">
        <f t="shared" si="18"/>
        <v>2.3713813302406357</v>
      </c>
      <c r="AQ89" s="90">
        <f t="shared" si="18"/>
        <v>1.3598176107061519</v>
      </c>
      <c r="AR89" s="91">
        <f t="shared" si="18"/>
        <v>2.4414467126116079</v>
      </c>
      <c r="AT89" s="92">
        <f t="shared" si="12"/>
        <v>7.1237299742405522E-8</v>
      </c>
      <c r="AU89" t="s">
        <v>104</v>
      </c>
      <c r="AW89" s="89"/>
      <c r="AX89" s="111" t="s">
        <v>88</v>
      </c>
      <c r="AY89" s="85">
        <f t="shared" si="13"/>
        <v>0.56329650190450598</v>
      </c>
      <c r="AZ89" s="93">
        <f t="shared" si="14"/>
        <v>2.0955325456498652</v>
      </c>
      <c r="BA89" s="93">
        <f t="shared" si="15"/>
        <v>0.32006312864110215</v>
      </c>
      <c r="BB89" s="94">
        <f t="shared" si="16"/>
        <v>0.96857068403579538</v>
      </c>
    </row>
    <row r="90" spans="1:54" x14ac:dyDescent="0.25">
      <c r="A90" s="131" t="s">
        <v>100</v>
      </c>
      <c r="B90" s="112" t="s">
        <v>148</v>
      </c>
      <c r="C90" s="23">
        <v>1.7260470218178293E-3</v>
      </c>
      <c r="D90" s="39">
        <v>5.9748771773207839E-3</v>
      </c>
      <c r="E90" s="39">
        <v>1.84782792721554E-3</v>
      </c>
      <c r="F90" s="39">
        <v>1.7034573225495938E-3</v>
      </c>
      <c r="G90" s="39">
        <v>1.5593649310684389E-3</v>
      </c>
      <c r="H90" s="39">
        <v>4.3661058995080127E-3</v>
      </c>
      <c r="I90" s="39">
        <v>2.211595194553924E-3</v>
      </c>
      <c r="J90" s="39">
        <v>1.7496298858059145E-3</v>
      </c>
      <c r="K90" s="39">
        <v>2.0463305454060249E-3</v>
      </c>
      <c r="L90" s="39">
        <v>1.8722022475056112E-3</v>
      </c>
      <c r="M90" s="39">
        <v>4.8104961819693121E-3</v>
      </c>
      <c r="N90" s="39">
        <v>2.5391321126200998E-3</v>
      </c>
      <c r="O90" s="39">
        <v>1.3436790751121036E-3</v>
      </c>
      <c r="P90" s="39">
        <v>2.5412932392898588E-3</v>
      </c>
      <c r="Q90" s="39">
        <v>1.7341532414183185E-3</v>
      </c>
      <c r="R90" s="39">
        <v>3.1010854731707638E-3</v>
      </c>
      <c r="S90" s="39">
        <v>4.2396181874507595E-3</v>
      </c>
      <c r="T90" s="39">
        <v>2.016497610106395E-3</v>
      </c>
      <c r="U90" s="39">
        <v>1.7897099921607717E-3</v>
      </c>
      <c r="V90" s="40">
        <v>2.9244820235001258E-3</v>
      </c>
      <c r="W90" s="116">
        <v>3.8882614498813948E-3</v>
      </c>
      <c r="X90" s="39">
        <v>4.4251940570359128E-3</v>
      </c>
      <c r="Y90" s="39">
        <v>3.387221453678038E-3</v>
      </c>
      <c r="Z90" s="39">
        <v>2.8132390024898082E-3</v>
      </c>
      <c r="AA90" s="39">
        <v>1.344789467385199E-3</v>
      </c>
      <c r="AB90" s="39">
        <v>2.2714036048555957E-3</v>
      </c>
      <c r="AC90" s="39">
        <v>5.7722313501833078E-3</v>
      </c>
      <c r="AD90" s="39">
        <v>3.4615564910499366E-3</v>
      </c>
      <c r="AE90" s="39">
        <v>4.6153523638223599E-3</v>
      </c>
      <c r="AF90" s="39">
        <v>5.6060153873149273E-3</v>
      </c>
      <c r="AG90" s="39">
        <v>4.3506177605030331E-3</v>
      </c>
      <c r="AH90" s="39">
        <v>3.2583806353491964E-3</v>
      </c>
      <c r="AI90" s="39">
        <v>3.9482681309779616E-3</v>
      </c>
      <c r="AJ90" s="39">
        <v>4.508065974031689E-3</v>
      </c>
      <c r="AK90" s="39">
        <v>2.5665310448012269E-3</v>
      </c>
      <c r="AL90" s="39">
        <v>2.944287811492659E-3</v>
      </c>
      <c r="AM90" s="39">
        <v>1.9477654006120461E-3</v>
      </c>
      <c r="AN90" s="39">
        <v>5.7813795705708177E-3</v>
      </c>
      <c r="AO90" s="39">
        <v>3.4304475659561861E-3</v>
      </c>
      <c r="AP90" s="39">
        <v>4.6354570635185506E-3</v>
      </c>
      <c r="AQ90" s="39">
        <v>3.3803648077524069E-3</v>
      </c>
      <c r="AR90" s="40">
        <v>1.8358302673099223E-3</v>
      </c>
      <c r="AT90" s="122">
        <f t="shared" si="12"/>
        <v>1.0970597878126218E-2</v>
      </c>
      <c r="AU90" t="s">
        <v>105</v>
      </c>
      <c r="AW90" s="131" t="s">
        <v>100</v>
      </c>
      <c r="AX90" s="112" t="s">
        <v>148</v>
      </c>
      <c r="AY90" s="23">
        <f t="shared" si="13"/>
        <v>2.6048792644775085E-3</v>
      </c>
      <c r="AZ90" s="39">
        <f t="shared" si="14"/>
        <v>3.6442118482078265E-3</v>
      </c>
      <c r="BA90" s="39">
        <f t="shared" si="15"/>
        <v>1.2389146314158177E-3</v>
      </c>
      <c r="BB90" s="40">
        <f t="shared" si="16"/>
        <v>1.2229437802356701E-3</v>
      </c>
    </row>
    <row r="91" spans="1:54" x14ac:dyDescent="0.25">
      <c r="A91" s="132"/>
      <c r="B91" s="9" t="s">
        <v>149</v>
      </c>
      <c r="C91" s="18">
        <v>7.8705835017573028E-3</v>
      </c>
      <c r="D91" s="3">
        <v>1.3608758051986995E-2</v>
      </c>
      <c r="E91" s="3">
        <v>7.3673082757027717E-3</v>
      </c>
      <c r="F91" s="3">
        <v>1.073565378406704E-2</v>
      </c>
      <c r="G91" s="3">
        <v>7.2868733682706077E-3</v>
      </c>
      <c r="H91" s="3">
        <v>8.2077986231373877E-3</v>
      </c>
      <c r="I91" s="3">
        <v>8.0781772381774298E-3</v>
      </c>
      <c r="J91" s="3">
        <v>6.4875141161065816E-3</v>
      </c>
      <c r="K91" s="3">
        <v>7.4467819847818667E-3</v>
      </c>
      <c r="L91" s="3">
        <v>9.7583515761868744E-3</v>
      </c>
      <c r="M91" s="3">
        <v>1.0496637767338276E-2</v>
      </c>
      <c r="N91" s="3">
        <v>1.041917261207329E-2</v>
      </c>
      <c r="O91" s="3">
        <v>6.6949347043354394E-3</v>
      </c>
      <c r="P91" s="3">
        <v>8.7980713656127217E-3</v>
      </c>
      <c r="Q91" s="3">
        <v>7.0878217782148036E-3</v>
      </c>
      <c r="R91" s="3">
        <v>7.0308133615215786E-3</v>
      </c>
      <c r="S91" s="3">
        <v>9.6978050662862893E-3</v>
      </c>
      <c r="T91" s="3">
        <v>7.2091819913078781E-3</v>
      </c>
      <c r="U91" s="3">
        <v>8.1718607941978667E-3</v>
      </c>
      <c r="V91" s="19">
        <v>7.4042456169162293E-3</v>
      </c>
      <c r="W91" s="11">
        <v>2.5681902512494189E-2</v>
      </c>
      <c r="X91" s="3">
        <v>2.6413957960561681E-2</v>
      </c>
      <c r="Y91" s="3">
        <v>1.5154985324390989E-2</v>
      </c>
      <c r="Z91" s="3">
        <v>1.7553641293121751E-2</v>
      </c>
      <c r="AA91" s="3">
        <v>1.5240947297032258E-2</v>
      </c>
      <c r="AB91" s="3">
        <v>9.4319253018493986E-3</v>
      </c>
      <c r="AC91" s="3">
        <v>1.4400364434230791E-2</v>
      </c>
      <c r="AD91" s="3">
        <v>1.8716303697638655E-2</v>
      </c>
      <c r="AE91" s="3">
        <v>1.232710729300238E-2</v>
      </c>
      <c r="AF91" s="3">
        <v>1.5134076132081384E-2</v>
      </c>
      <c r="AG91" s="3">
        <v>1.9684561253698881E-2</v>
      </c>
      <c r="AH91" s="3">
        <v>1.2619117432494048E-2</v>
      </c>
      <c r="AI91" s="3">
        <v>2.2120845678949317E-2</v>
      </c>
      <c r="AJ91" s="3">
        <v>2.2277771416240641E-2</v>
      </c>
      <c r="AK91" s="3">
        <v>9.9378341255073038E-3</v>
      </c>
      <c r="AL91" s="3">
        <v>7.1902404693461779E-3</v>
      </c>
      <c r="AM91" s="3">
        <v>8.611494190251855E-3</v>
      </c>
      <c r="AN91" s="3">
        <v>1.9212539401804181E-2</v>
      </c>
      <c r="AO91" s="3">
        <v>1.978943316699092E-2</v>
      </c>
      <c r="AP91" s="3">
        <v>3.1117792176360615E-2</v>
      </c>
      <c r="AQ91" s="3">
        <v>1.1461797399056025E-2</v>
      </c>
      <c r="AR91" s="19">
        <v>1.3684026028296416E-2</v>
      </c>
      <c r="AT91" s="123">
        <f t="shared" si="12"/>
        <v>1.2548611685610827E-6</v>
      </c>
      <c r="AU91" t="s">
        <v>104</v>
      </c>
      <c r="AW91" s="132"/>
      <c r="AX91" s="9" t="s">
        <v>149</v>
      </c>
      <c r="AY91" s="18">
        <f t="shared" si="13"/>
        <v>8.4929172788989621E-3</v>
      </c>
      <c r="AZ91" s="3">
        <f t="shared" si="14"/>
        <v>1.6716484726609086E-2</v>
      </c>
      <c r="BA91" s="3">
        <f t="shared" si="15"/>
        <v>1.7440250663654116E-3</v>
      </c>
      <c r="BB91" s="19">
        <f t="shared" si="16"/>
        <v>6.0750492063949757E-3</v>
      </c>
    </row>
    <row r="92" spans="1:54" x14ac:dyDescent="0.25">
      <c r="A92" s="132"/>
      <c r="B92" s="9" t="s">
        <v>150</v>
      </c>
      <c r="C92" s="18">
        <v>2.5120754210709208E-7</v>
      </c>
      <c r="D92" s="3">
        <v>1.459841124768068E-3</v>
      </c>
      <c r="E92" s="3">
        <v>2.2884000322046967E-3</v>
      </c>
      <c r="F92" s="3">
        <v>1.4186135764217974E-3</v>
      </c>
      <c r="G92" s="3">
        <v>8.9028995534581119E-4</v>
      </c>
      <c r="H92" s="3">
        <v>2.0241176715896704E-3</v>
      </c>
      <c r="I92" s="3">
        <v>1.1931471085904707E-3</v>
      </c>
      <c r="J92" s="3">
        <v>-5.0669848995248027E-7</v>
      </c>
      <c r="K92" s="3">
        <v>7.3210519512711915E-4</v>
      </c>
      <c r="L92" s="3">
        <v>0</v>
      </c>
      <c r="M92" s="3">
        <v>4.056348561697334E-3</v>
      </c>
      <c r="N92" s="3">
        <v>1.7259132689596412E-3</v>
      </c>
      <c r="O92" s="3">
        <v>5.8478809958931459E-4</v>
      </c>
      <c r="P92" s="3">
        <v>5.8397087962883641E-3</v>
      </c>
      <c r="Q92" s="3">
        <v>1.3107198678116831E-3</v>
      </c>
      <c r="R92" s="3">
        <v>2.3650203241555173E-3</v>
      </c>
      <c r="S92" s="3">
        <v>1.3146791753915151E-3</v>
      </c>
      <c r="T92" s="3">
        <v>5.0837619800869951E-3</v>
      </c>
      <c r="U92" s="3">
        <v>0</v>
      </c>
      <c r="V92" s="19">
        <v>9.0254912711845703E-4</v>
      </c>
      <c r="W92" s="11">
        <v>1.0569241787445505E-2</v>
      </c>
      <c r="X92" s="3">
        <v>1.731308172536139E-2</v>
      </c>
      <c r="Y92" s="3">
        <v>1.3721605322265141E-2</v>
      </c>
      <c r="Z92" s="3">
        <v>9.2809471709575687E-3</v>
      </c>
      <c r="AA92" s="3">
        <v>1.2431940587177772E-2</v>
      </c>
      <c r="AB92" s="3">
        <v>1.258790584639E-2</v>
      </c>
      <c r="AC92" s="3">
        <v>1.8449032558712823E-2</v>
      </c>
      <c r="AD92" s="3">
        <v>1.572834842243781E-2</v>
      </c>
      <c r="AE92" s="3">
        <v>1.0245465307291304E-3</v>
      </c>
      <c r="AF92" s="3">
        <v>3.0316272567916542E-2</v>
      </c>
      <c r="AG92" s="3">
        <v>1.3795354376401036E-2</v>
      </c>
      <c r="AH92" s="3">
        <v>4.8612610472725274E-3</v>
      </c>
      <c r="AI92" s="3">
        <v>8.4218147284937823E-3</v>
      </c>
      <c r="AJ92" s="3">
        <v>2.1758574261344824E-2</v>
      </c>
      <c r="AK92" s="3">
        <v>1.7742665402124533E-2</v>
      </c>
      <c r="AL92" s="3">
        <v>8.6984078653796135E-3</v>
      </c>
      <c r="AM92" s="3">
        <v>6.4964051053221757E-3</v>
      </c>
      <c r="AN92" s="3">
        <v>9.7001799684509789E-3</v>
      </c>
      <c r="AO92" s="3">
        <v>7.8909082083390928E-3</v>
      </c>
      <c r="AP92" s="3">
        <v>2.7295401946085956E-2</v>
      </c>
      <c r="AQ92" s="3">
        <v>8.7804678314044159E-3</v>
      </c>
      <c r="AR92" s="19">
        <v>1.278122520063268E-5</v>
      </c>
      <c r="AT92" s="123">
        <f t="shared" si="12"/>
        <v>1.5450639080230133E-7</v>
      </c>
      <c r="AU92" t="s">
        <v>104</v>
      </c>
      <c r="AW92" s="132"/>
      <c r="AX92" s="9" t="s">
        <v>150</v>
      </c>
      <c r="AY92" s="18">
        <f t="shared" si="13"/>
        <v>1.6594874187099303E-3</v>
      </c>
      <c r="AZ92" s="3">
        <f t="shared" si="14"/>
        <v>1.2585324749327876E-2</v>
      </c>
      <c r="BA92" s="3">
        <f t="shared" si="15"/>
        <v>1.5925998932720506E-3</v>
      </c>
      <c r="BB92" s="19">
        <f t="shared" si="16"/>
        <v>7.3596975984006798E-3</v>
      </c>
    </row>
    <row r="93" spans="1:54" x14ac:dyDescent="0.25">
      <c r="A93" s="132"/>
      <c r="B93" s="9" t="s">
        <v>151</v>
      </c>
      <c r="C93" s="18">
        <v>2.8105099810941457E-3</v>
      </c>
      <c r="D93" s="3">
        <v>7.5055544748096658E-3</v>
      </c>
      <c r="E93" s="3">
        <v>3.5295957395738496E-3</v>
      </c>
      <c r="F93" s="3">
        <v>2.6435945526136081E-3</v>
      </c>
      <c r="G93" s="3">
        <v>1.5900564437162656E-3</v>
      </c>
      <c r="H93" s="3">
        <v>3.1564399759309758E-3</v>
      </c>
      <c r="I93" s="3">
        <v>4.0289371893955242E-3</v>
      </c>
      <c r="J93" s="3">
        <v>1.5826727333665721E-3</v>
      </c>
      <c r="K93" s="3">
        <v>1.9384205166448941E-3</v>
      </c>
      <c r="L93" s="3">
        <v>2.6305338944142063E-3</v>
      </c>
      <c r="M93" s="3">
        <v>7.6371330394359657E-3</v>
      </c>
      <c r="N93" s="3">
        <v>8.5083826626100242E-3</v>
      </c>
      <c r="O93" s="3">
        <v>2.936535174077931E-3</v>
      </c>
      <c r="P93" s="3">
        <v>1.0006465159004713E-2</v>
      </c>
      <c r="Q93" s="3">
        <v>4.7524856734067313E-3</v>
      </c>
      <c r="R93" s="3">
        <v>6.8274469079792214E-3</v>
      </c>
      <c r="S93" s="3">
        <v>3.8502654967665058E-3</v>
      </c>
      <c r="T93" s="3">
        <v>1.1378569077828506E-2</v>
      </c>
      <c r="U93" s="3">
        <v>4.5087200804916315E-3</v>
      </c>
      <c r="V93" s="19">
        <v>1.7828130906043592E-6</v>
      </c>
      <c r="W93" s="11">
        <v>5.5495294539080857E-3</v>
      </c>
      <c r="X93" s="3">
        <v>6.1837993815523351E-3</v>
      </c>
      <c r="Y93" s="3">
        <v>2.3102193688031851E-3</v>
      </c>
      <c r="Z93" s="3">
        <v>3.2255240287167629E-3</v>
      </c>
      <c r="AA93" s="3">
        <v>3.9067606424767103E-3</v>
      </c>
      <c r="AB93" s="3">
        <v>3.8381140369554171E-3</v>
      </c>
      <c r="AC93" s="3">
        <v>5.2003772430486055E-3</v>
      </c>
      <c r="AD93" s="3">
        <v>5.9142903482516662E-3</v>
      </c>
      <c r="AE93" s="3">
        <v>1.5115039661192839E-3</v>
      </c>
      <c r="AF93" s="3">
        <v>5.9079702933698729E-3</v>
      </c>
      <c r="AG93" s="3">
        <v>6.2539228437877761E-3</v>
      </c>
      <c r="AH93" s="3">
        <v>3.2616573269079623E-3</v>
      </c>
      <c r="AI93" s="3">
        <v>5.6195794819757158E-3</v>
      </c>
      <c r="AJ93" s="3">
        <v>7.585292840439694E-3</v>
      </c>
      <c r="AK93" s="3">
        <v>6.1671316337426887E-3</v>
      </c>
      <c r="AL93" s="3">
        <v>3.9816197558805713E-3</v>
      </c>
      <c r="AM93" s="3">
        <v>2.8548027094444416E-3</v>
      </c>
      <c r="AN93" s="3">
        <v>4.972495047474366E-3</v>
      </c>
      <c r="AO93" s="3">
        <v>3.0709122612360947E-3</v>
      </c>
      <c r="AP93" s="3">
        <v>7.7185312982468463E-3</v>
      </c>
      <c r="AQ93" s="3">
        <v>3.0527927778931842E-3</v>
      </c>
      <c r="AR93" s="19">
        <v>4.1731714663018125E-4</v>
      </c>
      <c r="AT93" s="123">
        <f t="shared" si="12"/>
        <v>0.88465938779491593</v>
      </c>
      <c r="AU93" t="s">
        <v>102</v>
      </c>
      <c r="AW93" s="132"/>
      <c r="AX93" s="9" t="s">
        <v>151</v>
      </c>
      <c r="AY93" s="18">
        <f t="shared" si="13"/>
        <v>4.5912050793125766E-3</v>
      </c>
      <c r="AZ93" s="3">
        <f t="shared" si="14"/>
        <v>4.4774610857664298E-3</v>
      </c>
      <c r="BA93" s="3">
        <f t="shared" si="15"/>
        <v>2.9773938659855997E-3</v>
      </c>
      <c r="BB93" s="19">
        <f t="shared" si="16"/>
        <v>1.8715981032782132E-3</v>
      </c>
    </row>
    <row r="94" spans="1:54" x14ac:dyDescent="0.25">
      <c r="A94" s="132"/>
      <c r="B94" s="9" t="s">
        <v>152</v>
      </c>
      <c r="C94" s="18">
        <v>3.7681131316063804E-5</v>
      </c>
      <c r="D94" s="3">
        <v>4.5855300215405786E-5</v>
      </c>
      <c r="E94" s="3">
        <v>4.2333327572014025E-5</v>
      </c>
      <c r="F94" s="3">
        <v>4.8917709531786121E-5</v>
      </c>
      <c r="G94" s="3">
        <v>2.3844944441773252E-5</v>
      </c>
      <c r="H94" s="3">
        <v>5.0976476314459786E-5</v>
      </c>
      <c r="I94" s="3">
        <v>1.0269469573344974E-4</v>
      </c>
      <c r="J94" s="3">
        <v>2.8628464682315136E-5</v>
      </c>
      <c r="K94" s="3">
        <v>3.8857510356645607E-5</v>
      </c>
      <c r="L94" s="3">
        <v>4.2028566410452386E-5</v>
      </c>
      <c r="M94" s="3">
        <v>8.1149638730798875E-5</v>
      </c>
      <c r="N94" s="3">
        <v>6.2500245537999439E-5</v>
      </c>
      <c r="O94" s="3">
        <v>3.3338848583005688E-5</v>
      </c>
      <c r="P94" s="3">
        <v>9.8915557919686603E-5</v>
      </c>
      <c r="Q94" s="3">
        <v>3.7254345118927644E-5</v>
      </c>
      <c r="R94" s="3">
        <v>7.1835911450285233E-5</v>
      </c>
      <c r="S94" s="3">
        <v>5.8227519507735194E-5</v>
      </c>
      <c r="T94" s="3">
        <v>7.2137204246876496E-5</v>
      </c>
      <c r="U94" s="3">
        <v>3.1574675082226922E-5</v>
      </c>
      <c r="V94" s="19">
        <v>3.1867783994552917E-5</v>
      </c>
      <c r="W94" s="11">
        <v>4.4987029146562919E-4</v>
      </c>
      <c r="X94" s="3">
        <v>4.833930714987771E-4</v>
      </c>
      <c r="Y94" s="3">
        <v>2.4660507467287699E-4</v>
      </c>
      <c r="Z94" s="3">
        <v>3.5534540623653125E-4</v>
      </c>
      <c r="AA94" s="3">
        <v>0</v>
      </c>
      <c r="AB94" s="3">
        <v>2.7981919300102906E-4</v>
      </c>
      <c r="AC94" s="3">
        <v>2.8740090435893544E-4</v>
      </c>
      <c r="AD94" s="3">
        <v>0</v>
      </c>
      <c r="AE94" s="3">
        <v>0</v>
      </c>
      <c r="AF94" s="3">
        <v>0</v>
      </c>
      <c r="AG94" s="3">
        <v>-1.0822432240057296E-6</v>
      </c>
      <c r="AH94" s="3">
        <v>0</v>
      </c>
      <c r="AI94" s="3">
        <v>-1.6073392488918585E-6</v>
      </c>
      <c r="AJ94" s="3">
        <v>0</v>
      </c>
      <c r="AK94" s="3">
        <v>0</v>
      </c>
      <c r="AL94" s="3">
        <v>2.5614026873039495E-4</v>
      </c>
      <c r="AM94" s="3">
        <v>0</v>
      </c>
      <c r="AN94" s="3">
        <v>4.5040160945143367E-4</v>
      </c>
      <c r="AO94" s="3">
        <v>0</v>
      </c>
      <c r="AP94" s="3">
        <v>0</v>
      </c>
      <c r="AQ94" s="3">
        <v>0</v>
      </c>
      <c r="AR94" s="19">
        <v>5.4573802840796679E-5</v>
      </c>
      <c r="AT94" s="123">
        <f t="shared" si="12"/>
        <v>6.2305493910473062E-2</v>
      </c>
      <c r="AU94" t="s">
        <v>102</v>
      </c>
      <c r="AW94" s="132"/>
      <c r="AX94" s="9" t="s">
        <v>152</v>
      </c>
      <c r="AY94" s="18">
        <f t="shared" si="13"/>
        <v>5.2030992837323031E-5</v>
      </c>
      <c r="AZ94" s="3">
        <f t="shared" si="14"/>
        <v>1.3003909271743213E-4</v>
      </c>
      <c r="BA94" s="3">
        <f t="shared" si="15"/>
        <v>2.2265168745938116E-5</v>
      </c>
      <c r="BB94" s="19">
        <f t="shared" si="16"/>
        <v>1.7625684767424619E-4</v>
      </c>
    </row>
    <row r="95" spans="1:54" x14ac:dyDescent="0.25">
      <c r="A95" s="132"/>
      <c r="B95" s="9" t="s">
        <v>92</v>
      </c>
      <c r="C95" s="18">
        <v>1.7638035153965254E-2</v>
      </c>
      <c r="D95" s="3">
        <v>6.8975953228492926E-2</v>
      </c>
      <c r="E95" s="3">
        <v>3.5480783831065794E-2</v>
      </c>
      <c r="F95" s="3">
        <v>1.075348836566717E-2</v>
      </c>
      <c r="G95" s="3">
        <v>9.325261985203977E-3</v>
      </c>
      <c r="H95" s="3">
        <v>5.7230469647130897E-2</v>
      </c>
      <c r="I95" s="3">
        <v>7.1942946155888433E-3</v>
      </c>
      <c r="J95" s="3">
        <v>2.1023427046618359E-2</v>
      </c>
      <c r="K95" s="3">
        <v>1.1923563177972987E-2</v>
      </c>
      <c r="L95" s="3">
        <v>2.148045952022213E-2</v>
      </c>
      <c r="M95" s="3">
        <v>2.0174978898312913E-2</v>
      </c>
      <c r="N95" s="3">
        <v>8.5742226159248626E-3</v>
      </c>
      <c r="O95" s="3">
        <v>2.138131489123432E-3</v>
      </c>
      <c r="P95" s="3">
        <v>4.950133133236017E-2</v>
      </c>
      <c r="Q95" s="3">
        <v>9.1511768144095298E-3</v>
      </c>
      <c r="R95" s="3">
        <v>3.8073791898701699E-2</v>
      </c>
      <c r="S95" s="3">
        <v>2.7223586901734976E-2</v>
      </c>
      <c r="T95" s="3">
        <v>5.6285889640826918E-2</v>
      </c>
      <c r="U95" s="3">
        <v>4.4139482148281582E-2</v>
      </c>
      <c r="V95" s="19">
        <v>2.3585948633786696E-2</v>
      </c>
      <c r="W95" s="11">
        <v>5.1894299660858234E-2</v>
      </c>
      <c r="X95" s="3">
        <v>4.8253985534395513E-2</v>
      </c>
      <c r="Y95" s="3">
        <v>5.9762868718973251E-3</v>
      </c>
      <c r="Z95" s="3">
        <v>8.3387651701012186E-2</v>
      </c>
      <c r="AA95" s="3">
        <v>8.8188180202698432E-2</v>
      </c>
      <c r="AB95" s="3">
        <v>1.5029892297332504E-3</v>
      </c>
      <c r="AC95" s="3">
        <v>2.6711650646447403E-2</v>
      </c>
      <c r="AD95" s="3">
        <v>2.7903334579676468E-2</v>
      </c>
      <c r="AE95" s="3">
        <v>3.1176125506387431E-2</v>
      </c>
      <c r="AF95" s="3">
        <v>3.2706167453847843E-2</v>
      </c>
      <c r="AG95" s="3">
        <v>2.3251634920021767E-2</v>
      </c>
      <c r="AH95" s="3">
        <v>3.2408792474941418E-2</v>
      </c>
      <c r="AI95" s="3">
        <v>5.5539678938359503E-2</v>
      </c>
      <c r="AJ95" s="3">
        <v>4.5482506498700372E-2</v>
      </c>
      <c r="AK95" s="3">
        <v>9.0556207937058195E-2</v>
      </c>
      <c r="AL95" s="3">
        <v>8.9533192391236263E-2</v>
      </c>
      <c r="AM95" s="3">
        <v>7.1283042603815197E-2</v>
      </c>
      <c r="AN95" s="3">
        <v>4.7670567623470279E-2</v>
      </c>
      <c r="AO95" s="3">
        <v>4.9248841042959603E-2</v>
      </c>
      <c r="AP95" s="3">
        <v>7.1909958944809546E-2</v>
      </c>
      <c r="AQ95" s="3">
        <v>9.7476856228244757E-2</v>
      </c>
      <c r="AR95" s="19">
        <v>6.3478056397237442E-2</v>
      </c>
      <c r="AT95" s="123">
        <f t="shared" si="12"/>
        <v>2.0547232826041593E-3</v>
      </c>
      <c r="AU95" t="s">
        <v>103</v>
      </c>
      <c r="AW95" s="132"/>
      <c r="AX95" s="9" t="s">
        <v>92</v>
      </c>
      <c r="AY95" s="18">
        <f t="shared" si="13"/>
        <v>2.6993713847269563E-2</v>
      </c>
      <c r="AZ95" s="3">
        <f t="shared" si="14"/>
        <v>5.1615454881264025E-2</v>
      </c>
      <c r="BA95" s="3">
        <f t="shared" si="15"/>
        <v>1.898997008963758E-2</v>
      </c>
      <c r="BB95" s="19">
        <f t="shared" si="16"/>
        <v>2.7098124261662498E-2</v>
      </c>
    </row>
    <row r="96" spans="1:54" x14ac:dyDescent="0.25">
      <c r="A96" s="132"/>
      <c r="B96" s="9" t="s">
        <v>153</v>
      </c>
      <c r="C96" s="18">
        <v>5.5265659263560249E-6</v>
      </c>
      <c r="D96" s="3">
        <v>4.4486485283602634E-6</v>
      </c>
      <c r="E96" s="3">
        <v>4.942525100546999E-4</v>
      </c>
      <c r="F96" s="3">
        <v>1.5057482465252914E-3</v>
      </c>
      <c r="G96" s="3">
        <v>1.1636805064703004E-3</v>
      </c>
      <c r="H96" s="3">
        <v>2.6367142921272306E-6</v>
      </c>
      <c r="I96" s="3">
        <v>4.5823081475546184E-4</v>
      </c>
      <c r="J96" s="3">
        <v>4.5602864095723227E-6</v>
      </c>
      <c r="K96" s="3">
        <v>3.0046508008259727E-4</v>
      </c>
      <c r="L96" s="3">
        <v>4.997991681242985E-6</v>
      </c>
      <c r="M96" s="3">
        <v>2.9467745907831995E-6</v>
      </c>
      <c r="N96" s="3">
        <v>6.4408649981907822E-6</v>
      </c>
      <c r="O96" s="3">
        <v>2.2966762357181696E-5</v>
      </c>
      <c r="P96" s="3">
        <v>1.9487841261789E-4</v>
      </c>
      <c r="Q96" s="3">
        <v>7.5482660044886086E-6</v>
      </c>
      <c r="R96" s="3">
        <v>2.7823768519476675E-6</v>
      </c>
      <c r="S96" s="3">
        <v>4.9785698406412953E-4</v>
      </c>
      <c r="T96" s="3">
        <v>4.2183543940392017E-4</v>
      </c>
      <c r="U96" s="3">
        <v>3.8272333433002333E-6</v>
      </c>
      <c r="V96" s="19">
        <v>3.8798469884277371E-4</v>
      </c>
      <c r="W96" s="11">
        <v>1.0501490237525984E-5</v>
      </c>
      <c r="X96" s="3">
        <v>8.6474610286006652E-6</v>
      </c>
      <c r="Y96" s="3">
        <v>1.6120487371612192E-5</v>
      </c>
      <c r="Z96" s="3">
        <v>5.0612995547043028E-6</v>
      </c>
      <c r="AA96" s="3">
        <v>1.4022830733943684E-6</v>
      </c>
      <c r="AB96" s="3">
        <v>1.5831354625235026E-6</v>
      </c>
      <c r="AC96" s="3">
        <v>6.714443106231832E-4</v>
      </c>
      <c r="AD96" s="3">
        <v>6.4534671170644712E-6</v>
      </c>
      <c r="AE96" s="3">
        <v>6.3821420103558792E-6</v>
      </c>
      <c r="AF96" s="3">
        <v>2.1406317124867342E-3</v>
      </c>
      <c r="AG96" s="3">
        <v>3.2467296720171891E-6</v>
      </c>
      <c r="AH96" s="3">
        <v>1.7347190605230856E-6</v>
      </c>
      <c r="AI96" s="3">
        <v>2.861063863027508E-4</v>
      </c>
      <c r="AJ96" s="3">
        <v>9.0990084892204578E-4</v>
      </c>
      <c r="AK96" s="3">
        <v>5.5156259021774851E-6</v>
      </c>
      <c r="AL96" s="3">
        <v>2.1686382112639275E-6</v>
      </c>
      <c r="AM96" s="3">
        <v>4.8347295719919123E-6</v>
      </c>
      <c r="AN96" s="3">
        <v>1.1575627758554535E-3</v>
      </c>
      <c r="AO96" s="3">
        <v>7.7541762340781788E-6</v>
      </c>
      <c r="AP96" s="3">
        <v>2.1091293486637987E-3</v>
      </c>
      <c r="AQ96" s="3">
        <v>1.2398638526087174E-6</v>
      </c>
      <c r="AR96" s="19">
        <v>2.6982586534668989E-5</v>
      </c>
      <c r="AT96" s="123">
        <f t="shared" si="12"/>
        <v>0.72618826459773178</v>
      </c>
      <c r="AU96" t="s">
        <v>102</v>
      </c>
      <c r="AW96" s="132"/>
      <c r="AX96" s="9" t="s">
        <v>153</v>
      </c>
      <c r="AY96" s="18">
        <f t="shared" si="13"/>
        <v>2.7468075889003081E-4</v>
      </c>
      <c r="AZ96" s="3">
        <f t="shared" si="14"/>
        <v>3.3565473717041256E-4</v>
      </c>
      <c r="BA96" s="3">
        <f t="shared" si="15"/>
        <v>4.0447846105887158E-4</v>
      </c>
      <c r="BB96" s="19">
        <f t="shared" si="16"/>
        <v>6.4856853270928952E-4</v>
      </c>
    </row>
    <row r="97" spans="1:54" x14ac:dyDescent="0.25">
      <c r="A97" s="132"/>
      <c r="B97" s="9" t="s">
        <v>154</v>
      </c>
      <c r="C97" s="18">
        <v>9.2946790579624055E-6</v>
      </c>
      <c r="D97" s="3">
        <v>4.7408905163002371E-3</v>
      </c>
      <c r="E97" s="3">
        <v>6.7646038903733754E-6</v>
      </c>
      <c r="F97" s="3">
        <v>9.8599758275006406E-5</v>
      </c>
      <c r="G97" s="3">
        <v>1.8887084706355051E-6</v>
      </c>
      <c r="H97" s="3">
        <v>2.167965084637945E-5</v>
      </c>
      <c r="I97" s="3">
        <v>1.5486832276124832E-4</v>
      </c>
      <c r="J97" s="3">
        <v>7.6004773492872037E-6</v>
      </c>
      <c r="K97" s="3">
        <v>7.4250019789768675E-7</v>
      </c>
      <c r="L97" s="3">
        <v>3.8620844809604891E-6</v>
      </c>
      <c r="M97" s="3">
        <v>7.2989339864014619E-5</v>
      </c>
      <c r="N97" s="3">
        <v>2.4484829015344513E-3</v>
      </c>
      <c r="O97" s="3">
        <v>1.3582493867150468E-5</v>
      </c>
      <c r="P97" s="3">
        <v>3.2971852639895537E-5</v>
      </c>
      <c r="Q97" s="3">
        <v>3.0436556469712132E-5</v>
      </c>
      <c r="R97" s="3">
        <v>2.8329655219830791E-5</v>
      </c>
      <c r="S97" s="3">
        <v>1.8918097703517176E-4</v>
      </c>
      <c r="T97" s="3">
        <v>3.6066213474290998E-3</v>
      </c>
      <c r="U97" s="3">
        <v>4.305637511212763E-6</v>
      </c>
      <c r="V97" s="19">
        <v>6.0169941807897123E-6</v>
      </c>
      <c r="W97" s="11">
        <v>1.7954160728673451E-5</v>
      </c>
      <c r="X97" s="3">
        <v>6.3991211611644919E-5</v>
      </c>
      <c r="Y97" s="3">
        <v>-1.9766788086619713E-5</v>
      </c>
      <c r="Z97" s="3">
        <v>7.4865055913334478E-5</v>
      </c>
      <c r="AA97" s="3">
        <v>3.8095356827213671E-5</v>
      </c>
      <c r="AB97" s="3">
        <v>1.3773278523954475E-4</v>
      </c>
      <c r="AC97" s="3">
        <v>-1.4738507915842845E-6</v>
      </c>
      <c r="AD97" s="3">
        <v>4.5590622536681272E-5</v>
      </c>
      <c r="AE97" s="3">
        <v>6.3608682036546928E-5</v>
      </c>
      <c r="AF97" s="3">
        <v>2.694737010211467E-5</v>
      </c>
      <c r="AG97" s="3">
        <v>5.2669170234945518E-5</v>
      </c>
      <c r="AH97" s="3">
        <v>4.6451921509562633E-5</v>
      </c>
      <c r="AI97" s="3">
        <v>9.9976501281073609E-5</v>
      </c>
      <c r="AJ97" s="3">
        <v>9.2278501708512097E-5</v>
      </c>
      <c r="AK97" s="3">
        <v>3.6381068450762685E-4</v>
      </c>
      <c r="AL97" s="3">
        <v>1.7831025292614516E-5</v>
      </c>
      <c r="AM97" s="3">
        <v>8.6814926662289558E-5</v>
      </c>
      <c r="AN97" s="3">
        <v>6.1279130537610026E-5</v>
      </c>
      <c r="AO97" s="3">
        <v>2.5588781572457994E-5</v>
      </c>
      <c r="AP97" s="3">
        <v>1.1171082768891221E-4</v>
      </c>
      <c r="AQ97" s="3">
        <v>2.430133151113086E-5</v>
      </c>
      <c r="AR97" s="19">
        <v>3.5057074836021063E-4</v>
      </c>
      <c r="AT97" s="123">
        <f t="shared" si="12"/>
        <v>9.6544456949185314E-2</v>
      </c>
      <c r="AU97" t="s">
        <v>102</v>
      </c>
      <c r="AW97" s="132"/>
      <c r="AX97" s="9" t="s">
        <v>154</v>
      </c>
      <c r="AY97" s="18">
        <f t="shared" si="13"/>
        <v>5.7395545286906594E-4</v>
      </c>
      <c r="AZ97" s="3">
        <f t="shared" si="14"/>
        <v>8.0946734408386204E-5</v>
      </c>
      <c r="BA97" s="3">
        <f t="shared" si="15"/>
        <v>1.3222875820201041E-3</v>
      </c>
      <c r="BB97" s="19">
        <f t="shared" si="16"/>
        <v>9.4765272591833944E-5</v>
      </c>
    </row>
    <row r="98" spans="1:54" x14ac:dyDescent="0.25">
      <c r="A98" s="132"/>
      <c r="B98" s="9" t="s">
        <v>155</v>
      </c>
      <c r="C98" s="18">
        <v>-3.7681131316063806E-6</v>
      </c>
      <c r="D98" s="3">
        <v>6.4539624034518897E-4</v>
      </c>
      <c r="E98" s="3">
        <v>-6.5463908616516535E-7</v>
      </c>
      <c r="F98" s="3">
        <v>8.3083672282892979E-4</v>
      </c>
      <c r="G98" s="3">
        <v>5.1278434977753968E-4</v>
      </c>
      <c r="H98" s="3">
        <v>5.9179587445522275E-4</v>
      </c>
      <c r="I98" s="3">
        <v>0</v>
      </c>
      <c r="J98" s="3">
        <v>3.8509085236388504E-5</v>
      </c>
      <c r="K98" s="3">
        <v>4.1456261049287516E-4</v>
      </c>
      <c r="L98" s="3">
        <v>4.8389646732034368E-5</v>
      </c>
      <c r="M98" s="3">
        <v>6.9090530405439929E-4</v>
      </c>
      <c r="N98" s="3">
        <v>0</v>
      </c>
      <c r="O98" s="3">
        <v>0</v>
      </c>
      <c r="P98" s="3">
        <v>5.6568872551581958E-4</v>
      </c>
      <c r="Q98" s="3">
        <v>2.4349245175769703E-7</v>
      </c>
      <c r="R98" s="3">
        <v>8.124540407687188E-4</v>
      </c>
      <c r="S98" s="3">
        <v>0</v>
      </c>
      <c r="T98" s="3">
        <v>6.7837635781830877E-5</v>
      </c>
      <c r="U98" s="3">
        <v>4.0401231980213088E-4</v>
      </c>
      <c r="V98" s="19">
        <v>6.3512716352780301E-5</v>
      </c>
      <c r="W98" s="11">
        <v>0</v>
      </c>
      <c r="X98" s="3">
        <v>4.1507812937283185E-5</v>
      </c>
      <c r="Y98" s="3">
        <v>7.428857930417952E-4</v>
      </c>
      <c r="Z98" s="3">
        <v>6.6577177892506183E-4</v>
      </c>
      <c r="AA98" s="3">
        <v>0</v>
      </c>
      <c r="AB98" s="3">
        <v>7.0548474048703598E-4</v>
      </c>
      <c r="AC98" s="3">
        <v>1.1159155993423868E-5</v>
      </c>
      <c r="AD98" s="3">
        <v>1.4155992385818841E-5</v>
      </c>
      <c r="AE98" s="3">
        <v>8.3776250789271501E-4</v>
      </c>
      <c r="AF98" s="3">
        <v>9.2631584726019192E-5</v>
      </c>
      <c r="AG98" s="3">
        <v>-6.854207085369622E-6</v>
      </c>
      <c r="AH98" s="3">
        <v>3.4694381210461712E-6</v>
      </c>
      <c r="AI98" s="3">
        <v>0</v>
      </c>
      <c r="AJ98" s="3">
        <v>0</v>
      </c>
      <c r="AK98" s="3">
        <v>8.5536326490968418E-4</v>
      </c>
      <c r="AL98" s="3">
        <v>5.1035285905077761E-4</v>
      </c>
      <c r="AM98" s="3">
        <v>-6.3061690069459724E-7</v>
      </c>
      <c r="AN98" s="3">
        <v>1.3104542065467905E-3</v>
      </c>
      <c r="AO98" s="3">
        <v>0</v>
      </c>
      <c r="AP98" s="3">
        <v>3.7562313905753974E-4</v>
      </c>
      <c r="AQ98" s="3">
        <v>-9.918910820869738E-7</v>
      </c>
      <c r="AR98" s="19">
        <v>3.7532169239953105E-5</v>
      </c>
      <c r="AT98" s="123">
        <f t="shared" si="12"/>
        <v>0.98222017214182222</v>
      </c>
      <c r="AU98" t="s">
        <v>102</v>
      </c>
      <c r="AW98" s="132"/>
      <c r="AX98" s="9" t="s">
        <v>155</v>
      </c>
      <c r="AY98" s="18">
        <f t="shared" si="13"/>
        <v>2.8412530061889223E-4</v>
      </c>
      <c r="AZ98" s="3">
        <f t="shared" si="14"/>
        <v>2.8162171492030885E-4</v>
      </c>
      <c r="BA98" s="3">
        <f t="shared" si="15"/>
        <v>3.0906722106489632E-4</v>
      </c>
      <c r="BB98" s="19">
        <f t="shared" si="16"/>
        <v>3.8802738486713912E-4</v>
      </c>
    </row>
    <row r="99" spans="1:54" x14ac:dyDescent="0.25">
      <c r="A99" s="132"/>
      <c r="B99" s="9" t="s">
        <v>156</v>
      </c>
      <c r="C99" s="18">
        <v>1.1928087721871051E-2</v>
      </c>
      <c r="D99" s="3">
        <v>0</v>
      </c>
      <c r="E99" s="3">
        <v>1.3586379594271843E-2</v>
      </c>
      <c r="F99" s="3">
        <v>8.7022567019150367E-3</v>
      </c>
      <c r="G99" s="3">
        <v>3.5554936959713381E-3</v>
      </c>
      <c r="H99" s="3">
        <v>0</v>
      </c>
      <c r="I99" s="3">
        <v>1.0353986127534799E-2</v>
      </c>
      <c r="J99" s="3">
        <v>2.5522402938906435E-3</v>
      </c>
      <c r="K99" s="3">
        <v>5.8427340572568976E-3</v>
      </c>
      <c r="L99" s="3">
        <v>5.5816208007481325E-3</v>
      </c>
      <c r="M99" s="3">
        <v>6.8290367766558032E-3</v>
      </c>
      <c r="N99" s="3">
        <v>1.5509602915643404E-2</v>
      </c>
      <c r="O99" s="3">
        <v>7.6768255337134441E-3</v>
      </c>
      <c r="P99" s="3">
        <v>3.7046583085542325E-3</v>
      </c>
      <c r="Q99" s="3">
        <v>2.3710077489905751E-2</v>
      </c>
      <c r="R99" s="3">
        <v>1.3368056056857658E-3</v>
      </c>
      <c r="S99" s="3">
        <v>3.920185289267763E-3</v>
      </c>
      <c r="T99" s="3">
        <v>1.3472220055390997E-2</v>
      </c>
      <c r="U99" s="3">
        <v>2.2606749752622609E-2</v>
      </c>
      <c r="V99" s="19">
        <v>3.7151596291831587E-3</v>
      </c>
      <c r="W99" s="11">
        <v>5.0156472405422474E-3</v>
      </c>
      <c r="X99" s="3">
        <v>2.487269215656409E-2</v>
      </c>
      <c r="Y99" s="3">
        <v>1.2294558368749566E-2</v>
      </c>
      <c r="Z99" s="3">
        <v>6.5510087236389358E-3</v>
      </c>
      <c r="AA99" s="3">
        <v>1.0092698706910401E-2</v>
      </c>
      <c r="AB99" s="3">
        <v>8.5495251734253597E-3</v>
      </c>
      <c r="AC99" s="3">
        <v>1.5195822761460139E-2</v>
      </c>
      <c r="AD99" s="3">
        <v>1.1570233835462138E-2</v>
      </c>
      <c r="AE99" s="3">
        <v>1.2185636478439493E-3</v>
      </c>
      <c r="AF99" s="3">
        <v>6.6596094380038565E-2</v>
      </c>
      <c r="AG99" s="3">
        <v>1.5587909903095859E-2</v>
      </c>
      <c r="AH99" s="3">
        <v>1.4157234999491184E-3</v>
      </c>
      <c r="AI99" s="3">
        <v>1.0503961991508298E-2</v>
      </c>
      <c r="AJ99" s="3">
        <v>1.9875744605730012E-2</v>
      </c>
      <c r="AK99" s="3">
        <v>6.0614522414569683E-3</v>
      </c>
      <c r="AL99" s="3">
        <v>4.5847421384131951E-3</v>
      </c>
      <c r="AM99" s="3">
        <v>6.276530012613326E-3</v>
      </c>
      <c r="AN99" s="3">
        <v>4.4601708766146768E-2</v>
      </c>
      <c r="AO99" s="3">
        <v>2.1040957211171139E-2</v>
      </c>
      <c r="AP99" s="3">
        <v>4.156763513541565E-2</v>
      </c>
      <c r="AQ99" s="3">
        <v>7.1143387862688204E-3</v>
      </c>
      <c r="AR99" s="19">
        <v>2.880847584904509E-5</v>
      </c>
      <c r="AT99" s="123">
        <f t="shared" si="12"/>
        <v>7.2605831433033508E-2</v>
      </c>
      <c r="AU99" t="s">
        <v>102</v>
      </c>
      <c r="AW99" s="132"/>
      <c r="AX99" s="9" t="s">
        <v>156</v>
      </c>
      <c r="AY99" s="18">
        <f t="shared" si="13"/>
        <v>8.2292060175041329E-3</v>
      </c>
      <c r="AZ99" s="3">
        <f t="shared" si="14"/>
        <v>1.5482561716466075E-2</v>
      </c>
      <c r="BA99" s="3">
        <f t="shared" si="15"/>
        <v>6.6535207091579932E-3</v>
      </c>
      <c r="BB99" s="19">
        <f t="shared" si="16"/>
        <v>1.5952442658660297E-2</v>
      </c>
    </row>
    <row r="100" spans="1:54" x14ac:dyDescent="0.25">
      <c r="A100" s="132"/>
      <c r="B100" s="9" t="s">
        <v>157</v>
      </c>
      <c r="C100" s="18">
        <v>1.8581821889661599E-3</v>
      </c>
      <c r="D100" s="3">
        <v>7.2581411758862449E-3</v>
      </c>
      <c r="E100" s="3">
        <v>2.1764567484704529E-3</v>
      </c>
      <c r="F100" s="3">
        <v>3.9946914986920545E-3</v>
      </c>
      <c r="G100" s="3">
        <v>2.9695218929566732E-3</v>
      </c>
      <c r="H100" s="3">
        <v>2.7779249908833773E-3</v>
      </c>
      <c r="I100" s="3">
        <v>3.3556377130005851E-3</v>
      </c>
      <c r="J100" s="3">
        <v>1.9436954074577141E-3</v>
      </c>
      <c r="K100" s="3">
        <v>2.3482806258844171E-3</v>
      </c>
      <c r="L100" s="3">
        <v>1.7772404055619944E-3</v>
      </c>
      <c r="M100" s="3">
        <v>4.4691236793755048E-3</v>
      </c>
      <c r="N100" s="3">
        <v>2.9766338313860956E-3</v>
      </c>
      <c r="O100" s="3">
        <v>2.4497879847660479E-3</v>
      </c>
      <c r="P100" s="3">
        <v>2.2388872176896226E-3</v>
      </c>
      <c r="Q100" s="3">
        <v>2.5362173775081726E-3</v>
      </c>
      <c r="R100" s="3">
        <v>2.0129231807090486E-3</v>
      </c>
      <c r="S100" s="3">
        <v>1.979969508722867E-3</v>
      </c>
      <c r="T100" s="3">
        <v>2.9896332726950534E-3</v>
      </c>
      <c r="U100" s="3">
        <v>2.5386517170278354E-3</v>
      </c>
      <c r="V100" s="19">
        <v>2.3956550904996078E-3</v>
      </c>
      <c r="W100" s="11">
        <v>1.822990953684591E-2</v>
      </c>
      <c r="X100" s="3">
        <v>8.2825381731937153E-3</v>
      </c>
      <c r="Y100" s="3">
        <v>4.846701292500785E-3</v>
      </c>
      <c r="Z100" s="3">
        <v>1.3693556832733938E-2</v>
      </c>
      <c r="AA100" s="3">
        <v>1.3395309058599703E-2</v>
      </c>
      <c r="AB100" s="3">
        <v>5.4402471250292019E-3</v>
      </c>
      <c r="AC100" s="3">
        <v>5.1972189913523535E-3</v>
      </c>
      <c r="AD100" s="3">
        <v>4.4187513879616284E-3</v>
      </c>
      <c r="AE100" s="3">
        <v>4.4360141733313591E-3</v>
      </c>
      <c r="AF100" s="3">
        <v>3.6078197739393704E-3</v>
      </c>
      <c r="AG100" s="3">
        <v>9.5461067312132067E-3</v>
      </c>
      <c r="AH100" s="3">
        <v>8.4486600644342706E-3</v>
      </c>
      <c r="AI100" s="3">
        <v>1.2902112150854949E-2</v>
      </c>
      <c r="AJ100" s="3">
        <v>9.4834442095457303E-3</v>
      </c>
      <c r="AK100" s="3">
        <v>1.3195142158297242E-2</v>
      </c>
      <c r="AL100" s="3">
        <v>9.0574379692444189E-3</v>
      </c>
      <c r="AM100" s="3">
        <v>1.2404865053563422E-2</v>
      </c>
      <c r="AN100" s="3">
        <v>1.3656360635959083E-2</v>
      </c>
      <c r="AO100" s="3">
        <v>7.8847048673518286E-3</v>
      </c>
      <c r="AP100" s="3">
        <v>9.8150073169135203E-3</v>
      </c>
      <c r="AQ100" s="3">
        <v>8.0070407601470963E-3</v>
      </c>
      <c r="AR100" s="19">
        <v>2.3255743567436892E-3</v>
      </c>
      <c r="AT100" s="123">
        <f t="shared" si="12"/>
        <v>1.2348524268298337E-7</v>
      </c>
      <c r="AU100" t="s">
        <v>104</v>
      </c>
      <c r="AW100" s="132"/>
      <c r="AX100" s="9" t="s">
        <v>157</v>
      </c>
      <c r="AY100" s="18">
        <f t="shared" si="13"/>
        <v>2.8523627754069767E-3</v>
      </c>
      <c r="AZ100" s="3">
        <f t="shared" si="14"/>
        <v>9.0124783008980192E-3</v>
      </c>
      <c r="BA100" s="3">
        <f t="shared" si="15"/>
        <v>1.2191913869228159E-3</v>
      </c>
      <c r="BB100" s="19">
        <f t="shared" si="16"/>
        <v>4.026665829898253E-3</v>
      </c>
    </row>
    <row r="101" spans="1:54" x14ac:dyDescent="0.25">
      <c r="A101" s="132"/>
      <c r="B101" s="9" t="s">
        <v>98</v>
      </c>
      <c r="C101" s="18">
        <v>2.3864716500173744E-5</v>
      </c>
      <c r="D101" s="3">
        <v>1.7452390380490261E-5</v>
      </c>
      <c r="E101" s="3">
        <v>3.7314427911414428E-5</v>
      </c>
      <c r="F101" s="3">
        <v>3.7197841623129027E-5</v>
      </c>
      <c r="G101" s="3">
        <v>0</v>
      </c>
      <c r="H101" s="3">
        <v>4.7167889003609346E-5</v>
      </c>
      <c r="I101" s="3">
        <v>1.5817343940554325E-5</v>
      </c>
      <c r="J101" s="3">
        <v>1.079267783598783E-4</v>
      </c>
      <c r="K101" s="3">
        <v>0</v>
      </c>
      <c r="L101" s="3">
        <v>8.0422229780000782E-5</v>
      </c>
      <c r="M101" s="3">
        <v>5.5535367287837218E-5</v>
      </c>
      <c r="N101" s="3">
        <v>7.3235020534984086E-5</v>
      </c>
      <c r="O101" s="3">
        <v>0</v>
      </c>
      <c r="P101" s="3">
        <v>7.7262400962143255E-5</v>
      </c>
      <c r="Q101" s="3">
        <v>2.4714483853406253E-4</v>
      </c>
      <c r="R101" s="3">
        <v>2.0235468014164853E-5</v>
      </c>
      <c r="S101" s="3">
        <v>7.1790556180219693E-5</v>
      </c>
      <c r="T101" s="3">
        <v>6.2104877828436711E-6</v>
      </c>
      <c r="U101" s="3">
        <v>1.8179358380676108E-5</v>
      </c>
      <c r="V101" s="19">
        <v>2.8747861085995291E-5</v>
      </c>
      <c r="W101" s="11">
        <v>0</v>
      </c>
      <c r="X101" s="3">
        <v>0</v>
      </c>
      <c r="Y101" s="3">
        <v>0</v>
      </c>
      <c r="Z101" s="3">
        <v>-2.1088748144601264E-7</v>
      </c>
      <c r="AA101" s="3">
        <v>1.6719888511772187E-3</v>
      </c>
      <c r="AB101" s="3">
        <v>0</v>
      </c>
      <c r="AC101" s="3">
        <v>0</v>
      </c>
      <c r="AD101" s="3">
        <v>1.8735872275348468E-6</v>
      </c>
      <c r="AE101" s="3">
        <v>3.233618618580312E-5</v>
      </c>
      <c r="AF101" s="3">
        <v>4.7743521775384136E-2</v>
      </c>
      <c r="AG101" s="3">
        <v>5.0854609096029233E-3</v>
      </c>
      <c r="AH101" s="3">
        <v>7.1412601324867032E-4</v>
      </c>
      <c r="AI101" s="3">
        <v>2.6627181997142526E-3</v>
      </c>
      <c r="AJ101" s="3">
        <v>3.7674004150354428E-3</v>
      </c>
      <c r="AK101" s="3">
        <v>-4.4125007217419874E-7</v>
      </c>
      <c r="AL101" s="3">
        <v>6.2962796067029365E-4</v>
      </c>
      <c r="AM101" s="3">
        <v>-2.1020563356486575E-7</v>
      </c>
      <c r="AN101" s="3">
        <v>3.9892713979984128E-3</v>
      </c>
      <c r="AO101" s="3">
        <v>1.0788643867014106E-3</v>
      </c>
      <c r="AP101" s="3">
        <v>5.9944247052098809E-3</v>
      </c>
      <c r="AQ101" s="3">
        <v>2.339127144331606E-3</v>
      </c>
      <c r="AR101" s="19">
        <v>2.3127931315430561E-5</v>
      </c>
      <c r="AT101" s="123">
        <f t="shared" si="12"/>
        <v>0.13989174962447237</v>
      </c>
      <c r="AU101" t="s">
        <v>102</v>
      </c>
      <c r="AW101" s="132"/>
      <c r="AX101" s="9" t="s">
        <v>98</v>
      </c>
      <c r="AY101" s="18">
        <f t="shared" si="13"/>
        <v>4.827524881310885E-5</v>
      </c>
      <c r="AZ101" s="3">
        <f t="shared" si="14"/>
        <v>3.4424094145734459E-3</v>
      </c>
      <c r="BA101" s="3">
        <f t="shared" si="15"/>
        <v>5.4720900123471803E-5</v>
      </c>
      <c r="BB101" s="19">
        <f t="shared" si="16"/>
        <v>9.8351677850954007E-3</v>
      </c>
    </row>
    <row r="102" spans="1:54" ht="15.75" thickBot="1" x14ac:dyDescent="0.3">
      <c r="A102" s="149"/>
      <c r="B102" s="113" t="s">
        <v>158</v>
      </c>
      <c r="C102" s="20">
        <v>4.2995678076881448E-2</v>
      </c>
      <c r="D102" s="21">
        <v>0.2621242951992423</v>
      </c>
      <c r="E102" s="21">
        <v>6.2068295676577817E-2</v>
      </c>
      <c r="F102" s="21">
        <v>0.2070684096683135</v>
      </c>
      <c r="G102" s="21">
        <v>0.1093302507083245</v>
      </c>
      <c r="H102" s="21">
        <v>0.16515792389375608</v>
      </c>
      <c r="I102" s="21">
        <v>9.7675876109087859E-2</v>
      </c>
      <c r="J102" s="21">
        <v>7.8739171893900603E-2</v>
      </c>
      <c r="K102" s="21">
        <v>0.13813622181728144</v>
      </c>
      <c r="L102" s="21">
        <v>3.7725295572902169E-2</v>
      </c>
      <c r="M102" s="21">
        <v>0.20945537786305868</v>
      </c>
      <c r="N102" s="21">
        <v>0.1950813961663134</v>
      </c>
      <c r="O102" s="21">
        <v>0.1149491395065623</v>
      </c>
      <c r="P102" s="21">
        <v>0.17427691012439828</v>
      </c>
      <c r="Q102" s="21">
        <v>0.1269516075125246</v>
      </c>
      <c r="R102" s="21">
        <v>0.23598071617083682</v>
      </c>
      <c r="S102" s="21">
        <v>3.7322670777158916E-2</v>
      </c>
      <c r="T102" s="21">
        <v>0.2304348941542905</v>
      </c>
      <c r="U102" s="21">
        <v>2.5034650904778695E-2</v>
      </c>
      <c r="V102" s="22">
        <v>5.5750348156288917E-2</v>
      </c>
      <c r="W102" s="117">
        <v>0.48896801713543764</v>
      </c>
      <c r="X102" s="21">
        <v>0.44145807398668102</v>
      </c>
      <c r="Y102" s="21">
        <v>0.22265271718655649</v>
      </c>
      <c r="Z102" s="21">
        <v>0.34184396789939459</v>
      </c>
      <c r="AA102" s="21">
        <v>0.41062657924669826</v>
      </c>
      <c r="AB102" s="21">
        <v>0.27198346402926904</v>
      </c>
      <c r="AC102" s="21">
        <v>0.27425436584811674</v>
      </c>
      <c r="AD102" s="21">
        <v>0.22958708892217533</v>
      </c>
      <c r="AE102" s="21">
        <v>0.16181048841182583</v>
      </c>
      <c r="AF102" s="21">
        <v>0.23200771372149409</v>
      </c>
      <c r="AG102" s="21">
        <v>0.52403984570289974</v>
      </c>
      <c r="AH102" s="21">
        <v>0.24652612984811731</v>
      </c>
      <c r="AI102" s="21">
        <v>0.44607650358086331</v>
      </c>
      <c r="AJ102" s="21">
        <v>0.45112347829582833</v>
      </c>
      <c r="AK102" s="21">
        <v>0.34602610034864578</v>
      </c>
      <c r="AL102" s="21">
        <v>0.42652511283357547</v>
      </c>
      <c r="AM102" s="21">
        <v>0.35967718404073551</v>
      </c>
      <c r="AN102" s="21">
        <v>0.38861416852601421</v>
      </c>
      <c r="AO102" s="21">
        <v>0.26646141043736893</v>
      </c>
      <c r="AP102" s="21">
        <v>0.24459248408158721</v>
      </c>
      <c r="AQ102" s="21">
        <v>0.33775354384407541</v>
      </c>
      <c r="AR102" s="22">
        <v>2.3592315831053548E-2</v>
      </c>
      <c r="AT102" s="124">
        <f t="shared" si="12"/>
        <v>2.4545106293158447E-7</v>
      </c>
      <c r="AU102" t="s">
        <v>104</v>
      </c>
      <c r="AW102" s="149"/>
      <c r="AX102" s="113" t="s">
        <v>158</v>
      </c>
      <c r="AY102" s="20">
        <f t="shared" si="13"/>
        <v>0.13031295649762395</v>
      </c>
      <c r="AZ102" s="21">
        <f t="shared" si="14"/>
        <v>0.32437276153447336</v>
      </c>
      <c r="BA102" s="21">
        <f t="shared" si="15"/>
        <v>7.3715483959401862E-2</v>
      </c>
      <c r="BB102" s="22">
        <f t="shared" si="16"/>
        <v>0.11707409617512145</v>
      </c>
    </row>
    <row r="103" spans="1:54" ht="15.75" thickBot="1" x14ac:dyDescent="0.3">
      <c r="A103" s="89"/>
      <c r="B103" s="114" t="s">
        <v>100</v>
      </c>
      <c r="C103" s="89">
        <f>SUM(C90:C102)</f>
        <v>8.6899973833564265E-2</v>
      </c>
      <c r="D103" s="90">
        <f t="shared" ref="D103:AR103" si="19">SUM(D90:D102)</f>
        <v>0.37236146352827665</v>
      </c>
      <c r="E103" s="90">
        <f t="shared" si="19"/>
        <v>0.12892505805542509</v>
      </c>
      <c r="F103" s="90">
        <f t="shared" si="19"/>
        <v>0.24954146574902394</v>
      </c>
      <c r="G103" s="90">
        <f t="shared" si="19"/>
        <v>0.13820931149001786</v>
      </c>
      <c r="H103" s="90">
        <f t="shared" si="19"/>
        <v>0.24363503730684818</v>
      </c>
      <c r="I103" s="90">
        <f t="shared" si="19"/>
        <v>0.13482326247312015</v>
      </c>
      <c r="J103" s="90">
        <f t="shared" si="19"/>
        <v>0.11426506977069388</v>
      </c>
      <c r="K103" s="90">
        <f t="shared" si="19"/>
        <v>0.17116906562148565</v>
      </c>
      <c r="L103" s="90">
        <f t="shared" si="19"/>
        <v>8.1005404536625802E-2</v>
      </c>
      <c r="M103" s="90">
        <f t="shared" si="19"/>
        <v>0.26883265919237165</v>
      </c>
      <c r="N103" s="90">
        <f t="shared" si="19"/>
        <v>0.24792511521813645</v>
      </c>
      <c r="O103" s="90">
        <f t="shared" si="19"/>
        <v>0.13884370967208734</v>
      </c>
      <c r="P103" s="90">
        <f t="shared" si="19"/>
        <v>0.25787704249285343</v>
      </c>
      <c r="Q103" s="90">
        <f t="shared" si="19"/>
        <v>0.17755688725377852</v>
      </c>
      <c r="R103" s="90">
        <f t="shared" si="19"/>
        <v>0.29766424037506539</v>
      </c>
      <c r="S103" s="90">
        <f t="shared" si="19"/>
        <v>9.036583643956686E-2</v>
      </c>
      <c r="T103" s="90">
        <f t="shared" si="19"/>
        <v>0.33304528989717785</v>
      </c>
      <c r="U103" s="90">
        <f t="shared" si="19"/>
        <v>0.10925172461368055</v>
      </c>
      <c r="V103" s="91">
        <f t="shared" si="19"/>
        <v>9.7198301144840682E-2</v>
      </c>
      <c r="W103" s="120">
        <f t="shared" si="19"/>
        <v>0.61027513471984507</v>
      </c>
      <c r="X103" s="90">
        <f t="shared" si="19"/>
        <v>0.57780086253242202</v>
      </c>
      <c r="Y103" s="90">
        <f t="shared" si="19"/>
        <v>0.2813301397558412</v>
      </c>
      <c r="Z103" s="90">
        <f t="shared" si="19"/>
        <v>0.47945036930521373</v>
      </c>
      <c r="AA103" s="90">
        <f t="shared" si="19"/>
        <v>0.55693869170005661</v>
      </c>
      <c r="AB103" s="90">
        <f t="shared" si="19"/>
        <v>0.3167301942016974</v>
      </c>
      <c r="AC103" s="90">
        <f t="shared" si="19"/>
        <v>0.36614959435373612</v>
      </c>
      <c r="AD103" s="90">
        <f t="shared" si="19"/>
        <v>0.31736798135392075</v>
      </c>
      <c r="AE103" s="90">
        <f t="shared" si="19"/>
        <v>0.21905979141118714</v>
      </c>
      <c r="AF103" s="90">
        <f t="shared" si="19"/>
        <v>0.44188586215270159</v>
      </c>
      <c r="AG103" s="90">
        <f t="shared" si="19"/>
        <v>0.62164339385082179</v>
      </c>
      <c r="AH103" s="90">
        <f t="shared" si="19"/>
        <v>0.31356550442140568</v>
      </c>
      <c r="AI103" s="90">
        <f t="shared" si="19"/>
        <v>0.56817995843003199</v>
      </c>
      <c r="AJ103" s="90">
        <f t="shared" si="19"/>
        <v>0.58686445786752728</v>
      </c>
      <c r="AK103" s="90">
        <f t="shared" si="19"/>
        <v>0.49347731321688126</v>
      </c>
      <c r="AL103" s="90">
        <f t="shared" si="19"/>
        <v>0.5539311619865237</v>
      </c>
      <c r="AM103" s="90">
        <f t="shared" si="19"/>
        <v>0.46964289795005798</v>
      </c>
      <c r="AN103" s="90">
        <f t="shared" si="19"/>
        <v>0.54117836866028035</v>
      </c>
      <c r="AO103" s="90">
        <f t="shared" si="19"/>
        <v>0.37992982210588172</v>
      </c>
      <c r="AP103" s="90">
        <f t="shared" si="19"/>
        <v>0.44724315598355802</v>
      </c>
      <c r="AQ103" s="90">
        <f t="shared" si="19"/>
        <v>0.47939087888345538</v>
      </c>
      <c r="AR103" s="91">
        <f t="shared" si="19"/>
        <v>0.10586749696661192</v>
      </c>
      <c r="AT103" s="92">
        <f t="shared" si="12"/>
        <v>1.8084415230090443E-8</v>
      </c>
      <c r="AU103" t="s">
        <v>104</v>
      </c>
      <c r="AW103" s="89"/>
      <c r="AX103" s="114" t="s">
        <v>100</v>
      </c>
      <c r="AY103" s="85">
        <f t="shared" si="13"/>
        <v>0.18696979593323199</v>
      </c>
      <c r="AZ103" s="93">
        <f t="shared" si="14"/>
        <v>0.4421774105368026</v>
      </c>
      <c r="BA103" s="93">
        <f t="shared" si="15"/>
        <v>8.706682143270035E-2</v>
      </c>
      <c r="BB103" s="94">
        <f t="shared" si="16"/>
        <v>0.13544267689766559</v>
      </c>
    </row>
    <row r="104" spans="1:54" x14ac:dyDescent="0.25">
      <c r="AT104" s="27"/>
    </row>
  </sheetData>
  <mergeCells count="16">
    <mergeCell ref="AW90:AW102"/>
    <mergeCell ref="AW3:AW19"/>
    <mergeCell ref="AW21:AW36"/>
    <mergeCell ref="AW38:AW56"/>
    <mergeCell ref="AW58:AW72"/>
    <mergeCell ref="AW74:AW88"/>
    <mergeCell ref="A74:A88"/>
    <mergeCell ref="A90:A102"/>
    <mergeCell ref="AY1:AZ1"/>
    <mergeCell ref="BA1:BB1"/>
    <mergeCell ref="C1:V1"/>
    <mergeCell ref="W1:AR1"/>
    <mergeCell ref="A3:A19"/>
    <mergeCell ref="A21:A36"/>
    <mergeCell ref="A38:A56"/>
    <mergeCell ref="A58:A72"/>
  </mergeCells>
  <conditionalFormatting sqref="AT1:AT1048576">
    <cfRule type="colorScale" priority="1">
      <colorScale>
        <cfvo type="min"/>
        <cfvo type="percentile" val="50"/>
        <cfvo type="max"/>
        <color theme="9" tint="-0.249977111117893"/>
        <color rgb="FFFFEB84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oots</vt:lpstr>
      <vt:lpstr>Exu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Turpin</dc:creator>
  <cp:lastModifiedBy>Charlotte Turpin</cp:lastModifiedBy>
  <dcterms:created xsi:type="dcterms:W3CDTF">2026-03-04T14:29:38Z</dcterms:created>
  <dcterms:modified xsi:type="dcterms:W3CDTF">2026-03-10T15:01:06Z</dcterms:modified>
</cp:coreProperties>
</file>